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/>
  <mc:AlternateContent xmlns:mc="http://schemas.openxmlformats.org/markup-compatibility/2006">
    <mc:Choice Requires="x15">
      <x15ac:absPath xmlns:x15ac="http://schemas.microsoft.com/office/spreadsheetml/2010/11/ac" url="/Users/chris/"/>
    </mc:Choice>
  </mc:AlternateContent>
  <xr:revisionPtr revIDLastSave="0" documentId="8_{0A537AEA-B806-E54B-A913-1317BF0C6808}" xr6:coauthVersionLast="47" xr6:coauthVersionMax="47" xr10:uidLastSave="{00000000-0000-0000-0000-000000000000}"/>
  <bookViews>
    <workbookView xWindow="1260" yWindow="780" windowWidth="26440" windowHeight="20740" xr2:uid="{00000000-000D-0000-FFFF-FFFF00000000}"/>
  </bookViews>
  <sheets>
    <sheet name="Supplemental Table 1" sheetId="1" r:id="rId1"/>
    <sheet name="Supplemental Table2" sheetId="2" r:id="rId2"/>
  </sheets>
  <definedNames>
    <definedName name="_xlnm._FilterDatabase" localSheetId="0">'Supplemental Table 1'!$A$2:$I$155</definedName>
    <definedName name="_Hlk146275688" localSheetId="0">'Supplemental Table 1'!$A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uFBJwC88mvpRBwwqgC5ogDKXk/BIH0OU+FoeSrZEEMw="/>
    </ext>
  </extLst>
</workbook>
</file>

<file path=xl/calcChain.xml><?xml version="1.0" encoding="utf-8"?>
<calcChain xmlns="http://schemas.openxmlformats.org/spreadsheetml/2006/main">
  <c r="F265" i="2" l="1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</calcChain>
</file>

<file path=xl/sharedStrings.xml><?xml version="1.0" encoding="utf-8"?>
<sst xmlns="http://schemas.openxmlformats.org/spreadsheetml/2006/main" count="5256" uniqueCount="828">
  <si>
    <r>
      <rPr>
        <b/>
        <sz val="12"/>
        <color theme="1"/>
        <rFont val="Times New Roman"/>
        <family val="1"/>
      </rPr>
      <t>Supplemental table 1</t>
    </r>
    <r>
      <rPr>
        <sz val="12"/>
        <color theme="1"/>
        <rFont val="Times New Roman"/>
        <family val="1"/>
      </rPr>
      <t>: Information about isolates used for different phenotypic trait measurement and GWAS</t>
    </r>
  </si>
  <si>
    <t>Isolate</t>
  </si>
  <si>
    <t>Chemotype</t>
  </si>
  <si>
    <t>Population</t>
  </si>
  <si>
    <t>15 ADON</t>
  </si>
  <si>
    <t>MN</t>
  </si>
  <si>
    <t>NA1</t>
  </si>
  <si>
    <t>MT</t>
  </si>
  <si>
    <t>NY</t>
  </si>
  <si>
    <t>ND</t>
  </si>
  <si>
    <t>VA</t>
  </si>
  <si>
    <t>3 ADON</t>
  </si>
  <si>
    <t>unassigned</t>
  </si>
  <si>
    <t>NA2</t>
  </si>
  <si>
    <t>LA</t>
  </si>
  <si>
    <r>
      <rPr>
        <b/>
        <sz val="12"/>
        <color theme="1"/>
        <rFont val="Times New Roman"/>
        <family val="1"/>
      </rPr>
      <t>Supplemental table 2</t>
    </r>
    <r>
      <rPr>
        <sz val="12"/>
        <color theme="1"/>
        <rFont val="Times New Roman"/>
        <family val="1"/>
      </rPr>
      <t>: List of candidate genes within each QTN region</t>
    </r>
  </si>
  <si>
    <t>Mutant phenotype</t>
  </si>
  <si>
    <t>GO terms</t>
  </si>
  <si>
    <t>Chromosome</t>
  </si>
  <si>
    <t>QTN region</t>
  </si>
  <si>
    <t xml:space="preserve"> Region start</t>
  </si>
  <si>
    <t>Region end</t>
  </si>
  <si>
    <t>QTN</t>
  </si>
  <si>
    <t>Region size</t>
  </si>
  <si>
    <t>Method</t>
  </si>
  <si>
    <t>Trait</t>
  </si>
  <si>
    <t>Gene</t>
  </si>
  <si>
    <t>Gene annotation</t>
  </si>
  <si>
    <t>Virulence</t>
  </si>
  <si>
    <t>Mating defect</t>
  </si>
  <si>
    <t>Vegetative growth</t>
  </si>
  <si>
    <t>Sexual spore</t>
  </si>
  <si>
    <t>gene inducer</t>
  </si>
  <si>
    <t>Cellular component</t>
  </si>
  <si>
    <t>Molecular function</t>
  </si>
  <si>
    <t>Biological processes</t>
  </si>
  <si>
    <t>Curated cellular component</t>
  </si>
  <si>
    <t>Curated molecular function</t>
  </si>
  <si>
    <t>Curated biollogical processes</t>
  </si>
  <si>
    <t>Effector?</t>
  </si>
  <si>
    <t>Comments</t>
  </si>
  <si>
    <t>pKWmEB</t>
  </si>
  <si>
    <t>propiconazole</t>
  </si>
  <si>
    <t>FGRAMPH1_01G00171</t>
  </si>
  <si>
    <t>hypothetical protein</t>
  </si>
  <si>
    <t>N/A</t>
  </si>
  <si>
    <t>ISIS EM-BLASSO</t>
  </si>
  <si>
    <t>FGRAMPH1_01G00393</t>
  </si>
  <si>
    <t>L-lactate dehydrogenase (cytochrome)</t>
  </si>
  <si>
    <t>reduced virulence</t>
  </si>
  <si>
    <t>no data found</t>
  </si>
  <si>
    <t>reduced</t>
  </si>
  <si>
    <t>H2O2; Congo Red; SDS; NaCl; KCl; oxamic acid</t>
  </si>
  <si>
    <t>(S)-2-hydroxy-acid oxidase activity;FMN binding;catalytic activity;oxidoreductase activity</t>
  </si>
  <si>
    <t>metabolic process;obsolete oxidation-reduction process;response to oxidative stress</t>
  </si>
  <si>
    <t>FGRAMPH1_01G00395</t>
  </si>
  <si>
    <t>unaffected pathogenicity</t>
  </si>
  <si>
    <t>wild type</t>
  </si>
  <si>
    <t>host cell nucleus;integral component of membrane;nucleus</t>
  </si>
  <si>
    <t>DNA binding;DNA-binding transcription factor activity, RNA polymerase II-specific;zinc ion binding</t>
  </si>
  <si>
    <t>regulation of transcription, DNA-templated;transcription, DNA-templated</t>
  </si>
  <si>
    <t>FGRAMPH1_01G00397</t>
  </si>
  <si>
    <t>D-3-phosphoglycerate dehydrogenase</t>
  </si>
  <si>
    <t>NAD binding;catalytic activity;oxidoreductase activity, acting on the CH-OH group of donors, NAD or NADP as acceptor;phosphoglycerate dehydrogenase activity</t>
  </si>
  <si>
    <t>metabolic process;obsolete oxidation-reduction process</t>
  </si>
  <si>
    <t>FGRAMPH1_01G00399</t>
  </si>
  <si>
    <t>Pyrimidine pathway regulatory 1</t>
  </si>
  <si>
    <t>cellular response to sodium dodecyl sulfate</t>
  </si>
  <si>
    <t>FGRAMPH1_01G02931</t>
  </si>
  <si>
    <t>integral component of membrane</t>
  </si>
  <si>
    <t>FGRAMPH1_01G02933</t>
  </si>
  <si>
    <t>dna polymerase epsilon subunit d</t>
  </si>
  <si>
    <t>intracellular anatomical structure;nucleus</t>
  </si>
  <si>
    <t>protein heterodimerization activity</t>
  </si>
  <si>
    <t>ascospore formation;ascospore release from ascus;cellular response to acidic pH;hyphal growth;perithecium development;perithecium formation;pigmentation;positive regulation of conidium formation</t>
  </si>
  <si>
    <t>FGRAMPH1_01G02935</t>
  </si>
  <si>
    <t>chromatin structure-remodeling complex subunit rsc7</t>
  </si>
  <si>
    <t>tebuconazole</t>
  </si>
  <si>
    <t>propiconazole and tebuconazole</t>
  </si>
  <si>
    <t>FGRAMPH1_01G04217</t>
  </si>
  <si>
    <t>Allantoin permease</t>
  </si>
  <si>
    <t>integral component of membrane;membrane</t>
  </si>
  <si>
    <t>transmembrane transporter activity</t>
  </si>
  <si>
    <t>transmembrane transport</t>
  </si>
  <si>
    <t>secondary metabolite biosynthetic process</t>
  </si>
  <si>
    <t>FGRAMPH1_01G04219</t>
  </si>
  <si>
    <t>hydantoin utilization a</t>
  </si>
  <si>
    <t>hydrolase activity</t>
  </si>
  <si>
    <t>FGRAMPH1_01G04375</t>
  </si>
  <si>
    <t>6-hydroxy-d-nicotine oxidase</t>
  </si>
  <si>
    <t>FAD binding;flavin adenine dinucleotide binding;oxidoreductase activity</t>
  </si>
  <si>
    <t>obsolete oxidation-reduction process</t>
  </si>
  <si>
    <t>FGRAMPH1_01G04377</t>
  </si>
  <si>
    <t>FGRAMPH1_01G04379</t>
  </si>
  <si>
    <t>ATP binding;kinase activity</t>
  </si>
  <si>
    <t>carbohydrate metabolic process</t>
  </si>
  <si>
    <t>FGRAMPH1_01G05007</t>
  </si>
  <si>
    <t>FGRAMPH1_01G05009</t>
  </si>
  <si>
    <t>hemoglobin and hemoglobin-haptoglobin-binding</t>
  </si>
  <si>
    <t>anchored component of membrane;cell wall</t>
  </si>
  <si>
    <t>extracellular region</t>
  </si>
  <si>
    <t>FGRAMPH1_01G05011</t>
  </si>
  <si>
    <t>FGRAMPH1_01G05361</t>
  </si>
  <si>
    <t>FGRAMPH1_01G05363</t>
  </si>
  <si>
    <t>protein binding</t>
  </si>
  <si>
    <t>FGRAMPH1_01G05365</t>
  </si>
  <si>
    <t>FGRAMPH1_01G05367</t>
  </si>
  <si>
    <t>unnamed protein product</t>
  </si>
  <si>
    <t>host cell nucleus;nucleus</t>
  </si>
  <si>
    <t>DNA-binding transcription factor activity, RNA polymerase II-specific;zinc ion binding</t>
  </si>
  <si>
    <t>regulation of transcription, DNA-templated</t>
  </si>
  <si>
    <t>FGRAMPH1_01G05471</t>
  </si>
  <si>
    <t>3-hydroxybutyrate dehydrogenase</t>
  </si>
  <si>
    <t>catalytic activity;oxidoreductase activity</t>
  </si>
  <si>
    <t>FGRAMPH1_01G05473</t>
  </si>
  <si>
    <t>FGRAMPH1_01G05475</t>
  </si>
  <si>
    <t>FGRAMPH1_01G05477</t>
  </si>
  <si>
    <t>FGRAMPH1_01G05479</t>
  </si>
  <si>
    <t>FGRAMPH1_01G05567</t>
  </si>
  <si>
    <t>caib baif family enzyme</t>
  </si>
  <si>
    <t>FGRAMPH1_01G05569</t>
  </si>
  <si>
    <t>maltose permease mal61</t>
  </si>
  <si>
    <t>alpha-glucoside transmembrane transporter activity;carbohydrate transmembrane transporter activity;maltose transmembrane transporter activity;sugar transmembrane transporter activity;symporter activity;transmembrane transporter activity;transporter activity</t>
  </si>
  <si>
    <t>carbohydrate transport;transmembrane transport;transport</t>
  </si>
  <si>
    <t>FGRAMPH1_01G05571</t>
  </si>
  <si>
    <t>FGRAMPH1_01G05583</t>
  </si>
  <si>
    <t>FGRAMPH1_01G05585</t>
  </si>
  <si>
    <t>transcription factor</t>
  </si>
  <si>
    <t>pigmentation;response to fungicide;secondary metabolite biosynthetic process</t>
  </si>
  <si>
    <t>FGRAMPH1_01G05587</t>
  </si>
  <si>
    <t>extracellular space</t>
  </si>
  <si>
    <t>FAD binding;catalytic activity;flavin adenine dinucleotide binding;oxidoreductase activity</t>
  </si>
  <si>
    <t>FGRAMPH1_01G05643</t>
  </si>
  <si>
    <t>agglutinin 2</t>
  </si>
  <si>
    <t>cell adhesion</t>
  </si>
  <si>
    <t>FGRAMPH1_01G07387</t>
  </si>
  <si>
    <t>Zinc CCHC retroviral- partial</t>
  </si>
  <si>
    <t>metal ion binding;nucleic acid binding;zinc ion binding</t>
  </si>
  <si>
    <t>FGRAMPH1_01G07389</t>
  </si>
  <si>
    <t>fe-s cluster assembly dre2</t>
  </si>
  <si>
    <t>cytoplasm;mitochondrial intermembrane space</t>
  </si>
  <si>
    <t>2 iron, 2 sulfur cluster binding;4 iron, 4 sulfur cluster binding;electron transfer activity;iron-sulfur cluster binding;metal ion binding</t>
  </si>
  <si>
    <t>apoptotic process;iron-sulfur cluster assembly</t>
  </si>
  <si>
    <t>FGRAMPH1_01G07391</t>
  </si>
  <si>
    <t>carboxypeptidase d</t>
  </si>
  <si>
    <t>carboxypeptidase activity;hydrolase activity;peptidase activity;serine-type carboxypeptidase activity</t>
  </si>
  <si>
    <t>proteolysis</t>
  </si>
  <si>
    <t>FGRAMPH1_01G08375</t>
  </si>
  <si>
    <t>nonribosomal peptide synthetase</t>
  </si>
  <si>
    <t>catalytic activity;ligase activity;phosphopantetheine binding</t>
  </si>
  <si>
    <t>FGRAMPH1_01G08377</t>
  </si>
  <si>
    <t>EF-hand calcium-binding domain</t>
  </si>
  <si>
    <t>FGRAMPH1_01G08379</t>
  </si>
  <si>
    <t>FGRAMPH1_01G08381</t>
  </si>
  <si>
    <t>ATP binding;ATP hydrolysis activity;ATPase-coupled transmembrane transporter activity</t>
  </si>
  <si>
    <t>tebuconazole and  propiconazole</t>
  </si>
  <si>
    <t>FGRAMPH1_01G08383</t>
  </si>
  <si>
    <t>polyketide synthase</t>
  </si>
  <si>
    <t>acyltransferase activity;catalytic activity;oxidoreductase activity;phosphopantetheine binding;transferase activity</t>
  </si>
  <si>
    <t>mrMLM and ISIS EM-BLASSO</t>
  </si>
  <si>
    <t>FGRAMPH1_01G09173</t>
  </si>
  <si>
    <t>mitochondrion</t>
  </si>
  <si>
    <t>oxidoreductase activity</t>
  </si>
  <si>
    <t>FGRAMPH1_01G09171</t>
  </si>
  <si>
    <t>actin arp-6</t>
  </si>
  <si>
    <t>cytoskeleton;nucleus</t>
  </si>
  <si>
    <t>chromatin remodeling;transcription, DNA-templated</t>
  </si>
  <si>
    <t>FGRAMPH1_01G09175</t>
  </si>
  <si>
    <t>FGRAMPH1_01G09177</t>
  </si>
  <si>
    <t>FGRAMPH1_01G09201</t>
  </si>
  <si>
    <t>FGRAMPH1_01G09203</t>
  </si>
  <si>
    <t>FGRAMPH1_01G09205</t>
  </si>
  <si>
    <t>chaperone protein hchA</t>
  </si>
  <si>
    <t>protein binding;protein deglycase activity</t>
  </si>
  <si>
    <t>FGRAMPH1_01G09349</t>
  </si>
  <si>
    <t>FGRAMPH1_01G09351</t>
  </si>
  <si>
    <t>FGRAMPH1_01G09353</t>
  </si>
  <si>
    <t>FGRAMPH1_01G09355</t>
  </si>
  <si>
    <t>FASTmrMLM and pKWmEB and ISIS EM-BLASSO</t>
  </si>
  <si>
    <t>FGRAMPH1_01G09503</t>
  </si>
  <si>
    <t>FGRAMPH1_01G09505</t>
  </si>
  <si>
    <t>FGRAMPH1_01G09507</t>
  </si>
  <si>
    <t>guanosine tetraphosphate metabolic process</t>
  </si>
  <si>
    <t>FGRAMPH1_01G09609</t>
  </si>
  <si>
    <t>FGRAMPH1_01G09611</t>
  </si>
  <si>
    <t>FGRAMPH1_01G09613</t>
  </si>
  <si>
    <t>FGRAMPH1_01G09615</t>
  </si>
  <si>
    <t>FGRAMPH1_01G09621</t>
  </si>
  <si>
    <t>multidrug resistance</t>
  </si>
  <si>
    <t>tebuconazole; prothioconazole; epoxyconazole; fenarimol</t>
  </si>
  <si>
    <t>apical plasma membrane;integral component of membrane;integral component of plasma membrane;intercellular canaliculus;membrane;obsolete membrane fraction;plasma membrane</t>
  </si>
  <si>
    <t>ATP binding;ATP hydrolysis activity;ATPase-coupled transmembrane transporter activity;nucleotide binding</t>
  </si>
  <si>
    <t>response to drug;response to steroid hormone;transmembrane transport;transport</t>
  </si>
  <si>
    <t>FGRAMPH1_01G09623</t>
  </si>
  <si>
    <t>integral component of membrane;membrane;plasma membrane</t>
  </si>
  <si>
    <t>cellular response to stress;hyperosmotic response;transmembrane transport;transport</t>
  </si>
  <si>
    <t>FGRAMPH1_01G09625</t>
  </si>
  <si>
    <t>related to methionine synthase II (cobalamin-independent)</t>
  </si>
  <si>
    <t>5-methyltetrahydropteroyltriglutamate-homocysteine S-methyltransferase activity;zinc ion binding</t>
  </si>
  <si>
    <t>methionine biosynthetic process</t>
  </si>
  <si>
    <t>FGRAMPH1_01G09627</t>
  </si>
  <si>
    <t>neurofilament medium polypeptide</t>
  </si>
  <si>
    <t>FGRAMPH1_01G09629</t>
  </si>
  <si>
    <t>FGRAMPH1_01G09631</t>
  </si>
  <si>
    <t>Phosphoethanolamine N-methyltransferase 3</t>
  </si>
  <si>
    <t>FGRAMPH1_01G09633</t>
  </si>
  <si>
    <t>ATP-binding subfamily G (WHITE) member PDR</t>
  </si>
  <si>
    <t>ATP binding;ATP hydrolysis activity;ATPase-coupled transmembrane transporter activity;nucleotide binding;transporter activity</t>
  </si>
  <si>
    <t>drug transport;response to drug;transmembrane transport;transport;xenobiotic export</t>
  </si>
  <si>
    <t>FGRAMPH1_01G10817</t>
  </si>
  <si>
    <t>FGRAMPH1_01G10819</t>
  </si>
  <si>
    <t>unspecified product</t>
  </si>
  <si>
    <t>cell wall</t>
  </si>
  <si>
    <t>FGRAMPH1_01G10885</t>
  </si>
  <si>
    <t>FGRAMPH1_01G10887</t>
  </si>
  <si>
    <t>FGRAMPH1_01G10889</t>
  </si>
  <si>
    <t>FGRAMPH1_01G10891</t>
  </si>
  <si>
    <t>RNA binding</t>
  </si>
  <si>
    <t>RNA binding;nucleic acid binding</t>
  </si>
  <si>
    <t>FGRAMPH1_01G11661</t>
  </si>
  <si>
    <t>catalytic activity</t>
  </si>
  <si>
    <t>FGRAMPH1_01G11663</t>
  </si>
  <si>
    <t>DNA-binding transcription factor activity</t>
  </si>
  <si>
    <t>FGRAMPH1_01G11665</t>
  </si>
  <si>
    <t>FGRAMPH1_01G11773</t>
  </si>
  <si>
    <t>FGRAMPH1_01G11775</t>
  </si>
  <si>
    <t>tebuconazole and propiconazole</t>
  </si>
  <si>
    <t>FGRAMPH1_01G11789</t>
  </si>
  <si>
    <t>FGRAMPH1_01G11791</t>
  </si>
  <si>
    <t>FGRAMPH1_01G11793</t>
  </si>
  <si>
    <t>SAGA complex;nucleus</t>
  </si>
  <si>
    <t>chromatin organization;chromosome organization;filamentous growth;histone acetylation;obsolete pathogenesis;transcription by RNA polymerase II</t>
  </si>
  <si>
    <t>FGRAMPH1_01G11795</t>
  </si>
  <si>
    <t>alanine--trna ligase</t>
  </si>
  <si>
    <t>aminoacyl-tRNA ligase activity;nucleotide binding</t>
  </si>
  <si>
    <t>FGRAMPH1_01G11797</t>
  </si>
  <si>
    <t>related to alanine--tRNA ligase</t>
  </si>
  <si>
    <t>FGRAMPH1_01G11979</t>
  </si>
  <si>
    <t>dihydrodipicolinate synthetase family</t>
  </si>
  <si>
    <t>4-hydroxy-tetrahydrodipicolinate synthase activity;catalytic activity;lyase activity</t>
  </si>
  <si>
    <t>FGRAMPH1_01G11981</t>
  </si>
  <si>
    <t>E3 ubiquitin- ligase ARIH1</t>
  </si>
  <si>
    <t>metal ion binding;ubiquitin-protein transferase activity</t>
  </si>
  <si>
    <t>protein ubiquitination</t>
  </si>
  <si>
    <t>FGRAMPH1_01G11983</t>
  </si>
  <si>
    <t>FGRAMPH1_01G11985</t>
  </si>
  <si>
    <t>L-saccharopine oxidase</t>
  </si>
  <si>
    <t>FGRAMPH1_01G12177</t>
  </si>
  <si>
    <t>GNAT family N-acetyltransferase</t>
  </si>
  <si>
    <t>N-acetyltransferase activity</t>
  </si>
  <si>
    <t>metabolic process</t>
  </si>
  <si>
    <t>FGRAMPH1_01G12179</t>
  </si>
  <si>
    <t>aminoglycoside phosphotransferase</t>
  </si>
  <si>
    <t>FGRAMPH1_01G12181</t>
  </si>
  <si>
    <t>Puromycin-sensitive aminopeptidase</t>
  </si>
  <si>
    <t>FGRAMPH1_01G12463</t>
  </si>
  <si>
    <t>FGRAMPH1_01G12465</t>
  </si>
  <si>
    <t>integral membrane</t>
  </si>
  <si>
    <t>FGRAMPH1_01G12467</t>
  </si>
  <si>
    <t>related to beta-galactosidase</t>
  </si>
  <si>
    <t>beta-galactosidase complex</t>
  </si>
  <si>
    <t>beta-galactosidase activity;carbohydrate binding;catalytic activity;hydrolase activity, hydrolyzing O-glycosyl compounds;protein binding</t>
  </si>
  <si>
    <t>carbohydrate metabolic process;cell wall organization;lactose catabolic process</t>
  </si>
  <si>
    <t>FGRAMPH1_01G12905</t>
  </si>
  <si>
    <t>FGRAMPH1_01G12907</t>
  </si>
  <si>
    <t>FGRAMPH1_01G12911</t>
  </si>
  <si>
    <t>Altered inheritance rate of mitochondria 38 like</t>
  </si>
  <si>
    <t>FGRAMPH1_01G12909</t>
  </si>
  <si>
    <t>GTP binding</t>
  </si>
  <si>
    <t>FGRAMPH1_01G13339</t>
  </si>
  <si>
    <t>sensor hoxx</t>
  </si>
  <si>
    <t>catalytic activity;hydroxymethyl-, formyl- and related transferase activity</t>
  </si>
  <si>
    <t>biosynthetic process</t>
  </si>
  <si>
    <t>FGRAMPH1_01G13341</t>
  </si>
  <si>
    <t>FGRAMPH1_01G13787</t>
  </si>
  <si>
    <t>FGRAMPH1_01G13789</t>
  </si>
  <si>
    <t>FGRAMPH1_01G13791</t>
  </si>
  <si>
    <t>mrna 3 -end-processing yth1</t>
  </si>
  <si>
    <t>FGRAMPH1_01G13793</t>
  </si>
  <si>
    <t>FGRAMPH1_01G13809</t>
  </si>
  <si>
    <t>mfs sp sugar:h+ symporter</t>
  </si>
  <si>
    <t>transmembrane transport;transport</t>
  </si>
  <si>
    <t>FGRAMPH1_01G13811</t>
  </si>
  <si>
    <t>quinate transport</t>
  </si>
  <si>
    <t>FGRAMPH1_01G13813</t>
  </si>
  <si>
    <t>FAD-dependent oxidoreductase</t>
  </si>
  <si>
    <t>L-aspartate oxidase activity</t>
  </si>
  <si>
    <t>NAD biosynthetic process;obsolete oxidation-reduction process</t>
  </si>
  <si>
    <t>FGRAMPH1_01G13815</t>
  </si>
  <si>
    <t>lipid droplet</t>
  </si>
  <si>
    <t>FGRAMPH1_01G13877</t>
  </si>
  <si>
    <t>FGRAMPH1_01G13875</t>
  </si>
  <si>
    <t>allantoate transmembrane transporter activity;transmembrane transporter activity</t>
  </si>
  <si>
    <t>FGRAMPH1_01G13879</t>
  </si>
  <si>
    <t>hypothetical protein FPSE_06622</t>
  </si>
  <si>
    <t>hydrolase activity;peptidase activity</t>
  </si>
  <si>
    <t>FGRAMPH1_01G13881</t>
  </si>
  <si>
    <t>FGRAMPH1_01G14111</t>
  </si>
  <si>
    <t>2-dehydropantoate 2-reductase</t>
  </si>
  <si>
    <t>2-dehydropantoate 2-reductase activity;binding;oxidoreductase activity</t>
  </si>
  <si>
    <t>obsolete oxidation-reduction process;pantothenate biosynthetic process</t>
  </si>
  <si>
    <t>FGRAMPH1_01G14113</t>
  </si>
  <si>
    <t>FGRAMPH1_01G14115</t>
  </si>
  <si>
    <t>antigen 1</t>
  </si>
  <si>
    <t>cell surface;extracellular region;fungal-type cell wall;hyphal cell wall;hyphal tip</t>
  </si>
  <si>
    <t>metallopeptidase activity;protein binding</t>
  </si>
  <si>
    <t>adhesion of symbiont to host;evasion of host immune response via regulation of host complement system;leukocyte cell-cell adhesion;modulation by symbiont of host cell-mediated immune response</t>
  </si>
  <si>
    <t>FGRAMPH1_01G14117</t>
  </si>
  <si>
    <t>galactonate dehydratase</t>
  </si>
  <si>
    <t>catalytic activity;galactonate dehydratase activity</t>
  </si>
  <si>
    <t>D-galactonate catabolic process;cellular amino acid catabolic process;metabolic process</t>
  </si>
  <si>
    <t>pKWmEB and ISIS EM-BLASSO</t>
  </si>
  <si>
    <t>FGRAMPH1_01G15319</t>
  </si>
  <si>
    <t>fad-linked oxidoreductase yvdp</t>
  </si>
  <si>
    <t>FGRAMPH1_01G15321</t>
  </si>
  <si>
    <t>Non-Catalytic module family expansin</t>
  </si>
  <si>
    <t>FGRAMPH1_01G15323</t>
  </si>
  <si>
    <t>microtubule associated</t>
  </si>
  <si>
    <t>cytoplasm;microtubule organizing center</t>
  </si>
  <si>
    <t>FGRAMPH1_01G15365</t>
  </si>
  <si>
    <t>heterokaryon incompatibility</t>
  </si>
  <si>
    <t>FGRAMPH1_01G15367</t>
  </si>
  <si>
    <t>FGRAMPH1_01G15369</t>
  </si>
  <si>
    <t>protein binding;structural constituent of cytoskeleton</t>
  </si>
  <si>
    <t>FGRAMPH1_01G15439</t>
  </si>
  <si>
    <t>FGRAMPH1_01G15441</t>
  </si>
  <si>
    <t>serine threonine kinase</t>
  </si>
  <si>
    <t>FGRAMPH1_01G15443</t>
  </si>
  <si>
    <t>nucleus</t>
  </si>
  <si>
    <t>DNA binding;zinc ion binding</t>
  </si>
  <si>
    <t>transcription, DNA-templated</t>
  </si>
  <si>
    <t>FGRAMPH1_01G15447</t>
  </si>
  <si>
    <t>FGRAMPH1_01G15449</t>
  </si>
  <si>
    <t>FGRAMPH1_01G15451</t>
  </si>
  <si>
    <t>FGRAMPH1_01G15453</t>
  </si>
  <si>
    <t>FGRAMPH1_01G15455</t>
  </si>
  <si>
    <t>FGRAMPH1_01G15459</t>
  </si>
  <si>
    <t>alpha beta</t>
  </si>
  <si>
    <t>serine-type peptidase activity</t>
  </si>
  <si>
    <t>FGRAMPH1_01G15461</t>
  </si>
  <si>
    <t>c6 finger domain</t>
  </si>
  <si>
    <t>FGRAMPH1_01G15463</t>
  </si>
  <si>
    <t>acid phosphatase</t>
  </si>
  <si>
    <t>acid phosphatase activity;hydrolase activity;metal ion binding;protein binding</t>
  </si>
  <si>
    <t>FGRAMPH1_01G15465</t>
  </si>
  <si>
    <t>catalytic activity;protein binding</t>
  </si>
  <si>
    <t>nucleoside metabolic process</t>
  </si>
  <si>
    <t>FGRAMPH1_01G15515</t>
  </si>
  <si>
    <t>FGRAMPH1_01G15517</t>
  </si>
  <si>
    <t>carboxypeptidase S1</t>
  </si>
  <si>
    <t>carboxypeptidase activity;hydrolase activity;peptidase activity;serine hydrolase activity;serine-type carboxypeptidase activity</t>
  </si>
  <si>
    <t>FGRAMPH1_01G15649</t>
  </si>
  <si>
    <t>o-methyltransferase domain</t>
  </si>
  <si>
    <t>methyltransferase activity</t>
  </si>
  <si>
    <t>antibiotic biosynthetic process;methylation;tetracenomycin C biosynthetic process</t>
  </si>
  <si>
    <t>FGRAMPH1_01G15651</t>
  </si>
  <si>
    <t>averantin oxidoreductase</t>
  </si>
  <si>
    <t>endoplasmic reticulum;endoplasmic reticulum membrane;integral component of membrane;membrane;obsolete microsome</t>
  </si>
  <si>
    <t>heme binding;iron ion binding;metal ion binding;monooxygenase activity;oxidoreductase activity;oxidoreductase activity, acting on paired donors, with incorporation or reduction of molecular oxygen</t>
  </si>
  <si>
    <t>FGRAMPH1_01G15653</t>
  </si>
  <si>
    <t>geranylgeranyl pyrophosphate synthetase</t>
  </si>
  <si>
    <t>catalytic activity;transferase activity</t>
  </si>
  <si>
    <t>isoprenoid biosynthetic process</t>
  </si>
  <si>
    <t>FGRAMPH1_01G15655</t>
  </si>
  <si>
    <t>short-chain dehydrogenase</t>
  </si>
  <si>
    <t>FGRAMPH1_01G15713</t>
  </si>
  <si>
    <t>FGRAMPH1_01G15715</t>
  </si>
  <si>
    <t>FGRAMPH1_01G15717</t>
  </si>
  <si>
    <t>RNA binding;RNA-directed 5'-3' RNA polymerase activity</t>
  </si>
  <si>
    <t>gene silencing by RNA</t>
  </si>
  <si>
    <t>FGRAMPH1_01G15979</t>
  </si>
  <si>
    <t>FGRAMPH1_01G15981</t>
  </si>
  <si>
    <t>FGRAMPH1_01G15983</t>
  </si>
  <si>
    <t>FGRAMPH1_01G16123</t>
  </si>
  <si>
    <t>4-aminobutyrate aminotransferase</t>
  </si>
  <si>
    <t>catalytic activity;pyridoxal phosphate binding;transaminase activity;transferase activity</t>
  </si>
  <si>
    <t>embryonic hemopoiesis</t>
  </si>
  <si>
    <t>FGRAMPH1_01G16125</t>
  </si>
  <si>
    <t>mfs general substrate transporter</t>
  </si>
  <si>
    <t>endoplasmic reticulum;integral component of membrane</t>
  </si>
  <si>
    <t>transmembrane transporter activity;transporter activity</t>
  </si>
  <si>
    <t>FGRAMPH1_01G16127</t>
  </si>
  <si>
    <t>general alpha-glucoside permease</t>
  </si>
  <si>
    <t>alpha-glucoside transmembrane transporter activity;carbohydrate transmembrane transporter activity;maltose transmembrane transporter activity;sugar transmembrane transporter activity;transmembrane transporter activity;transporter activity</t>
  </si>
  <si>
    <t>FGRAMPH1_01G16209</t>
  </si>
  <si>
    <t>hypersensitive response-inducing</t>
  </si>
  <si>
    <t>FGRAMPH1_01G16211</t>
  </si>
  <si>
    <t>FGRAMPH1_01G16213</t>
  </si>
  <si>
    <t>alpha-l-rhamnosidase c</t>
  </si>
  <si>
    <t>FGRAMPH1_01G16519</t>
  </si>
  <si>
    <t>family regulatory</t>
  </si>
  <si>
    <t>FGRAMPH1_01G16521</t>
  </si>
  <si>
    <t>FGRAMPH1_01G16523</t>
  </si>
  <si>
    <t>FGRAMPH1_01G16525</t>
  </si>
  <si>
    <t>FGRAMPH1_01G18591</t>
  </si>
  <si>
    <t>FGRAMPH1_01G18593</t>
  </si>
  <si>
    <t>lactose permease</t>
  </si>
  <si>
    <t>sugar transmembrane transporter activity;transmembrane transporter activity;transporter activity</t>
  </si>
  <si>
    <t>FGRAMPH1_01G18595</t>
  </si>
  <si>
    <t>FGRAMPH1_01G19111</t>
  </si>
  <si>
    <t>cocaine esterase</t>
  </si>
  <si>
    <t>cholinesterase activity;hydrolase activity</t>
  </si>
  <si>
    <t>FGRAMPH1_01G19113</t>
  </si>
  <si>
    <t>FGRAMPH1_01G19115</t>
  </si>
  <si>
    <t>phospholipase a2</t>
  </si>
  <si>
    <t>1-alkyl-2-acetylglycerophosphocholine esterase activity;hydrolase activity</t>
  </si>
  <si>
    <t>inflammatory response;lipid catabolic process</t>
  </si>
  <si>
    <t>FGRAMPH1_01G19117</t>
  </si>
  <si>
    <t>gnat family</t>
  </si>
  <si>
    <t>FGRAMPH1_01G19337</t>
  </si>
  <si>
    <t>FGRAMPH1_01G19339</t>
  </si>
  <si>
    <t>probable beta (1-3) glucanosyltransferase</t>
  </si>
  <si>
    <t>anchored component of membrane;anchored component of plasma membrane;cell surface;cell wall;fungal-type cell wall;hyphal cell wall;membrane;plasma membrane;yeast-form cell wall</t>
  </si>
  <si>
    <t>cell wall organization;fungal-type cell wall organization;response to drug</t>
  </si>
  <si>
    <t>FGRAMPH1_01G19341</t>
  </si>
  <si>
    <t>FGRAMPH1_01G19343</t>
  </si>
  <si>
    <t>ATP-citrate synthase subunit 2</t>
  </si>
  <si>
    <t>loss of pathogenicity</t>
  </si>
  <si>
    <t>yes</t>
  </si>
  <si>
    <t>Potassium acetate</t>
  </si>
  <si>
    <t>intracellular anatomical structure;lipid droplet</t>
  </si>
  <si>
    <t>ATP citrate synthase activity;acyltransferase, acyl groups converted into alkyl on transfer;catalytic activity;lyase activity;nucleotide binding;transferase activity</t>
  </si>
  <si>
    <t>acetyl-CoA biosynthetic process;lipid metabolic process;metabolic process</t>
  </si>
  <si>
    <t>FGRAMPH1_01G19345</t>
  </si>
  <si>
    <t>atp-citrate synthase subunit 1</t>
  </si>
  <si>
    <t>cytoplasm;large ribosomal subunit</t>
  </si>
  <si>
    <t>ATP binding;ATP citrate synthase activity;acyltransferase, acyl groups converted into alkyl on transfer;catalytic activity;structural constituent of ribosome</t>
  </si>
  <si>
    <t>lipid metabolic process;translation</t>
  </si>
  <si>
    <t>FGRAMPH1_01G19347</t>
  </si>
  <si>
    <t>mortality factor 4 1</t>
  </si>
  <si>
    <t>chromatin organization;regulation of transcription, DNA-templated</t>
  </si>
  <si>
    <t>FGRAMPH1_01G19349</t>
  </si>
  <si>
    <t>l-aminoadipate-semialdehyde dehydrogenase large subunit</t>
  </si>
  <si>
    <t>L-aminoadipate-semialdehyde dehydrogenase activity;catalytic activity</t>
  </si>
  <si>
    <t>lysine biosynthetic process;lysine biosynthetic process via aminoadipic acid</t>
  </si>
  <si>
    <t>FGRAMPH1_01G19351</t>
  </si>
  <si>
    <t>kinetochore</t>
  </si>
  <si>
    <t>FGRAMPH1_01G19353</t>
  </si>
  <si>
    <t>peptidyl-trna hydrolase</t>
  </si>
  <si>
    <t>FGRAMPH1_01G19355</t>
  </si>
  <si>
    <t>Transcription initiation factor TFIID subunit 12</t>
  </si>
  <si>
    <t>SAGA complex;SLIK (SAGA-like) complex;transcription factor TFIID complex</t>
  </si>
  <si>
    <t>DNA-templated transcription, initiation</t>
  </si>
  <si>
    <t>FGRAMPH1_01G19357</t>
  </si>
  <si>
    <t>26s proteasome regulatory subunit n3</t>
  </si>
  <si>
    <t>nucleus;proteasome complex</t>
  </si>
  <si>
    <t>enzyme regulator activity</t>
  </si>
  <si>
    <t>mitotic cell cycle;proteasome-mediated ubiquitin-dependent protein catabolic process;regulation of catalytic activity;regulation of cell cycle;regulation of protein catabolic process;ubiquitin-dependent protein catabolic process</t>
  </si>
  <si>
    <t>FGRAMPH1_01G19359</t>
  </si>
  <si>
    <t>FGRAMPH1_01G19361</t>
  </si>
  <si>
    <t>kinetochore;nucleus</t>
  </si>
  <si>
    <t>histone acetyltransferase activity;transferase activity</t>
  </si>
  <si>
    <t>histone acetylation;regulation of transcription, DNA-templated</t>
  </si>
  <si>
    <t>FGRAMPH1_01G19363</t>
  </si>
  <si>
    <t>ATP synthase 9 precursor (Lipid-binding )</t>
  </si>
  <si>
    <t>integral component of membrane;membrane;proton-transporting ATP synthase complex, coupling factor F(o);proton-transporting two-sector ATPase complex, proton-transporting domain</t>
  </si>
  <si>
    <t>lipid binding;proton transmembrane transporter activity</t>
  </si>
  <si>
    <t>ATP synthesis coupled proton transport;proton transmembrane transport;transport</t>
  </si>
  <si>
    <t>FGRAMPH1_01G19365</t>
  </si>
  <si>
    <t>exosome complex exonuclease rrp6</t>
  </si>
  <si>
    <t>intracellular anatomical structure;nuclear exosome (RNase complex);nucleolus;nucleus</t>
  </si>
  <si>
    <t>3'-5' exonuclease activity;catalytic activity;exonuclease activity;hydrolase activity;nuclease activity;nucleic acid binding;nucleotide binding</t>
  </si>
  <si>
    <t>RNA processing;cellular metabolic process;nucleobase-containing compound metabolic process;response to drug</t>
  </si>
  <si>
    <t>FGRAMPH1_01G19367</t>
  </si>
  <si>
    <t>FGRAMPH1_01G19369</t>
  </si>
  <si>
    <t>lpha-trehalose-phosphate synthase</t>
  </si>
  <si>
    <t>alpha,alpha-trehalose-phosphate synthase (UDP-forming) activity;catalytic activity;glycosyltransferase activity;transferase activity</t>
  </si>
  <si>
    <t>cellular carbohydrate metabolic process;hyphal growth;obsolete pathogenesis;response to stress;trehalose biosynthetic process;trehalose metabolic process</t>
  </si>
  <si>
    <t>FGRAMPH1_01G19371</t>
  </si>
  <si>
    <t>vid27 family</t>
  </si>
  <si>
    <t>nuclear envelope</t>
  </si>
  <si>
    <t>filamentous growth;response to drug</t>
  </si>
  <si>
    <t>FGRAMPH1_01G19373</t>
  </si>
  <si>
    <t>prenylcysteine oxidase farnesylcysteine lyase</t>
  </si>
  <si>
    <t>plasma membrane</t>
  </si>
  <si>
    <t>ATPase-coupled chloride transmembrane transporter activity;oxidoreductase activity;oxidoreductase activity, acting on a sulfur group of donors, oxygen as acceptor;prenylcysteine oxidase activity</t>
  </si>
  <si>
    <t>chloride transport;obsolete oxidation-reduction process;prenylcysteine catabolic process</t>
  </si>
  <si>
    <t>FGRAMPH1_01G19375</t>
  </si>
  <si>
    <t>frequency clock protein</t>
  </si>
  <si>
    <t>cytoplasm;nucleus</t>
  </si>
  <si>
    <t>circadian rhythm;regulation of transcription, DNA-templated</t>
  </si>
  <si>
    <t>FGRAMPH1_01G19377</t>
  </si>
  <si>
    <t>FGRAMPH1_01G19379</t>
  </si>
  <si>
    <t>2,3-bisphosphoglycerate-independent phosphoglycerate mutase</t>
  </si>
  <si>
    <t>cytoplasm</t>
  </si>
  <si>
    <t>catalytic activity;manganese ion binding;metal ion binding;phosphoglycerate mutase activity</t>
  </si>
  <si>
    <t>glucose catabolic process;glycolytic process</t>
  </si>
  <si>
    <t>FGRAMPH1_01G19383</t>
  </si>
  <si>
    <t>Mediator subunit Med9</t>
  </si>
  <si>
    <t>mediator complex</t>
  </si>
  <si>
    <t>transcription coregulator activity</t>
  </si>
  <si>
    <t>regulation of transcription by RNA polymerase II</t>
  </si>
  <si>
    <t>FGRAMPH1_01G19381</t>
  </si>
  <si>
    <t>tubulin-specific chaperone c</t>
  </si>
  <si>
    <t>cell morphogenesis;post-chaperonin tubulin folding pathway</t>
  </si>
  <si>
    <t>FGRAMPH1_01G19385</t>
  </si>
  <si>
    <t>phosphatidylinositol class q</t>
  </si>
  <si>
    <t>glycosyltransferase activity;phosphatidylinositol N-acetylglucosaminyltransferase activity;transferase activity</t>
  </si>
  <si>
    <t>GPI anchor biosynthetic process</t>
  </si>
  <si>
    <t>FGRAMPH1_01G19387</t>
  </si>
  <si>
    <t>FGRAMPH1_01G19389</t>
  </si>
  <si>
    <t>aldose 1-epimerase</t>
  </si>
  <si>
    <t>UDP-glucose 4-epimerase activity;carbohydrate binding;catalytic activity;isomerase activity</t>
  </si>
  <si>
    <t>carbohydrate metabolic process;cellular metabolic process;filamentous growth;fungal-type cell wall biogenesis;galactose catabolic process;galactose metabolic process;hexose metabolic process;invasive growth in response to glucose limitation;metabolic process;response to oxidative stress</t>
  </si>
  <si>
    <t>FGRAMPH1_01G19391</t>
  </si>
  <si>
    <t>ferric reductase transmembrane component 5</t>
  </si>
  <si>
    <t>ferric-chelate reductase activity;oxidoreductase activity;oxidoreductase activity, acting on metal ions</t>
  </si>
  <si>
    <t>ion transport;obsolete oxidation-reduction process</t>
  </si>
  <si>
    <t>FGRAMPH1_01G19393</t>
  </si>
  <si>
    <t>ctr copper transporter</t>
  </si>
  <si>
    <t>copper ion transmembrane transporter activity</t>
  </si>
  <si>
    <t>cellular copper ion homeostasis;copper ion transmembrane transport</t>
  </si>
  <si>
    <t>FGRAMPH1_01G19395</t>
  </si>
  <si>
    <t>FGRAMPH1_01G19399</t>
  </si>
  <si>
    <t>FGRAMPH1_01G19397</t>
  </si>
  <si>
    <t>cytochrome c oxidase mitochondrial</t>
  </si>
  <si>
    <t>integral component of membrane;mitochondrial inner membrane</t>
  </si>
  <si>
    <t>mitochondrial cytochrome c oxidase assembly</t>
  </si>
  <si>
    <t>FGRAMPH1_01G19401</t>
  </si>
  <si>
    <t>DNA polymerase epsilon</t>
  </si>
  <si>
    <t>epsilon DNA polymerase complex;mitochondrion;nucleus</t>
  </si>
  <si>
    <t>4 iron, 4 sulfur cluster binding;DNA binding;DNA-directed DNA polymerase activity;nucleic acid binding;nucleotide binding;zinc ion binding</t>
  </si>
  <si>
    <t>DNA repair;DNA replication</t>
  </si>
  <si>
    <t>FGRAMPH1_01G20955</t>
  </si>
  <si>
    <t>\hydrogen peroxide; 2</t>
  </si>
  <si>
    <t>catalytic activity;isomerase activity;ligase activity;phosphopantetheine binding</t>
  </si>
  <si>
    <t>obsolete pathogenesis</t>
  </si>
  <si>
    <t>FGRAMPH1_01G21165</t>
  </si>
  <si>
    <t>demethylmenaquinone methyltransferase</t>
  </si>
  <si>
    <t>FGRAMPH1_01G21167</t>
  </si>
  <si>
    <t>4-coumarate-- ligase 7</t>
  </si>
  <si>
    <t>catalytic activity;ligase activity</t>
  </si>
  <si>
    <t>FGRAMPH1_01G21169</t>
  </si>
  <si>
    <t>FGRAMPH1_01G21229</t>
  </si>
  <si>
    <t>triacylglycerol lipase II precursor</t>
  </si>
  <si>
    <t>FGRAMPH1_01G21231</t>
  </si>
  <si>
    <t>Heat shock 70 kDa 12B</t>
  </si>
  <si>
    <t>ATP binding;nucleotide binding</t>
  </si>
  <si>
    <t>blood vessel morphogenesis</t>
  </si>
  <si>
    <t>FGRAMPH1_01G21233</t>
  </si>
  <si>
    <t>related to monophenol monooxygenase (tyrosinase)</t>
  </si>
  <si>
    <t>metal ion binding;oxidoreductase activity</t>
  </si>
  <si>
    <t>FGRAMPH1_01G21263</t>
  </si>
  <si>
    <t>metallo ase</t>
  </si>
  <si>
    <t>metal ion binding;metalloendopeptidase activity;metallopeptidase activity</t>
  </si>
  <si>
    <t>FGRAMPH1_01G21265</t>
  </si>
  <si>
    <t>ion transport</t>
  </si>
  <si>
    <t>FGRAMPH1_01G21597</t>
  </si>
  <si>
    <t>FGRAMPH1_01G21599</t>
  </si>
  <si>
    <t>sterol uptake control 2</t>
  </si>
  <si>
    <t>FGRAMPH1_01G21601</t>
  </si>
  <si>
    <t>related to Rtm1p</t>
  </si>
  <si>
    <t>lipid translocation;response to drug;sphingoid metabolic process</t>
  </si>
  <si>
    <t>FGRAMPH1_01G21603</t>
  </si>
  <si>
    <t>FGRAMPH1_01G21811</t>
  </si>
  <si>
    <t>FGRAMPH1_01G21813</t>
  </si>
  <si>
    <t>ISIS EM-BLASSO and pKWmEB</t>
  </si>
  <si>
    <t>FGRAMPH1_01G21857</t>
  </si>
  <si>
    <t>FGRAMPH1_01G21859</t>
  </si>
  <si>
    <t>FGRAMPH1_01G21861</t>
  </si>
  <si>
    <t>host cell nucleus</t>
  </si>
  <si>
    <t>FGRAMPH1_01G21863</t>
  </si>
  <si>
    <t>cyanide hydratase</t>
  </si>
  <si>
    <t>hydrolase activity, acting on carbon-nitrogen (but not peptide) bonds;hydrolase activity, acting on carbon-nitrogen (but not peptide) bonds, in nitriles;nitrilase activity</t>
  </si>
  <si>
    <t>indoleacetic acid biosynthetic process;metabolic process;nitrogen compound metabolic process;response to bacterium;response to cadmium ion</t>
  </si>
  <si>
    <t>FGRAMPH1_01G22011</t>
  </si>
  <si>
    <t>homeobox 4</t>
  </si>
  <si>
    <t>DNA binding</t>
  </si>
  <si>
    <t>FGRAMPH1_01G22013</t>
  </si>
  <si>
    <t>related to transmembrane transporter Liz1p</t>
  </si>
  <si>
    <t>FGRAMPH1_01G22015</t>
  </si>
  <si>
    <t>FGRAMPH1_01G22017</t>
  </si>
  <si>
    <t>FGRAMPH1_01G22259</t>
  </si>
  <si>
    <t>glycoside hydrolase family 18</t>
  </si>
  <si>
    <t>catalytic activity;chitin binding;chitinase activity;hydrolase activity;hydrolase activity, hydrolyzing O-glycosyl compounds</t>
  </si>
  <si>
    <t>carbohydrate metabolic process;chitin catabolic process;metabolic process;polysaccharide catabolic process</t>
  </si>
  <si>
    <t>FGRAMPH1_01G22261</t>
  </si>
  <si>
    <t>FGRAMPH1_01G22263</t>
  </si>
  <si>
    <t>FGRAMPH1_01G22265</t>
  </si>
  <si>
    <t>FGRAMPH1_01G22379</t>
  </si>
  <si>
    <t>FGRAMPH1_01G22381</t>
  </si>
  <si>
    <t>FGRAMPH1_01G22383</t>
  </si>
  <si>
    <t>FGRAMPH1_01G22385</t>
  </si>
  <si>
    <t>aliphatic nitrilase</t>
  </si>
  <si>
    <t>apoplast;chloroplast;plasma membrane</t>
  </si>
  <si>
    <t>indoleacetic acid biosynthetic process;metabolic process;nitrogen compound metabolic process</t>
  </si>
  <si>
    <t>FGRAMPH1_01G22387</t>
  </si>
  <si>
    <t>nitrogen assimilation transcription factor nira</t>
  </si>
  <si>
    <t>FGRAMPH1_01G22501</t>
  </si>
  <si>
    <t>anthranilate synthase component 1</t>
  </si>
  <si>
    <t>FGRAMPH1_01G22503</t>
  </si>
  <si>
    <t>FGRAMPH1_01G23863</t>
  </si>
  <si>
    <t>FGRAMPH1_01G23865</t>
  </si>
  <si>
    <t>hypothetical protein FPSE_02720</t>
  </si>
  <si>
    <t>FGRAMPH1_01G23867</t>
  </si>
  <si>
    <t>FGRAMPH1_01G25081</t>
  </si>
  <si>
    <t>FGRAMPH1_01G25083</t>
  </si>
  <si>
    <t>FGRAMPH1_01G25085</t>
  </si>
  <si>
    <t>opsin-1</t>
  </si>
  <si>
    <t>ion channel activity;photoreceptor activity</t>
  </si>
  <si>
    <t>ion transport;phototransduction;protein-chromophore linkage</t>
  </si>
  <si>
    <t>FGRAMPH1_01G25303</t>
  </si>
  <si>
    <t>pisatin demethylase cytochrome P450</t>
  </si>
  <si>
    <t>membrane;plasma membrane</t>
  </si>
  <si>
    <t>heme binding;iron ion binding;monooxygenase activity;oxidoreductase activity, acting on paired donors, with incorporation or reduction of molecular oxygen</t>
  </si>
  <si>
    <t>FGRAMPH1_01G25305</t>
  </si>
  <si>
    <t>cytochrome P450 monooxygenase</t>
  </si>
  <si>
    <t>FGRAMPH1_01G25307</t>
  </si>
  <si>
    <t>FGRAMPH1_01G25309</t>
  </si>
  <si>
    <t>FGRAMPH1_01G25311</t>
  </si>
  <si>
    <t>FGRAMPH1_01G25537</t>
  </si>
  <si>
    <t>phosphotransferase enzyme family</t>
  </si>
  <si>
    <t>FGRAMPH1_01G25539</t>
  </si>
  <si>
    <t>Delta-endotoxin partial</t>
  </si>
  <si>
    <t>FGRAMPH1_01G25541</t>
  </si>
  <si>
    <t>ATP binding;kinase activity;protein kinase activity;transferase activity</t>
  </si>
  <si>
    <t>protein phosphorylation</t>
  </si>
  <si>
    <t>FGRAMPH1_01G25543</t>
  </si>
  <si>
    <t>FGRAMPH1_01G25701</t>
  </si>
  <si>
    <t>fusarin C cluster-transporter</t>
  </si>
  <si>
    <t>culmination involved in sorocarp development;sorocarp development;transmembrane transport</t>
  </si>
  <si>
    <t>FGRAMPH1_01G25703</t>
  </si>
  <si>
    <t>fusarin C cluster-oxidoreductase</t>
  </si>
  <si>
    <t>oxidoreductase activity;oxidoreductase activity, acting on the aldehyde or oxo group of donors, NAD or NADP as acceptor</t>
  </si>
  <si>
    <t>FGRAMPH1_01G25705</t>
  </si>
  <si>
    <t>fusarin C cluster-cytochrome P450</t>
  </si>
  <si>
    <t>FGRAMPH1_01G25707</t>
  </si>
  <si>
    <t>fusarin C cluster-methyltransferase</t>
  </si>
  <si>
    <t>FGRAMPH1_01G26173</t>
  </si>
  <si>
    <t>ascospore formation;ascospore release from ascus;conidium formation;hyphal growth;perithecium development;perithecium formation</t>
  </si>
  <si>
    <t>FGRAMPH1_01G26175</t>
  </si>
  <si>
    <t>Pterin-4-alpha-carbinolamine dehydratase</t>
  </si>
  <si>
    <t>4-alpha-hydroxytetrahydrobiopterin dehydratase activity</t>
  </si>
  <si>
    <t>tetrahydrobiopterin biosynthetic process</t>
  </si>
  <si>
    <t>FGRAMPH1_01G26177</t>
  </si>
  <si>
    <t>C-4 methylsterol oxidase</t>
  </si>
  <si>
    <t>iron ion binding;oxidoreductase activity</t>
  </si>
  <si>
    <t>lipid biosynthetic process;obsolete oxidation-reduction process</t>
  </si>
  <si>
    <t>FGRAMPH1_01G26447</t>
  </si>
  <si>
    <t>DNA-binding protein creA</t>
  </si>
  <si>
    <t>DNA binding;metal ion binding;nucleic acid binding;zinc ion binding</t>
  </si>
  <si>
    <t>FGRAMPH1_01G27881</t>
  </si>
  <si>
    <t>FGRAMPH1_01G27883</t>
  </si>
  <si>
    <t>catalytic activity;chitin binding;chitinase activity;hydrolase activity;hydrolase activity, acting on glycosyl bonds</t>
  </si>
  <si>
    <t>Overlapping regions</t>
  </si>
  <si>
    <t>QTN for both fungicides</t>
  </si>
  <si>
    <t>detected by 2 methods</t>
  </si>
  <si>
    <t>detected by 3 methods</t>
  </si>
  <si>
    <t>publication</t>
  </si>
  <si>
    <t>alternate ID</t>
  </si>
  <si>
    <t>City/County</t>
  </si>
  <si>
    <t>host</t>
  </si>
  <si>
    <t>MI</t>
  </si>
  <si>
    <t>Zeller et al. 2004 Molecular Ecology</t>
  </si>
  <si>
    <t>MT-002</t>
  </si>
  <si>
    <t>Scobey</t>
  </si>
  <si>
    <t>wheat</t>
  </si>
  <si>
    <t>Zeller et al. 2004</t>
  </si>
  <si>
    <t>MT-007</t>
  </si>
  <si>
    <t>MT-011</t>
  </si>
  <si>
    <t>MT-035</t>
  </si>
  <si>
    <t>MT-036</t>
  </si>
  <si>
    <t>MT-053</t>
  </si>
  <si>
    <t>MT-055</t>
  </si>
  <si>
    <t>MT-058</t>
  </si>
  <si>
    <t>I-003</t>
  </si>
  <si>
    <t>Pittsford</t>
  </si>
  <si>
    <t>I-004</t>
  </si>
  <si>
    <t>I-005</t>
  </si>
  <si>
    <t>I-007</t>
  </si>
  <si>
    <t>I-009</t>
  </si>
  <si>
    <t>I-010</t>
  </si>
  <si>
    <t>I-011</t>
  </si>
  <si>
    <t>I-013</t>
  </si>
  <si>
    <t>I-018</t>
  </si>
  <si>
    <t>I-027</t>
  </si>
  <si>
    <t>I-029</t>
  </si>
  <si>
    <t>I-030</t>
  </si>
  <si>
    <t>I-031</t>
  </si>
  <si>
    <t>Puri and Zhong 2010</t>
  </si>
  <si>
    <t>Fg08-007</t>
  </si>
  <si>
    <t>Foster</t>
  </si>
  <si>
    <t>Fg08-018</t>
  </si>
  <si>
    <t>Steele</t>
  </si>
  <si>
    <t>Gz112VA10</t>
  </si>
  <si>
    <t>Chatham</t>
  </si>
  <si>
    <t>Kuhnem et al. 2015</t>
  </si>
  <si>
    <t>GZ3564NY13</t>
  </si>
  <si>
    <t>Belmont</t>
  </si>
  <si>
    <t>GZ3570NY13</t>
  </si>
  <si>
    <t>GZ3571NY13</t>
  </si>
  <si>
    <t>GZ3573NY13</t>
  </si>
  <si>
    <t>GZ3575NY13</t>
  </si>
  <si>
    <t>GZ3577NY13</t>
  </si>
  <si>
    <t>GZ3578NY13</t>
  </si>
  <si>
    <t>GZ3579NY13</t>
  </si>
  <si>
    <t>GZ3581NY13</t>
  </si>
  <si>
    <t>GZ3582NY13</t>
  </si>
  <si>
    <t>GZ3583NY13</t>
  </si>
  <si>
    <t>GZ3585NY13</t>
  </si>
  <si>
    <t>GZ3587NY13</t>
  </si>
  <si>
    <t>GZ3588NY13</t>
  </si>
  <si>
    <t>GZ3589NY13</t>
  </si>
  <si>
    <t>GZ3591NY13</t>
  </si>
  <si>
    <t>GZ3592NY13</t>
  </si>
  <si>
    <t>GZ3594NY13</t>
  </si>
  <si>
    <t>GZ3595NY13</t>
  </si>
  <si>
    <t>GZ3596NY13</t>
  </si>
  <si>
    <t>GZ3597NY13</t>
  </si>
  <si>
    <t>GZ3599NY13</t>
  </si>
  <si>
    <t>GZ3608NY13</t>
  </si>
  <si>
    <t>GZ3609NY13</t>
  </si>
  <si>
    <t>GZ3610NY13</t>
  </si>
  <si>
    <t>GZ3612NY13</t>
  </si>
  <si>
    <t>GZ3614NY13</t>
  </si>
  <si>
    <t>GZ3615NY13</t>
  </si>
  <si>
    <t>GZ3650NY13</t>
  </si>
  <si>
    <t>Willsboro</t>
  </si>
  <si>
    <t>GZ3665NY13</t>
  </si>
  <si>
    <t>GZ3666NY13</t>
  </si>
  <si>
    <t>GZ3671NY13</t>
  </si>
  <si>
    <t>GZ3673NY13</t>
  </si>
  <si>
    <t>GZ3675NY13</t>
  </si>
  <si>
    <t>GZ3677NY13</t>
  </si>
  <si>
    <t>GZ3680NY13</t>
  </si>
  <si>
    <t>GZ3681NY13</t>
  </si>
  <si>
    <t>GZ3684NY13</t>
  </si>
  <si>
    <t>GZ3685NY13</t>
  </si>
  <si>
    <t>GZ3687NY13</t>
  </si>
  <si>
    <t>GZ3688NY13</t>
  </si>
  <si>
    <t>GZ3697NY13</t>
  </si>
  <si>
    <t>GZ3712NY13</t>
  </si>
  <si>
    <t>Spolti et al. 2014</t>
  </si>
  <si>
    <t>Gz446NY-11</t>
  </si>
  <si>
    <t>Avoca</t>
  </si>
  <si>
    <t>Gz474NY-11</t>
  </si>
  <si>
    <t>Bath</t>
  </si>
  <si>
    <t>Gz477NY-11</t>
  </si>
  <si>
    <t>Gz478NY-11</t>
  </si>
  <si>
    <t>Gz544NY-11</t>
  </si>
  <si>
    <t>Savona</t>
  </si>
  <si>
    <t>Gz545NY-11</t>
  </si>
  <si>
    <t>Gz548NY-11</t>
  </si>
  <si>
    <t>Gz599NY-11</t>
  </si>
  <si>
    <t>Lima</t>
  </si>
  <si>
    <t>Gz602NY-11</t>
  </si>
  <si>
    <t>Gz693NY-11</t>
  </si>
  <si>
    <t>Somerset</t>
  </si>
  <si>
    <t>Gz710NY-11</t>
  </si>
  <si>
    <t>Gz713NY-11</t>
  </si>
  <si>
    <t>Gz813NY-11</t>
  </si>
  <si>
    <t>Le Roy</t>
  </si>
  <si>
    <t>Gz829NY-11</t>
  </si>
  <si>
    <t>Union Springs</t>
  </si>
  <si>
    <t>Gz835NY-11</t>
  </si>
  <si>
    <t>Gz448NY-11</t>
  </si>
  <si>
    <t>Gz107NY-08</t>
  </si>
  <si>
    <t>Aurora</t>
  </si>
  <si>
    <t>Gale et al. 2007</t>
  </si>
  <si>
    <t>Marshall</t>
  </si>
  <si>
    <t>Cavalier</t>
  </si>
  <si>
    <t>Dickey</t>
  </si>
  <si>
    <t>Lamoure</t>
  </si>
  <si>
    <t>McHenry</t>
  </si>
  <si>
    <t>Pierce</t>
  </si>
  <si>
    <t>Richland</t>
  </si>
  <si>
    <t>Walsh</t>
  </si>
  <si>
    <t>Clay</t>
  </si>
  <si>
    <t>Norman</t>
  </si>
  <si>
    <t>Polk</t>
  </si>
  <si>
    <t>Stevens</t>
  </si>
  <si>
    <t>Wells</t>
  </si>
  <si>
    <t>Burlakoti et al. 2011</t>
  </si>
  <si>
    <t>2MN1</t>
  </si>
  <si>
    <t>barley</t>
  </si>
  <si>
    <t>3MN1</t>
  </si>
  <si>
    <t>22MN1</t>
  </si>
  <si>
    <t>30MN1</t>
  </si>
  <si>
    <t>Kittson</t>
  </si>
  <si>
    <t>32MN1</t>
  </si>
  <si>
    <t>56MN1</t>
  </si>
  <si>
    <t>Red Lake</t>
  </si>
  <si>
    <t>63MN1</t>
  </si>
  <si>
    <t>Pennington</t>
  </si>
  <si>
    <t>66MN1</t>
  </si>
  <si>
    <t>67MN1</t>
  </si>
  <si>
    <t>90ND3</t>
  </si>
  <si>
    <t>135ND3</t>
  </si>
  <si>
    <t>Pembina</t>
  </si>
  <si>
    <t>150ND3</t>
  </si>
  <si>
    <t>Grand Forks</t>
  </si>
  <si>
    <t>197ND2</t>
  </si>
  <si>
    <t>Rolette</t>
  </si>
  <si>
    <t>218ND2</t>
  </si>
  <si>
    <t>Bottineau</t>
  </si>
  <si>
    <t>219ND2</t>
  </si>
  <si>
    <t>238ND6</t>
  </si>
  <si>
    <t>Barnes</t>
  </si>
  <si>
    <t>239ND6</t>
  </si>
  <si>
    <t>KB1287</t>
  </si>
  <si>
    <t>KB1295</t>
  </si>
  <si>
    <t>Mountrail</t>
  </si>
  <si>
    <t>KB1296</t>
  </si>
  <si>
    <t>Renville</t>
  </si>
  <si>
    <t>KB1297</t>
  </si>
  <si>
    <t>Ward</t>
  </si>
  <si>
    <t>KB1300</t>
  </si>
  <si>
    <t>KB1308</t>
  </si>
  <si>
    <t>KB1313</t>
  </si>
  <si>
    <t>KB1314</t>
  </si>
  <si>
    <t>kidder</t>
  </si>
  <si>
    <t>KB1315</t>
  </si>
  <si>
    <t>Sheridan</t>
  </si>
  <si>
    <t>KB1316</t>
  </si>
  <si>
    <t>KB1319</t>
  </si>
  <si>
    <t>Griggs</t>
  </si>
  <si>
    <t>KB1326</t>
  </si>
  <si>
    <t>KB1327</t>
  </si>
  <si>
    <t>LaMoure</t>
  </si>
  <si>
    <t>KB1328</t>
  </si>
  <si>
    <t>Logan</t>
  </si>
  <si>
    <t>KB1331</t>
  </si>
  <si>
    <t>Sargent</t>
  </si>
  <si>
    <t>Gale et al. 2011</t>
  </si>
  <si>
    <t>03-136</t>
  </si>
  <si>
    <t>State</t>
  </si>
  <si>
    <t>Date of collection</t>
  </si>
  <si>
    <t>NRRL 31084; PH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scheme val="minor"/>
    </font>
    <font>
      <b/>
      <sz val="12"/>
      <color theme="1"/>
      <name val="Times New Roman"/>
      <family val="1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</font>
    <font>
      <sz val="9"/>
      <color rgb="FF000000"/>
      <name val="Quattrocento Sans"/>
    </font>
    <font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ajor"/>
    </font>
    <font>
      <b/>
      <sz val="12"/>
      <color theme="1"/>
      <name val="Calibri"/>
      <family val="2"/>
      <scheme val="major"/>
    </font>
  </fonts>
  <fills count="10">
    <fill>
      <patternFill patternType="none"/>
    </fill>
    <fill>
      <patternFill patternType="gray125"/>
    </fill>
    <fill>
      <patternFill patternType="solid">
        <fgColor rgb="FFD9E2F3"/>
        <bgColor rgb="FFD9E2F3"/>
      </patternFill>
    </fill>
    <fill>
      <patternFill patternType="solid">
        <fgColor rgb="FF92D050"/>
        <bgColor rgb="FF92D050"/>
      </patternFill>
    </fill>
    <fill>
      <patternFill patternType="solid">
        <fgColor rgb="FFFFFF00"/>
        <bgColor rgb="FFFFFF00"/>
      </patternFill>
    </fill>
    <fill>
      <patternFill patternType="solid">
        <fgColor rgb="FFFFC000"/>
        <bgColor rgb="FFFFC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1" fillId="0" borderId="0" xfId="0" applyFont="1" applyAlignment="1">
      <alignment vertical="center"/>
    </xf>
    <xf numFmtId="0" fontId="2" fillId="0" borderId="0" xfId="0" applyFont="1"/>
    <xf numFmtId="0" fontId="4" fillId="0" borderId="0" xfId="0" applyFont="1" applyAlignment="1">
      <alignment horizontal="center"/>
    </xf>
    <xf numFmtId="0" fontId="2" fillId="0" borderId="1" xfId="0" applyFont="1" applyBorder="1"/>
    <xf numFmtId="0" fontId="4" fillId="0" borderId="1" xfId="0" applyFont="1" applyBorder="1"/>
    <xf numFmtId="0" fontId="2" fillId="2" borderId="1" xfId="0" applyFont="1" applyFill="1" applyBorder="1"/>
    <xf numFmtId="0" fontId="2" fillId="3" borderId="1" xfId="0" applyFont="1" applyFill="1" applyBorder="1"/>
    <xf numFmtId="0" fontId="2" fillId="4" borderId="1" xfId="0" applyFont="1" applyFill="1" applyBorder="1"/>
    <xf numFmtId="0" fontId="2" fillId="5" borderId="1" xfId="0" applyFont="1" applyFill="1" applyBorder="1"/>
    <xf numFmtId="0" fontId="6" fillId="0" borderId="1" xfId="0" applyFont="1" applyBorder="1"/>
    <xf numFmtId="0" fontId="4" fillId="0" borderId="2" xfId="0" applyFont="1" applyBorder="1" applyAlignment="1">
      <alignment horizontal="center"/>
    </xf>
    <xf numFmtId="0" fontId="5" fillId="0" borderId="3" xfId="0" applyFont="1" applyBorder="1"/>
    <xf numFmtId="0" fontId="5" fillId="0" borderId="4" xfId="0" applyFont="1" applyBorder="1"/>
    <xf numFmtId="0" fontId="2" fillId="0" borderId="1" xfId="0" applyFont="1" applyBorder="1" applyAlignment="1">
      <alignment wrapText="1"/>
    </xf>
    <xf numFmtId="0" fontId="4" fillId="0" borderId="0" xfId="0" applyFont="1" applyAlignment="1">
      <alignment horizontal="center" wrapText="1"/>
    </xf>
    <xf numFmtId="0" fontId="4" fillId="0" borderId="1" xfId="0" applyFont="1" applyBorder="1" applyAlignment="1">
      <alignment wrapText="1"/>
    </xf>
    <xf numFmtId="0" fontId="0" fillId="0" borderId="0" xfId="0" applyAlignment="1">
      <alignment wrapText="1"/>
    </xf>
    <xf numFmtId="0" fontId="2" fillId="0" borderId="1" xfId="0" applyFont="1" applyFill="1" applyBorder="1"/>
    <xf numFmtId="0" fontId="2" fillId="6" borderId="1" xfId="0" applyFont="1" applyFill="1" applyBorder="1"/>
    <xf numFmtId="0" fontId="0" fillId="6" borderId="0" xfId="0" applyFill="1"/>
    <xf numFmtId="0" fontId="8" fillId="6" borderId="0" xfId="0" applyFont="1" applyFill="1"/>
    <xf numFmtId="0" fontId="8" fillId="7" borderId="0" xfId="0" applyFont="1" applyFill="1"/>
    <xf numFmtId="0" fontId="8" fillId="8" borderId="0" xfId="0" applyFont="1" applyFill="1"/>
    <xf numFmtId="0" fontId="8" fillId="9" borderId="0" xfId="0" applyFont="1" applyFill="1"/>
    <xf numFmtId="0" fontId="9" fillId="0" borderId="7" xfId="0" applyFont="1" applyBorder="1"/>
    <xf numFmtId="14" fontId="9" fillId="0" borderId="7" xfId="0" applyNumberFormat="1" applyFont="1" applyBorder="1"/>
    <xf numFmtId="0" fontId="9" fillId="0" borderId="7" xfId="0" applyFont="1" applyFill="1" applyBorder="1"/>
    <xf numFmtId="14" fontId="9" fillId="0" borderId="7" xfId="0" applyNumberFormat="1" applyFont="1" applyFill="1" applyBorder="1"/>
    <xf numFmtId="17" fontId="9" fillId="0" borderId="7" xfId="0" applyNumberFormat="1" applyFont="1" applyFill="1" applyBorder="1"/>
    <xf numFmtId="0" fontId="10" fillId="0" borderId="5" xfId="0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10" fillId="0" borderId="6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00"/>
  <sheetViews>
    <sheetView tabSelected="1" workbookViewId="0">
      <selection activeCell="E1" sqref="E1:E1048576"/>
    </sheetView>
  </sheetViews>
  <sheetFormatPr baseColWidth="10" defaultColWidth="14.5" defaultRowHeight="15" customHeight="1" x14ac:dyDescent="0.2"/>
  <cols>
    <col min="1" max="1" width="8.83203125" customWidth="1"/>
    <col min="2" max="2" width="20.33203125" customWidth="1"/>
    <col min="3" max="3" width="21.6640625" bestFit="1" customWidth="1"/>
    <col min="4" max="4" width="8" bestFit="1" customWidth="1"/>
    <col min="5" max="5" width="13" bestFit="1" customWidth="1"/>
    <col min="6" max="6" width="18.1640625" bestFit="1" customWidth="1"/>
    <col min="7" max="7" width="6.33203125" bestFit="1" customWidth="1"/>
    <col min="8" max="8" width="13" bestFit="1" customWidth="1"/>
    <col min="9" max="9" width="12.33203125" bestFit="1" customWidth="1"/>
    <col min="10" max="18" width="8.83203125" customWidth="1"/>
  </cols>
  <sheetData>
    <row r="1" spans="1:9" ht="16" x14ac:dyDescent="0.2">
      <c r="A1" s="1" t="s">
        <v>0</v>
      </c>
      <c r="D1" s="2"/>
      <c r="F1" s="2"/>
      <c r="H1" s="2"/>
      <c r="I1" s="2"/>
    </row>
    <row r="2" spans="1:9" ht="16" x14ac:dyDescent="0.2">
      <c r="A2" s="3" t="s">
        <v>1</v>
      </c>
      <c r="B2" s="34" t="s">
        <v>648</v>
      </c>
      <c r="C2" s="34" t="s">
        <v>649</v>
      </c>
      <c r="D2" s="35" t="s">
        <v>825</v>
      </c>
      <c r="E2" s="34" t="s">
        <v>650</v>
      </c>
      <c r="F2" s="35" t="s">
        <v>826</v>
      </c>
      <c r="G2" s="36" t="s">
        <v>651</v>
      </c>
      <c r="H2" s="35" t="s">
        <v>2</v>
      </c>
      <c r="I2" s="35" t="s">
        <v>3</v>
      </c>
    </row>
    <row r="3" spans="1:9" ht="16" x14ac:dyDescent="0.2">
      <c r="A3" s="4">
        <v>11157</v>
      </c>
      <c r="B3" s="29"/>
      <c r="C3" s="31" t="s">
        <v>827</v>
      </c>
      <c r="D3" s="4" t="s">
        <v>652</v>
      </c>
      <c r="E3" s="29"/>
      <c r="F3" s="31"/>
      <c r="G3" s="29"/>
      <c r="H3" s="4" t="s">
        <v>4</v>
      </c>
      <c r="I3" s="4" t="s">
        <v>6</v>
      </c>
    </row>
    <row r="4" spans="1:9" ht="16" x14ac:dyDescent="0.2">
      <c r="A4" s="4">
        <v>19089</v>
      </c>
      <c r="B4" s="29" t="s">
        <v>653</v>
      </c>
      <c r="C4" s="29" t="s">
        <v>654</v>
      </c>
      <c r="D4" s="4" t="s">
        <v>7</v>
      </c>
      <c r="E4" s="29" t="s">
        <v>655</v>
      </c>
      <c r="F4" s="33">
        <v>36708</v>
      </c>
      <c r="G4" s="29" t="s">
        <v>656</v>
      </c>
      <c r="H4" s="4" t="s">
        <v>4</v>
      </c>
      <c r="I4" s="4" t="s">
        <v>6</v>
      </c>
    </row>
    <row r="5" spans="1:9" ht="16" x14ac:dyDescent="0.2">
      <c r="A5" s="4">
        <v>19093</v>
      </c>
      <c r="B5" s="29" t="s">
        <v>657</v>
      </c>
      <c r="C5" s="29" t="s">
        <v>658</v>
      </c>
      <c r="D5" s="4" t="s">
        <v>7</v>
      </c>
      <c r="E5" s="29" t="s">
        <v>655</v>
      </c>
      <c r="F5" s="33">
        <v>36708</v>
      </c>
      <c r="G5" s="29" t="s">
        <v>656</v>
      </c>
      <c r="H5" s="4" t="s">
        <v>4</v>
      </c>
      <c r="I5" s="4" t="s">
        <v>6</v>
      </c>
    </row>
    <row r="6" spans="1:9" ht="16" x14ac:dyDescent="0.2">
      <c r="A6" s="4">
        <v>19094</v>
      </c>
      <c r="B6" s="29" t="s">
        <v>657</v>
      </c>
      <c r="C6" s="29" t="s">
        <v>659</v>
      </c>
      <c r="D6" s="4" t="s">
        <v>7</v>
      </c>
      <c r="E6" s="29" t="s">
        <v>655</v>
      </c>
      <c r="F6" s="33">
        <v>36708</v>
      </c>
      <c r="G6" s="29" t="s">
        <v>656</v>
      </c>
      <c r="H6" s="4" t="s">
        <v>4</v>
      </c>
      <c r="I6" s="4" t="s">
        <v>6</v>
      </c>
    </row>
    <row r="7" spans="1:9" ht="16" x14ac:dyDescent="0.2">
      <c r="A7" s="4">
        <v>19104</v>
      </c>
      <c r="B7" s="29" t="s">
        <v>657</v>
      </c>
      <c r="C7" s="29" t="s">
        <v>660</v>
      </c>
      <c r="D7" s="4" t="s">
        <v>7</v>
      </c>
      <c r="E7" s="29" t="s">
        <v>655</v>
      </c>
      <c r="F7" s="33">
        <v>36708</v>
      </c>
      <c r="G7" s="29" t="s">
        <v>656</v>
      </c>
      <c r="H7" s="4" t="s">
        <v>4</v>
      </c>
      <c r="I7" s="4" t="s">
        <v>6</v>
      </c>
    </row>
    <row r="8" spans="1:9" ht="16" x14ac:dyDescent="0.2">
      <c r="A8" s="4">
        <v>19105</v>
      </c>
      <c r="B8" s="29" t="s">
        <v>657</v>
      </c>
      <c r="C8" s="29" t="s">
        <v>661</v>
      </c>
      <c r="D8" s="4" t="s">
        <v>7</v>
      </c>
      <c r="E8" s="29" t="s">
        <v>655</v>
      </c>
      <c r="F8" s="33">
        <v>36708</v>
      </c>
      <c r="G8" s="29" t="s">
        <v>656</v>
      </c>
      <c r="H8" s="4" t="s">
        <v>4</v>
      </c>
      <c r="I8" s="4" t="s">
        <v>6</v>
      </c>
    </row>
    <row r="9" spans="1:9" ht="16" x14ac:dyDescent="0.2">
      <c r="A9" s="4">
        <v>19114</v>
      </c>
      <c r="B9" s="29" t="s">
        <v>657</v>
      </c>
      <c r="C9" s="29" t="s">
        <v>662</v>
      </c>
      <c r="D9" s="4" t="s">
        <v>7</v>
      </c>
      <c r="E9" s="29" t="s">
        <v>655</v>
      </c>
      <c r="F9" s="33">
        <v>36708</v>
      </c>
      <c r="G9" s="29" t="s">
        <v>656</v>
      </c>
      <c r="H9" s="4" t="s">
        <v>4</v>
      </c>
      <c r="I9" s="4" t="s">
        <v>6</v>
      </c>
    </row>
    <row r="10" spans="1:9" ht="16" x14ac:dyDescent="0.2">
      <c r="A10" s="4">
        <v>19115</v>
      </c>
      <c r="B10" s="29" t="s">
        <v>657</v>
      </c>
      <c r="C10" s="29" t="s">
        <v>663</v>
      </c>
      <c r="D10" s="4" t="s">
        <v>7</v>
      </c>
      <c r="E10" s="29" t="s">
        <v>655</v>
      </c>
      <c r="F10" s="33">
        <v>36708</v>
      </c>
      <c r="G10" s="29" t="s">
        <v>656</v>
      </c>
      <c r="H10" s="4" t="s">
        <v>4</v>
      </c>
      <c r="I10" s="4" t="s">
        <v>6</v>
      </c>
    </row>
    <row r="11" spans="1:9" ht="16" x14ac:dyDescent="0.2">
      <c r="A11" s="4">
        <v>19117</v>
      </c>
      <c r="B11" s="29" t="s">
        <v>657</v>
      </c>
      <c r="C11" s="29" t="s">
        <v>664</v>
      </c>
      <c r="D11" s="4" t="s">
        <v>7</v>
      </c>
      <c r="E11" s="29" t="s">
        <v>655</v>
      </c>
      <c r="F11" s="33">
        <v>36708</v>
      </c>
      <c r="G11" s="29" t="s">
        <v>656</v>
      </c>
      <c r="H11" s="4" t="s">
        <v>4</v>
      </c>
      <c r="I11" s="4" t="s">
        <v>6</v>
      </c>
    </row>
    <row r="12" spans="1:9" ht="16" x14ac:dyDescent="0.2">
      <c r="A12" s="4">
        <v>19129</v>
      </c>
      <c r="B12" s="29" t="s">
        <v>657</v>
      </c>
      <c r="C12" s="29" t="s">
        <v>665</v>
      </c>
      <c r="D12" s="4" t="s">
        <v>8</v>
      </c>
      <c r="E12" s="29" t="s">
        <v>666</v>
      </c>
      <c r="F12" s="33">
        <v>36708</v>
      </c>
      <c r="G12" s="29" t="s">
        <v>656</v>
      </c>
      <c r="H12" s="4" t="s">
        <v>4</v>
      </c>
      <c r="I12" s="4" t="s">
        <v>6</v>
      </c>
    </row>
    <row r="13" spans="1:9" ht="16" x14ac:dyDescent="0.2">
      <c r="A13" s="4">
        <v>19130</v>
      </c>
      <c r="B13" s="29" t="s">
        <v>657</v>
      </c>
      <c r="C13" s="29" t="s">
        <v>667</v>
      </c>
      <c r="D13" s="4" t="s">
        <v>8</v>
      </c>
      <c r="E13" s="29" t="s">
        <v>666</v>
      </c>
      <c r="F13" s="33">
        <v>36708</v>
      </c>
      <c r="G13" s="29" t="s">
        <v>656</v>
      </c>
      <c r="H13" s="4" t="s">
        <v>4</v>
      </c>
      <c r="I13" s="4" t="s">
        <v>6</v>
      </c>
    </row>
    <row r="14" spans="1:9" ht="16" x14ac:dyDescent="0.2">
      <c r="A14" s="4">
        <v>19131</v>
      </c>
      <c r="B14" s="29" t="s">
        <v>657</v>
      </c>
      <c r="C14" s="29" t="s">
        <v>668</v>
      </c>
      <c r="D14" s="4" t="s">
        <v>8</v>
      </c>
      <c r="E14" s="29" t="s">
        <v>666</v>
      </c>
      <c r="F14" s="33">
        <v>36708</v>
      </c>
      <c r="G14" s="29" t="s">
        <v>656</v>
      </c>
      <c r="H14" s="4" t="s">
        <v>4</v>
      </c>
      <c r="I14" s="4" t="s">
        <v>6</v>
      </c>
    </row>
    <row r="15" spans="1:9" ht="16" x14ac:dyDescent="0.2">
      <c r="A15" s="4">
        <v>19133</v>
      </c>
      <c r="B15" s="29" t="s">
        <v>657</v>
      </c>
      <c r="C15" s="29" t="s">
        <v>669</v>
      </c>
      <c r="D15" s="4" t="s">
        <v>8</v>
      </c>
      <c r="E15" s="29" t="s">
        <v>666</v>
      </c>
      <c r="F15" s="33">
        <v>36708</v>
      </c>
      <c r="G15" s="29" t="s">
        <v>656</v>
      </c>
      <c r="H15" s="4" t="s">
        <v>4</v>
      </c>
      <c r="I15" s="4" t="s">
        <v>6</v>
      </c>
    </row>
    <row r="16" spans="1:9" ht="16" x14ac:dyDescent="0.2">
      <c r="A16" s="4">
        <v>19135</v>
      </c>
      <c r="B16" s="29" t="s">
        <v>657</v>
      </c>
      <c r="C16" s="29" t="s">
        <v>670</v>
      </c>
      <c r="D16" s="4" t="s">
        <v>8</v>
      </c>
      <c r="E16" s="29" t="s">
        <v>666</v>
      </c>
      <c r="F16" s="33">
        <v>36708</v>
      </c>
      <c r="G16" s="29" t="s">
        <v>656</v>
      </c>
      <c r="H16" s="4" t="s">
        <v>4</v>
      </c>
      <c r="I16" s="4" t="s">
        <v>6</v>
      </c>
    </row>
    <row r="17" spans="1:9" ht="16" x14ac:dyDescent="0.2">
      <c r="A17" s="4">
        <v>19136</v>
      </c>
      <c r="B17" s="29" t="s">
        <v>657</v>
      </c>
      <c r="C17" s="29" t="s">
        <v>671</v>
      </c>
      <c r="D17" s="4" t="s">
        <v>8</v>
      </c>
      <c r="E17" s="29" t="s">
        <v>666</v>
      </c>
      <c r="F17" s="33">
        <v>36708</v>
      </c>
      <c r="G17" s="29" t="s">
        <v>656</v>
      </c>
      <c r="H17" s="4" t="s">
        <v>4</v>
      </c>
      <c r="I17" s="4" t="s">
        <v>6</v>
      </c>
    </row>
    <row r="18" spans="1:9" ht="16" x14ac:dyDescent="0.2">
      <c r="A18" s="4">
        <v>19137</v>
      </c>
      <c r="B18" s="29" t="s">
        <v>657</v>
      </c>
      <c r="C18" s="29" t="s">
        <v>672</v>
      </c>
      <c r="D18" s="4" t="s">
        <v>8</v>
      </c>
      <c r="E18" s="29" t="s">
        <v>666</v>
      </c>
      <c r="F18" s="33">
        <v>36708</v>
      </c>
      <c r="G18" s="29" t="s">
        <v>656</v>
      </c>
      <c r="H18" s="4" t="s">
        <v>4</v>
      </c>
      <c r="I18" s="4" t="s">
        <v>6</v>
      </c>
    </row>
    <row r="19" spans="1:9" ht="16" x14ac:dyDescent="0.2">
      <c r="A19" s="4">
        <v>19139</v>
      </c>
      <c r="B19" s="29" t="s">
        <v>657</v>
      </c>
      <c r="C19" s="29" t="s">
        <v>673</v>
      </c>
      <c r="D19" s="4" t="s">
        <v>8</v>
      </c>
      <c r="E19" s="29" t="s">
        <v>666</v>
      </c>
      <c r="F19" s="33">
        <v>36708</v>
      </c>
      <c r="G19" s="29" t="s">
        <v>656</v>
      </c>
      <c r="H19" s="4" t="s">
        <v>4</v>
      </c>
      <c r="I19" s="4" t="s">
        <v>6</v>
      </c>
    </row>
    <row r="20" spans="1:9" ht="16" x14ac:dyDescent="0.2">
      <c r="A20" s="4">
        <v>19144</v>
      </c>
      <c r="B20" s="29" t="s">
        <v>657</v>
      </c>
      <c r="C20" s="29" t="s">
        <v>674</v>
      </c>
      <c r="D20" s="4" t="s">
        <v>8</v>
      </c>
      <c r="E20" s="29" t="s">
        <v>666</v>
      </c>
      <c r="F20" s="33">
        <v>36708</v>
      </c>
      <c r="G20" s="29" t="s">
        <v>656</v>
      </c>
      <c r="H20" s="4" t="s">
        <v>4</v>
      </c>
      <c r="I20" s="4" t="s">
        <v>6</v>
      </c>
    </row>
    <row r="21" spans="1:9" ht="15.75" customHeight="1" x14ac:dyDescent="0.2">
      <c r="A21" s="4">
        <v>19151</v>
      </c>
      <c r="B21" s="29" t="s">
        <v>657</v>
      </c>
      <c r="C21" s="29" t="s">
        <v>675</v>
      </c>
      <c r="D21" s="4" t="s">
        <v>8</v>
      </c>
      <c r="E21" s="29" t="s">
        <v>666</v>
      </c>
      <c r="F21" s="33">
        <v>36708</v>
      </c>
      <c r="G21" s="29" t="s">
        <v>656</v>
      </c>
      <c r="H21" s="4" t="s">
        <v>4</v>
      </c>
      <c r="I21" s="4" t="s">
        <v>6</v>
      </c>
    </row>
    <row r="22" spans="1:9" ht="15.75" customHeight="1" x14ac:dyDescent="0.2">
      <c r="A22" s="4">
        <v>19153</v>
      </c>
      <c r="B22" s="29" t="s">
        <v>657</v>
      </c>
      <c r="C22" s="29" t="s">
        <v>676</v>
      </c>
      <c r="D22" s="4" t="s">
        <v>8</v>
      </c>
      <c r="E22" s="29" t="s">
        <v>666</v>
      </c>
      <c r="F22" s="33">
        <v>36708</v>
      </c>
      <c r="G22" s="29" t="s">
        <v>656</v>
      </c>
      <c r="H22" s="4" t="s">
        <v>4</v>
      </c>
      <c r="I22" s="4" t="s">
        <v>6</v>
      </c>
    </row>
    <row r="23" spans="1:9" ht="15.75" customHeight="1" x14ac:dyDescent="0.2">
      <c r="A23" s="4">
        <v>19154</v>
      </c>
      <c r="B23" s="29" t="s">
        <v>657</v>
      </c>
      <c r="C23" s="29" t="s">
        <v>677</v>
      </c>
      <c r="D23" s="4" t="s">
        <v>8</v>
      </c>
      <c r="E23" s="29" t="s">
        <v>666</v>
      </c>
      <c r="F23" s="33">
        <v>36708</v>
      </c>
      <c r="G23" s="29" t="s">
        <v>656</v>
      </c>
      <c r="H23" s="4" t="s">
        <v>4</v>
      </c>
      <c r="I23" s="4" t="s">
        <v>6</v>
      </c>
    </row>
    <row r="24" spans="1:9" ht="15.75" customHeight="1" x14ac:dyDescent="0.2">
      <c r="A24" s="4">
        <v>19155</v>
      </c>
      <c r="B24" s="29" t="s">
        <v>657</v>
      </c>
      <c r="C24" s="29" t="s">
        <v>678</v>
      </c>
      <c r="D24" s="4" t="s">
        <v>8</v>
      </c>
      <c r="E24" s="29" t="s">
        <v>666</v>
      </c>
      <c r="F24" s="33">
        <v>36708</v>
      </c>
      <c r="G24" s="29" t="s">
        <v>656</v>
      </c>
      <c r="H24" s="4" t="s">
        <v>4</v>
      </c>
      <c r="I24" s="4" t="s">
        <v>6</v>
      </c>
    </row>
    <row r="25" spans="1:9" ht="15.75" customHeight="1" x14ac:dyDescent="0.2">
      <c r="A25" s="4">
        <v>23262</v>
      </c>
      <c r="B25" s="29" t="s">
        <v>679</v>
      </c>
      <c r="C25" s="29" t="s">
        <v>680</v>
      </c>
      <c r="D25" s="4" t="s">
        <v>9</v>
      </c>
      <c r="E25" s="29" t="s">
        <v>681</v>
      </c>
      <c r="F25" s="29">
        <v>2008</v>
      </c>
      <c r="G25" s="29" t="s">
        <v>656</v>
      </c>
      <c r="H25" s="4" t="s">
        <v>4</v>
      </c>
      <c r="I25" s="4" t="s">
        <v>6</v>
      </c>
    </row>
    <row r="26" spans="1:9" ht="15.75" customHeight="1" x14ac:dyDescent="0.2">
      <c r="A26" s="4">
        <v>23269</v>
      </c>
      <c r="B26" s="29" t="s">
        <v>679</v>
      </c>
      <c r="C26" s="29" t="s">
        <v>682</v>
      </c>
      <c r="D26" s="4" t="s">
        <v>9</v>
      </c>
      <c r="E26" s="29" t="s">
        <v>683</v>
      </c>
      <c r="F26" s="29">
        <v>2008</v>
      </c>
      <c r="G26" s="29" t="s">
        <v>656</v>
      </c>
      <c r="H26" s="4" t="s">
        <v>4</v>
      </c>
      <c r="I26" s="4" t="s">
        <v>6</v>
      </c>
    </row>
    <row r="27" spans="1:9" ht="15.75" customHeight="1" x14ac:dyDescent="0.2">
      <c r="A27" s="4">
        <v>23273</v>
      </c>
      <c r="B27" s="29"/>
      <c r="C27" s="29" t="s">
        <v>684</v>
      </c>
      <c r="D27" s="4" t="s">
        <v>10</v>
      </c>
      <c r="E27" s="29" t="s">
        <v>685</v>
      </c>
      <c r="F27" s="29">
        <v>2010</v>
      </c>
      <c r="G27" s="29" t="s">
        <v>656</v>
      </c>
      <c r="H27" s="4" t="s">
        <v>4</v>
      </c>
      <c r="I27" s="4" t="s">
        <v>6</v>
      </c>
    </row>
    <row r="28" spans="1:9" ht="15.75" customHeight="1" x14ac:dyDescent="0.2">
      <c r="A28" s="4">
        <v>23285</v>
      </c>
      <c r="B28" s="29" t="s">
        <v>686</v>
      </c>
      <c r="C28" s="29" t="s">
        <v>687</v>
      </c>
      <c r="D28" s="4" t="s">
        <v>8</v>
      </c>
      <c r="E28" s="29" t="s">
        <v>688</v>
      </c>
      <c r="F28" s="30">
        <v>41475</v>
      </c>
      <c r="G28" s="29" t="s">
        <v>656</v>
      </c>
      <c r="H28" s="4" t="s">
        <v>4</v>
      </c>
      <c r="I28" s="4" t="s">
        <v>6</v>
      </c>
    </row>
    <row r="29" spans="1:9" ht="15.75" customHeight="1" x14ac:dyDescent="0.2">
      <c r="A29" s="4">
        <v>23291</v>
      </c>
      <c r="B29" s="29" t="s">
        <v>686</v>
      </c>
      <c r="C29" s="29" t="s">
        <v>689</v>
      </c>
      <c r="D29" s="4" t="s">
        <v>8</v>
      </c>
      <c r="E29" s="29" t="s">
        <v>688</v>
      </c>
      <c r="F29" s="30">
        <v>41475</v>
      </c>
      <c r="G29" s="29" t="s">
        <v>656</v>
      </c>
      <c r="H29" s="4" t="s">
        <v>4</v>
      </c>
      <c r="I29" s="4" t="s">
        <v>6</v>
      </c>
    </row>
    <row r="30" spans="1:9" ht="15.75" customHeight="1" x14ac:dyDescent="0.2">
      <c r="A30" s="4">
        <v>23292</v>
      </c>
      <c r="B30" s="29" t="s">
        <v>686</v>
      </c>
      <c r="C30" s="29" t="s">
        <v>690</v>
      </c>
      <c r="D30" s="4" t="s">
        <v>8</v>
      </c>
      <c r="E30" s="29" t="s">
        <v>688</v>
      </c>
      <c r="F30" s="30">
        <v>41475</v>
      </c>
      <c r="G30" s="29" t="s">
        <v>656</v>
      </c>
      <c r="H30" s="4" t="s">
        <v>4</v>
      </c>
      <c r="I30" s="4" t="s">
        <v>6</v>
      </c>
    </row>
    <row r="31" spans="1:9" ht="15.75" customHeight="1" x14ac:dyDescent="0.2">
      <c r="A31" s="4">
        <v>23294</v>
      </c>
      <c r="B31" s="29" t="s">
        <v>686</v>
      </c>
      <c r="C31" s="29" t="s">
        <v>691</v>
      </c>
      <c r="D31" s="4" t="s">
        <v>8</v>
      </c>
      <c r="E31" s="29" t="s">
        <v>688</v>
      </c>
      <c r="F31" s="30">
        <v>41475</v>
      </c>
      <c r="G31" s="29" t="s">
        <v>656</v>
      </c>
      <c r="H31" s="4" t="s">
        <v>4</v>
      </c>
      <c r="I31" s="4" t="s">
        <v>6</v>
      </c>
    </row>
    <row r="32" spans="1:9" ht="15.75" customHeight="1" x14ac:dyDescent="0.2">
      <c r="A32" s="4">
        <v>23296</v>
      </c>
      <c r="B32" s="29" t="s">
        <v>686</v>
      </c>
      <c r="C32" s="29" t="s">
        <v>692</v>
      </c>
      <c r="D32" s="4" t="s">
        <v>8</v>
      </c>
      <c r="E32" s="29" t="s">
        <v>688</v>
      </c>
      <c r="F32" s="30">
        <v>41475</v>
      </c>
      <c r="G32" s="29" t="s">
        <v>656</v>
      </c>
      <c r="H32" s="4" t="s">
        <v>4</v>
      </c>
      <c r="I32" s="4" t="s">
        <v>6</v>
      </c>
    </row>
    <row r="33" spans="1:9" ht="15.75" customHeight="1" x14ac:dyDescent="0.2">
      <c r="A33" s="4">
        <v>23298</v>
      </c>
      <c r="B33" s="29" t="s">
        <v>686</v>
      </c>
      <c r="C33" s="29" t="s">
        <v>693</v>
      </c>
      <c r="D33" s="4" t="s">
        <v>8</v>
      </c>
      <c r="E33" s="29" t="s">
        <v>688</v>
      </c>
      <c r="F33" s="30">
        <v>41475</v>
      </c>
      <c r="G33" s="29" t="s">
        <v>656</v>
      </c>
      <c r="H33" s="4" t="s">
        <v>4</v>
      </c>
      <c r="I33" s="4" t="s">
        <v>6</v>
      </c>
    </row>
    <row r="34" spans="1:9" ht="15.75" customHeight="1" x14ac:dyDescent="0.2">
      <c r="A34" s="4">
        <v>23299</v>
      </c>
      <c r="B34" s="29" t="s">
        <v>686</v>
      </c>
      <c r="C34" s="29" t="s">
        <v>694</v>
      </c>
      <c r="D34" s="4" t="s">
        <v>8</v>
      </c>
      <c r="E34" s="29" t="s">
        <v>688</v>
      </c>
      <c r="F34" s="30">
        <v>41475</v>
      </c>
      <c r="G34" s="29" t="s">
        <v>656</v>
      </c>
      <c r="H34" s="4" t="s">
        <v>4</v>
      </c>
      <c r="I34" s="4" t="s">
        <v>6</v>
      </c>
    </row>
    <row r="35" spans="1:9" ht="15.75" customHeight="1" x14ac:dyDescent="0.2">
      <c r="A35" s="4">
        <v>23300</v>
      </c>
      <c r="B35" s="29" t="s">
        <v>686</v>
      </c>
      <c r="C35" s="29" t="s">
        <v>695</v>
      </c>
      <c r="D35" s="4" t="s">
        <v>8</v>
      </c>
      <c r="E35" s="29" t="s">
        <v>688</v>
      </c>
      <c r="F35" s="30">
        <v>41475</v>
      </c>
      <c r="G35" s="29" t="s">
        <v>656</v>
      </c>
      <c r="H35" s="4" t="s">
        <v>4</v>
      </c>
      <c r="I35" s="4" t="s">
        <v>6</v>
      </c>
    </row>
    <row r="36" spans="1:9" ht="15.75" customHeight="1" x14ac:dyDescent="0.2">
      <c r="A36" s="4">
        <v>23302</v>
      </c>
      <c r="B36" s="29" t="s">
        <v>686</v>
      </c>
      <c r="C36" s="29" t="s">
        <v>696</v>
      </c>
      <c r="D36" s="4" t="s">
        <v>8</v>
      </c>
      <c r="E36" s="29" t="s">
        <v>688</v>
      </c>
      <c r="F36" s="30">
        <v>41475</v>
      </c>
      <c r="G36" s="29" t="s">
        <v>656</v>
      </c>
      <c r="H36" s="4" t="s">
        <v>4</v>
      </c>
      <c r="I36" s="4" t="s">
        <v>6</v>
      </c>
    </row>
    <row r="37" spans="1:9" ht="15.75" customHeight="1" x14ac:dyDescent="0.2">
      <c r="A37" s="4">
        <v>23303</v>
      </c>
      <c r="B37" s="29" t="s">
        <v>686</v>
      </c>
      <c r="C37" s="29" t="s">
        <v>697</v>
      </c>
      <c r="D37" s="4" t="s">
        <v>8</v>
      </c>
      <c r="E37" s="29" t="s">
        <v>688</v>
      </c>
      <c r="F37" s="30">
        <v>41475</v>
      </c>
      <c r="G37" s="29" t="s">
        <v>656</v>
      </c>
      <c r="H37" s="4" t="s">
        <v>4</v>
      </c>
      <c r="I37" s="4" t="s">
        <v>6</v>
      </c>
    </row>
    <row r="38" spans="1:9" ht="15.75" customHeight="1" x14ac:dyDescent="0.2">
      <c r="A38" s="4">
        <v>23304</v>
      </c>
      <c r="B38" s="29" t="s">
        <v>686</v>
      </c>
      <c r="C38" s="29" t="s">
        <v>698</v>
      </c>
      <c r="D38" s="4" t="s">
        <v>8</v>
      </c>
      <c r="E38" s="29" t="s">
        <v>688</v>
      </c>
      <c r="F38" s="30">
        <v>41475</v>
      </c>
      <c r="G38" s="29" t="s">
        <v>656</v>
      </c>
      <c r="H38" s="4" t="s">
        <v>4</v>
      </c>
      <c r="I38" s="4" t="s">
        <v>6</v>
      </c>
    </row>
    <row r="39" spans="1:9" ht="15.75" customHeight="1" x14ac:dyDescent="0.2">
      <c r="A39" s="4">
        <v>23306</v>
      </c>
      <c r="B39" s="29" t="s">
        <v>686</v>
      </c>
      <c r="C39" s="29" t="s">
        <v>699</v>
      </c>
      <c r="D39" s="4" t="s">
        <v>8</v>
      </c>
      <c r="E39" s="29" t="s">
        <v>688</v>
      </c>
      <c r="F39" s="30">
        <v>41475</v>
      </c>
      <c r="G39" s="29" t="s">
        <v>656</v>
      </c>
      <c r="H39" s="4" t="s">
        <v>4</v>
      </c>
      <c r="I39" s="4" t="s">
        <v>6</v>
      </c>
    </row>
    <row r="40" spans="1:9" ht="15.75" customHeight="1" x14ac:dyDescent="0.2">
      <c r="A40" s="4">
        <v>23308</v>
      </c>
      <c r="B40" s="29" t="s">
        <v>686</v>
      </c>
      <c r="C40" s="29" t="s">
        <v>700</v>
      </c>
      <c r="D40" s="4" t="s">
        <v>8</v>
      </c>
      <c r="E40" s="29" t="s">
        <v>688</v>
      </c>
      <c r="F40" s="30">
        <v>41475</v>
      </c>
      <c r="G40" s="29" t="s">
        <v>656</v>
      </c>
      <c r="H40" s="4" t="s">
        <v>4</v>
      </c>
      <c r="I40" s="4" t="s">
        <v>6</v>
      </c>
    </row>
    <row r="41" spans="1:9" ht="15.75" customHeight="1" x14ac:dyDescent="0.2">
      <c r="A41" s="4">
        <v>23309</v>
      </c>
      <c r="B41" s="29" t="s">
        <v>686</v>
      </c>
      <c r="C41" s="29" t="s">
        <v>701</v>
      </c>
      <c r="D41" s="4" t="s">
        <v>8</v>
      </c>
      <c r="E41" s="29" t="s">
        <v>688</v>
      </c>
      <c r="F41" s="30">
        <v>41475</v>
      </c>
      <c r="G41" s="29" t="s">
        <v>656</v>
      </c>
      <c r="H41" s="4" t="s">
        <v>4</v>
      </c>
      <c r="I41" s="4" t="s">
        <v>6</v>
      </c>
    </row>
    <row r="42" spans="1:9" ht="15.75" customHeight="1" x14ac:dyDescent="0.2">
      <c r="A42" s="4">
        <v>23310</v>
      </c>
      <c r="B42" s="29" t="s">
        <v>686</v>
      </c>
      <c r="C42" s="29" t="s">
        <v>702</v>
      </c>
      <c r="D42" s="4" t="s">
        <v>8</v>
      </c>
      <c r="E42" s="31" t="s">
        <v>688</v>
      </c>
      <c r="F42" s="32">
        <v>41475</v>
      </c>
      <c r="G42" s="29" t="s">
        <v>656</v>
      </c>
      <c r="H42" s="4" t="s">
        <v>4</v>
      </c>
      <c r="I42" s="4" t="s">
        <v>6</v>
      </c>
    </row>
    <row r="43" spans="1:9" ht="15.75" customHeight="1" x14ac:dyDescent="0.2">
      <c r="A43" s="4">
        <v>23312</v>
      </c>
      <c r="B43" s="29" t="s">
        <v>686</v>
      </c>
      <c r="C43" s="29" t="s">
        <v>703</v>
      </c>
      <c r="D43" s="4" t="s">
        <v>8</v>
      </c>
      <c r="E43" s="29" t="s">
        <v>688</v>
      </c>
      <c r="F43" s="30">
        <v>41475</v>
      </c>
      <c r="G43" s="29" t="s">
        <v>656</v>
      </c>
      <c r="H43" s="4" t="s">
        <v>4</v>
      </c>
      <c r="I43" s="4" t="s">
        <v>6</v>
      </c>
    </row>
    <row r="44" spans="1:9" ht="15.75" customHeight="1" x14ac:dyDescent="0.2">
      <c r="A44" s="4">
        <v>23313</v>
      </c>
      <c r="B44" s="29" t="s">
        <v>686</v>
      </c>
      <c r="C44" s="29" t="s">
        <v>704</v>
      </c>
      <c r="D44" s="4" t="s">
        <v>8</v>
      </c>
      <c r="E44" s="29" t="s">
        <v>688</v>
      </c>
      <c r="F44" s="30">
        <v>41475</v>
      </c>
      <c r="G44" s="29" t="s">
        <v>656</v>
      </c>
      <c r="H44" s="4" t="s">
        <v>4</v>
      </c>
      <c r="I44" s="4" t="s">
        <v>6</v>
      </c>
    </row>
    <row r="45" spans="1:9" ht="15.75" customHeight="1" x14ac:dyDescent="0.2">
      <c r="A45" s="4">
        <v>23315</v>
      </c>
      <c r="B45" s="29" t="s">
        <v>686</v>
      </c>
      <c r="C45" s="29" t="s">
        <v>705</v>
      </c>
      <c r="D45" s="4" t="s">
        <v>8</v>
      </c>
      <c r="E45" s="29" t="s">
        <v>688</v>
      </c>
      <c r="F45" s="30">
        <v>41475</v>
      </c>
      <c r="G45" s="29" t="s">
        <v>656</v>
      </c>
      <c r="H45" s="4" t="s">
        <v>4</v>
      </c>
      <c r="I45" s="4" t="s">
        <v>6</v>
      </c>
    </row>
    <row r="46" spans="1:9" ht="15.75" customHeight="1" x14ac:dyDescent="0.2">
      <c r="A46" s="4">
        <v>23316</v>
      </c>
      <c r="B46" s="29" t="s">
        <v>686</v>
      </c>
      <c r="C46" s="29" t="s">
        <v>706</v>
      </c>
      <c r="D46" s="4" t="s">
        <v>8</v>
      </c>
      <c r="E46" s="29" t="s">
        <v>688</v>
      </c>
      <c r="F46" s="30">
        <v>41475</v>
      </c>
      <c r="G46" s="29" t="s">
        <v>656</v>
      </c>
      <c r="H46" s="4" t="s">
        <v>4</v>
      </c>
      <c r="I46" s="4" t="s">
        <v>6</v>
      </c>
    </row>
    <row r="47" spans="1:9" ht="15.75" customHeight="1" x14ac:dyDescent="0.2">
      <c r="A47" s="4">
        <v>23317</v>
      </c>
      <c r="B47" s="29" t="s">
        <v>686</v>
      </c>
      <c r="C47" s="29" t="s">
        <v>707</v>
      </c>
      <c r="D47" s="4" t="s">
        <v>8</v>
      </c>
      <c r="E47" s="29" t="s">
        <v>688</v>
      </c>
      <c r="F47" s="30">
        <v>41475</v>
      </c>
      <c r="G47" s="29" t="s">
        <v>656</v>
      </c>
      <c r="H47" s="4" t="s">
        <v>4</v>
      </c>
      <c r="I47" s="4" t="s">
        <v>6</v>
      </c>
    </row>
    <row r="48" spans="1:9" ht="15.75" customHeight="1" x14ac:dyDescent="0.2">
      <c r="A48" s="4">
        <v>23318</v>
      </c>
      <c r="B48" s="29" t="s">
        <v>686</v>
      </c>
      <c r="C48" s="29" t="s">
        <v>708</v>
      </c>
      <c r="D48" s="4" t="s">
        <v>8</v>
      </c>
      <c r="E48" s="29" t="s">
        <v>688</v>
      </c>
      <c r="F48" s="30">
        <v>41475</v>
      </c>
      <c r="G48" s="29" t="s">
        <v>656</v>
      </c>
      <c r="H48" s="4" t="s">
        <v>4</v>
      </c>
      <c r="I48" s="4" t="s">
        <v>6</v>
      </c>
    </row>
    <row r="49" spans="1:9" ht="15.75" customHeight="1" x14ac:dyDescent="0.2">
      <c r="A49" s="4">
        <v>23320</v>
      </c>
      <c r="B49" s="29" t="s">
        <v>686</v>
      </c>
      <c r="C49" s="29" t="s">
        <v>709</v>
      </c>
      <c r="D49" s="4" t="s">
        <v>8</v>
      </c>
      <c r="E49" s="29" t="s">
        <v>688</v>
      </c>
      <c r="F49" s="30">
        <v>41475</v>
      </c>
      <c r="G49" s="29" t="s">
        <v>656</v>
      </c>
      <c r="H49" s="4" t="s">
        <v>4</v>
      </c>
      <c r="I49" s="4" t="s">
        <v>6</v>
      </c>
    </row>
    <row r="50" spans="1:9" ht="15.75" customHeight="1" x14ac:dyDescent="0.2">
      <c r="A50" s="4">
        <v>23327</v>
      </c>
      <c r="B50" s="29" t="s">
        <v>686</v>
      </c>
      <c r="C50" s="29" t="s">
        <v>710</v>
      </c>
      <c r="D50" s="4" t="s">
        <v>8</v>
      </c>
      <c r="E50" s="29" t="s">
        <v>688</v>
      </c>
      <c r="F50" s="30">
        <v>41475</v>
      </c>
      <c r="G50" s="29" t="s">
        <v>656</v>
      </c>
      <c r="H50" s="4" t="s">
        <v>4</v>
      </c>
      <c r="I50" s="4" t="s">
        <v>6</v>
      </c>
    </row>
    <row r="51" spans="1:9" ht="15.75" customHeight="1" x14ac:dyDescent="0.2">
      <c r="A51" s="4">
        <v>23328</v>
      </c>
      <c r="B51" s="29" t="s">
        <v>686</v>
      </c>
      <c r="C51" s="29" t="s">
        <v>711</v>
      </c>
      <c r="D51" s="4" t="s">
        <v>8</v>
      </c>
      <c r="E51" s="29" t="s">
        <v>688</v>
      </c>
      <c r="F51" s="30">
        <v>41475</v>
      </c>
      <c r="G51" s="29" t="s">
        <v>656</v>
      </c>
      <c r="H51" s="4" t="s">
        <v>4</v>
      </c>
      <c r="I51" s="4" t="s">
        <v>6</v>
      </c>
    </row>
    <row r="52" spans="1:9" ht="15.75" customHeight="1" x14ac:dyDescent="0.2">
      <c r="A52" s="4">
        <v>23329</v>
      </c>
      <c r="B52" s="29" t="s">
        <v>686</v>
      </c>
      <c r="C52" s="29" t="s">
        <v>712</v>
      </c>
      <c r="D52" s="4" t="s">
        <v>8</v>
      </c>
      <c r="E52" s="29" t="s">
        <v>688</v>
      </c>
      <c r="F52" s="30">
        <v>41475</v>
      </c>
      <c r="G52" s="29" t="s">
        <v>656</v>
      </c>
      <c r="H52" s="4" t="s">
        <v>4</v>
      </c>
      <c r="I52" s="4" t="s">
        <v>6</v>
      </c>
    </row>
    <row r="53" spans="1:9" ht="15.75" customHeight="1" x14ac:dyDescent="0.2">
      <c r="A53" s="4">
        <v>23331</v>
      </c>
      <c r="B53" s="29" t="s">
        <v>686</v>
      </c>
      <c r="C53" s="29" t="s">
        <v>713</v>
      </c>
      <c r="D53" s="4" t="s">
        <v>8</v>
      </c>
      <c r="E53" s="29" t="s">
        <v>688</v>
      </c>
      <c r="F53" s="30">
        <v>41475</v>
      </c>
      <c r="G53" s="29" t="s">
        <v>656</v>
      </c>
      <c r="H53" s="4" t="s">
        <v>4</v>
      </c>
      <c r="I53" s="4" t="s">
        <v>6</v>
      </c>
    </row>
    <row r="54" spans="1:9" ht="15.75" customHeight="1" x14ac:dyDescent="0.2">
      <c r="A54" s="4">
        <v>23333</v>
      </c>
      <c r="B54" s="29" t="s">
        <v>686</v>
      </c>
      <c r="C54" s="29" t="s">
        <v>714</v>
      </c>
      <c r="D54" s="4" t="s">
        <v>8</v>
      </c>
      <c r="E54" s="29" t="s">
        <v>688</v>
      </c>
      <c r="F54" s="30">
        <v>41475</v>
      </c>
      <c r="G54" s="29" t="s">
        <v>656</v>
      </c>
      <c r="H54" s="4" t="s">
        <v>4</v>
      </c>
      <c r="I54" s="4" t="s">
        <v>6</v>
      </c>
    </row>
    <row r="55" spans="1:9" ht="15.75" customHeight="1" x14ac:dyDescent="0.2">
      <c r="A55" s="4">
        <v>23334</v>
      </c>
      <c r="B55" s="29" t="s">
        <v>686</v>
      </c>
      <c r="C55" s="29" t="s">
        <v>715</v>
      </c>
      <c r="D55" s="4" t="s">
        <v>8</v>
      </c>
      <c r="E55" s="29" t="s">
        <v>688</v>
      </c>
      <c r="F55" s="30">
        <v>41475</v>
      </c>
      <c r="G55" s="29" t="s">
        <v>656</v>
      </c>
      <c r="H55" s="4" t="s">
        <v>4</v>
      </c>
      <c r="I55" s="4" t="s">
        <v>6</v>
      </c>
    </row>
    <row r="56" spans="1:9" ht="15.75" customHeight="1" x14ac:dyDescent="0.2">
      <c r="A56" s="4">
        <v>23344</v>
      </c>
      <c r="B56" s="29" t="s">
        <v>686</v>
      </c>
      <c r="C56" s="29" t="s">
        <v>716</v>
      </c>
      <c r="D56" s="4" t="s">
        <v>8</v>
      </c>
      <c r="E56" s="29" t="s">
        <v>717</v>
      </c>
      <c r="F56" s="30">
        <v>41487</v>
      </c>
      <c r="G56" s="29" t="s">
        <v>656</v>
      </c>
      <c r="H56" s="4" t="s">
        <v>11</v>
      </c>
      <c r="I56" s="4" t="s">
        <v>12</v>
      </c>
    </row>
    <row r="57" spans="1:9" ht="15.75" customHeight="1" x14ac:dyDescent="0.2">
      <c r="A57" s="4">
        <v>23355</v>
      </c>
      <c r="B57" s="29" t="s">
        <v>686</v>
      </c>
      <c r="C57" s="29" t="s">
        <v>718</v>
      </c>
      <c r="D57" s="4" t="s">
        <v>8</v>
      </c>
      <c r="E57" s="29" t="s">
        <v>717</v>
      </c>
      <c r="F57" s="30">
        <v>41487</v>
      </c>
      <c r="G57" s="29" t="s">
        <v>656</v>
      </c>
      <c r="H57" s="4" t="s">
        <v>4</v>
      </c>
      <c r="I57" s="4" t="s">
        <v>6</v>
      </c>
    </row>
    <row r="58" spans="1:9" ht="15.75" customHeight="1" x14ac:dyDescent="0.2">
      <c r="A58" s="4">
        <v>23356</v>
      </c>
      <c r="B58" s="29" t="s">
        <v>686</v>
      </c>
      <c r="C58" s="29" t="s">
        <v>719</v>
      </c>
      <c r="D58" s="4" t="s">
        <v>8</v>
      </c>
      <c r="E58" s="29" t="s">
        <v>717</v>
      </c>
      <c r="F58" s="30">
        <v>41487</v>
      </c>
      <c r="G58" s="29" t="s">
        <v>656</v>
      </c>
      <c r="H58" s="4" t="s">
        <v>4</v>
      </c>
      <c r="I58" s="4" t="s">
        <v>6</v>
      </c>
    </row>
    <row r="59" spans="1:9" ht="15.75" customHeight="1" x14ac:dyDescent="0.2">
      <c r="A59" s="4">
        <v>23361</v>
      </c>
      <c r="B59" s="29" t="s">
        <v>686</v>
      </c>
      <c r="C59" s="29" t="s">
        <v>720</v>
      </c>
      <c r="D59" s="4" t="s">
        <v>8</v>
      </c>
      <c r="E59" s="29" t="s">
        <v>717</v>
      </c>
      <c r="F59" s="30">
        <v>41487</v>
      </c>
      <c r="G59" s="29" t="s">
        <v>656</v>
      </c>
      <c r="H59" s="4" t="s">
        <v>4</v>
      </c>
      <c r="I59" s="4" t="s">
        <v>6</v>
      </c>
    </row>
    <row r="60" spans="1:9" ht="15.75" customHeight="1" x14ac:dyDescent="0.2">
      <c r="A60" s="4">
        <v>23363</v>
      </c>
      <c r="B60" s="29" t="s">
        <v>686</v>
      </c>
      <c r="C60" s="29" t="s">
        <v>721</v>
      </c>
      <c r="D60" s="4" t="s">
        <v>8</v>
      </c>
      <c r="E60" s="29" t="s">
        <v>717</v>
      </c>
      <c r="F60" s="30">
        <v>41487</v>
      </c>
      <c r="G60" s="29" t="s">
        <v>656</v>
      </c>
      <c r="H60" s="4" t="s">
        <v>4</v>
      </c>
      <c r="I60" s="4" t="s">
        <v>6</v>
      </c>
    </row>
    <row r="61" spans="1:9" ht="15.75" customHeight="1" x14ac:dyDescent="0.2">
      <c r="A61" s="4">
        <v>23365</v>
      </c>
      <c r="B61" s="29" t="s">
        <v>686</v>
      </c>
      <c r="C61" s="29" t="s">
        <v>722</v>
      </c>
      <c r="D61" s="4" t="s">
        <v>8</v>
      </c>
      <c r="E61" s="29" t="s">
        <v>717</v>
      </c>
      <c r="F61" s="30">
        <v>41487</v>
      </c>
      <c r="G61" s="29" t="s">
        <v>656</v>
      </c>
      <c r="H61" s="4" t="s">
        <v>4</v>
      </c>
      <c r="I61" s="4" t="s">
        <v>6</v>
      </c>
    </row>
    <row r="62" spans="1:9" ht="15.75" customHeight="1" x14ac:dyDescent="0.2">
      <c r="A62" s="4">
        <v>23367</v>
      </c>
      <c r="B62" s="29" t="s">
        <v>686</v>
      </c>
      <c r="C62" s="29" t="s">
        <v>723</v>
      </c>
      <c r="D62" s="4" t="s">
        <v>8</v>
      </c>
      <c r="E62" s="29" t="s">
        <v>717</v>
      </c>
      <c r="F62" s="30">
        <v>41487</v>
      </c>
      <c r="G62" s="29" t="s">
        <v>656</v>
      </c>
      <c r="H62" s="4" t="s">
        <v>4</v>
      </c>
      <c r="I62" s="4" t="s">
        <v>6</v>
      </c>
    </row>
    <row r="63" spans="1:9" ht="15.75" customHeight="1" x14ac:dyDescent="0.2">
      <c r="A63" s="4">
        <v>23369</v>
      </c>
      <c r="B63" s="29" t="s">
        <v>686</v>
      </c>
      <c r="C63" s="29" t="s">
        <v>724</v>
      </c>
      <c r="D63" s="4" t="s">
        <v>8</v>
      </c>
      <c r="E63" s="29" t="s">
        <v>717</v>
      </c>
      <c r="F63" s="30">
        <v>41487</v>
      </c>
      <c r="G63" s="29" t="s">
        <v>656</v>
      </c>
      <c r="H63" s="4" t="s">
        <v>4</v>
      </c>
      <c r="I63" s="4" t="s">
        <v>6</v>
      </c>
    </row>
    <row r="64" spans="1:9" ht="15.75" customHeight="1" x14ac:dyDescent="0.2">
      <c r="A64" s="4">
        <v>23370</v>
      </c>
      <c r="B64" s="29" t="s">
        <v>686</v>
      </c>
      <c r="C64" s="29" t="s">
        <v>725</v>
      </c>
      <c r="D64" s="4" t="s">
        <v>8</v>
      </c>
      <c r="E64" s="29" t="s">
        <v>717</v>
      </c>
      <c r="F64" s="30">
        <v>41487</v>
      </c>
      <c r="G64" s="29" t="s">
        <v>656</v>
      </c>
      <c r="H64" s="4" t="s">
        <v>4</v>
      </c>
      <c r="I64" s="4" t="s">
        <v>6</v>
      </c>
    </row>
    <row r="65" spans="1:9" ht="15.75" customHeight="1" x14ac:dyDescent="0.2">
      <c r="A65" s="4">
        <v>23373</v>
      </c>
      <c r="B65" s="29" t="s">
        <v>686</v>
      </c>
      <c r="C65" s="29" t="s">
        <v>726</v>
      </c>
      <c r="D65" s="4" t="s">
        <v>8</v>
      </c>
      <c r="E65" s="29" t="s">
        <v>717</v>
      </c>
      <c r="F65" s="30">
        <v>41487</v>
      </c>
      <c r="G65" s="29" t="s">
        <v>656</v>
      </c>
      <c r="H65" s="4" t="s">
        <v>4</v>
      </c>
      <c r="I65" s="4" t="s">
        <v>6</v>
      </c>
    </row>
    <row r="66" spans="1:9" ht="15.75" customHeight="1" x14ac:dyDescent="0.2">
      <c r="A66" s="4">
        <v>23374</v>
      </c>
      <c r="B66" s="29" t="s">
        <v>686</v>
      </c>
      <c r="C66" s="29" t="s">
        <v>727</v>
      </c>
      <c r="D66" s="4" t="s">
        <v>8</v>
      </c>
      <c r="E66" s="29" t="s">
        <v>717</v>
      </c>
      <c r="F66" s="30">
        <v>41487</v>
      </c>
      <c r="G66" s="29" t="s">
        <v>656</v>
      </c>
      <c r="H66" s="4" t="s">
        <v>4</v>
      </c>
      <c r="I66" s="4" t="s">
        <v>6</v>
      </c>
    </row>
    <row r="67" spans="1:9" ht="15.75" customHeight="1" x14ac:dyDescent="0.2">
      <c r="A67" s="4">
        <v>23376</v>
      </c>
      <c r="B67" s="29" t="s">
        <v>686</v>
      </c>
      <c r="C67" s="29" t="s">
        <v>728</v>
      </c>
      <c r="D67" s="4" t="s">
        <v>8</v>
      </c>
      <c r="E67" s="29" t="s">
        <v>717</v>
      </c>
      <c r="F67" s="30">
        <v>41487</v>
      </c>
      <c r="G67" s="29" t="s">
        <v>656</v>
      </c>
      <c r="H67" s="4" t="s">
        <v>4</v>
      </c>
      <c r="I67" s="4" t="s">
        <v>6</v>
      </c>
    </row>
    <row r="68" spans="1:9" ht="15.75" customHeight="1" x14ac:dyDescent="0.2">
      <c r="A68" s="4">
        <v>23377</v>
      </c>
      <c r="B68" s="29" t="s">
        <v>686</v>
      </c>
      <c r="C68" s="29" t="s">
        <v>729</v>
      </c>
      <c r="D68" s="4" t="s">
        <v>8</v>
      </c>
      <c r="E68" s="29" t="s">
        <v>717</v>
      </c>
      <c r="F68" s="30">
        <v>41487</v>
      </c>
      <c r="G68" s="29" t="s">
        <v>656</v>
      </c>
      <c r="H68" s="4" t="s">
        <v>4</v>
      </c>
      <c r="I68" s="4" t="s">
        <v>6</v>
      </c>
    </row>
    <row r="69" spans="1:9" ht="15.75" customHeight="1" x14ac:dyDescent="0.2">
      <c r="A69" s="4">
        <v>23385</v>
      </c>
      <c r="B69" s="29" t="s">
        <v>686</v>
      </c>
      <c r="C69" s="29" t="s">
        <v>730</v>
      </c>
      <c r="D69" s="4" t="s">
        <v>8</v>
      </c>
      <c r="E69" s="29" t="s">
        <v>717</v>
      </c>
      <c r="F69" s="30">
        <v>41487</v>
      </c>
      <c r="G69" s="29" t="s">
        <v>656</v>
      </c>
      <c r="H69" s="4" t="s">
        <v>4</v>
      </c>
      <c r="I69" s="4" t="s">
        <v>6</v>
      </c>
    </row>
    <row r="70" spans="1:9" ht="15.75" customHeight="1" x14ac:dyDescent="0.2">
      <c r="A70" s="4">
        <v>23393</v>
      </c>
      <c r="B70" s="29" t="s">
        <v>686</v>
      </c>
      <c r="C70" s="29" t="s">
        <v>731</v>
      </c>
      <c r="D70" s="4" t="s">
        <v>8</v>
      </c>
      <c r="E70" s="29" t="s">
        <v>717</v>
      </c>
      <c r="F70" s="30">
        <v>41487</v>
      </c>
      <c r="G70" s="29" t="s">
        <v>656</v>
      </c>
      <c r="H70" s="4" t="s">
        <v>4</v>
      </c>
      <c r="I70" s="4" t="s">
        <v>6</v>
      </c>
    </row>
    <row r="71" spans="1:9" ht="15.75" customHeight="1" x14ac:dyDescent="0.2">
      <c r="A71" s="4">
        <v>23400</v>
      </c>
      <c r="B71" s="29" t="s">
        <v>732</v>
      </c>
      <c r="C71" s="29" t="s">
        <v>733</v>
      </c>
      <c r="D71" s="4" t="s">
        <v>8</v>
      </c>
      <c r="E71" s="29" t="s">
        <v>734</v>
      </c>
      <c r="F71" s="29">
        <v>2011</v>
      </c>
      <c r="G71" s="29" t="s">
        <v>656</v>
      </c>
      <c r="H71" s="4" t="s">
        <v>4</v>
      </c>
      <c r="I71" s="4" t="s">
        <v>6</v>
      </c>
    </row>
    <row r="72" spans="1:9" ht="15.75" customHeight="1" x14ac:dyDescent="0.2">
      <c r="A72" s="4">
        <v>23403</v>
      </c>
      <c r="B72" s="29" t="s">
        <v>732</v>
      </c>
      <c r="C72" s="29" t="s">
        <v>735</v>
      </c>
      <c r="D72" s="4" t="s">
        <v>8</v>
      </c>
      <c r="E72" s="29" t="s">
        <v>736</v>
      </c>
      <c r="F72" s="29">
        <v>2011</v>
      </c>
      <c r="G72" s="29" t="s">
        <v>656</v>
      </c>
      <c r="H72" s="4" t="s">
        <v>4</v>
      </c>
      <c r="I72" s="4" t="s">
        <v>6</v>
      </c>
    </row>
    <row r="73" spans="1:9" ht="15.75" customHeight="1" x14ac:dyDescent="0.2">
      <c r="A73" s="4">
        <v>23404</v>
      </c>
      <c r="B73" s="29" t="s">
        <v>732</v>
      </c>
      <c r="C73" s="29" t="s">
        <v>737</v>
      </c>
      <c r="D73" s="4" t="s">
        <v>8</v>
      </c>
      <c r="E73" s="29" t="s">
        <v>736</v>
      </c>
      <c r="F73" s="29">
        <v>2011</v>
      </c>
      <c r="G73" s="29" t="s">
        <v>656</v>
      </c>
      <c r="H73" s="4" t="s">
        <v>4</v>
      </c>
      <c r="I73" s="4" t="s">
        <v>6</v>
      </c>
    </row>
    <row r="74" spans="1:9" ht="15.75" customHeight="1" x14ac:dyDescent="0.2">
      <c r="A74" s="4">
        <v>23405</v>
      </c>
      <c r="B74" s="29" t="s">
        <v>732</v>
      </c>
      <c r="C74" s="29" t="s">
        <v>738</v>
      </c>
      <c r="D74" s="4" t="s">
        <v>8</v>
      </c>
      <c r="E74" s="29" t="s">
        <v>736</v>
      </c>
      <c r="F74" s="29">
        <v>2011</v>
      </c>
      <c r="G74" s="29" t="s">
        <v>656</v>
      </c>
      <c r="H74" s="4" t="s">
        <v>4</v>
      </c>
      <c r="I74" s="4" t="s">
        <v>12</v>
      </c>
    </row>
    <row r="75" spans="1:9" ht="15.75" customHeight="1" x14ac:dyDescent="0.2">
      <c r="A75" s="4">
        <v>23407</v>
      </c>
      <c r="B75" s="29" t="s">
        <v>732</v>
      </c>
      <c r="C75" s="29" t="s">
        <v>739</v>
      </c>
      <c r="D75" s="4" t="s">
        <v>8</v>
      </c>
      <c r="E75" s="29" t="s">
        <v>740</v>
      </c>
      <c r="F75" s="29">
        <v>2011</v>
      </c>
      <c r="G75" s="29" t="s">
        <v>656</v>
      </c>
      <c r="H75" s="4" t="s">
        <v>4</v>
      </c>
      <c r="I75" s="4" t="s">
        <v>6</v>
      </c>
    </row>
    <row r="76" spans="1:9" ht="15.75" customHeight="1" x14ac:dyDescent="0.2">
      <c r="A76" s="4">
        <v>23408</v>
      </c>
      <c r="B76" s="29" t="s">
        <v>732</v>
      </c>
      <c r="C76" s="29" t="s">
        <v>741</v>
      </c>
      <c r="D76" s="4" t="s">
        <v>8</v>
      </c>
      <c r="E76" s="29" t="s">
        <v>740</v>
      </c>
      <c r="F76" s="29">
        <v>2011</v>
      </c>
      <c r="G76" s="29" t="s">
        <v>656</v>
      </c>
      <c r="H76" s="4" t="s">
        <v>4</v>
      </c>
      <c r="I76" s="4" t="s">
        <v>6</v>
      </c>
    </row>
    <row r="77" spans="1:9" ht="15.75" customHeight="1" x14ac:dyDescent="0.2">
      <c r="A77" s="4">
        <v>23409</v>
      </c>
      <c r="B77" s="29" t="s">
        <v>732</v>
      </c>
      <c r="C77" s="29" t="s">
        <v>742</v>
      </c>
      <c r="D77" s="4" t="s">
        <v>8</v>
      </c>
      <c r="E77" s="29" t="s">
        <v>740</v>
      </c>
      <c r="F77" s="29">
        <v>2011</v>
      </c>
      <c r="G77" s="29" t="s">
        <v>656</v>
      </c>
      <c r="H77" s="4" t="s">
        <v>4</v>
      </c>
      <c r="I77" s="4" t="s">
        <v>6</v>
      </c>
    </row>
    <row r="78" spans="1:9" ht="15.75" customHeight="1" x14ac:dyDescent="0.2">
      <c r="A78" s="4">
        <v>23410</v>
      </c>
      <c r="B78" s="29" t="s">
        <v>732</v>
      </c>
      <c r="C78" s="29" t="s">
        <v>743</v>
      </c>
      <c r="D78" s="4" t="s">
        <v>8</v>
      </c>
      <c r="E78" s="29" t="s">
        <v>744</v>
      </c>
      <c r="F78" s="29">
        <v>2011</v>
      </c>
      <c r="G78" s="29" t="s">
        <v>656</v>
      </c>
      <c r="H78" s="4" t="s">
        <v>4</v>
      </c>
      <c r="I78" s="4" t="s">
        <v>6</v>
      </c>
    </row>
    <row r="79" spans="1:9" ht="15.75" customHeight="1" x14ac:dyDescent="0.2">
      <c r="A79" s="4">
        <v>23411</v>
      </c>
      <c r="B79" s="29" t="s">
        <v>732</v>
      </c>
      <c r="C79" s="29" t="s">
        <v>745</v>
      </c>
      <c r="D79" s="4" t="s">
        <v>8</v>
      </c>
      <c r="E79" s="29" t="s">
        <v>744</v>
      </c>
      <c r="F79" s="29">
        <v>2011</v>
      </c>
      <c r="G79" s="29" t="s">
        <v>656</v>
      </c>
      <c r="H79" s="4" t="s">
        <v>4</v>
      </c>
      <c r="I79" s="4" t="s">
        <v>6</v>
      </c>
    </row>
    <row r="80" spans="1:9" ht="15.75" customHeight="1" x14ac:dyDescent="0.2">
      <c r="A80" s="4">
        <v>23413</v>
      </c>
      <c r="B80" s="29" t="s">
        <v>732</v>
      </c>
      <c r="C80" s="29" t="s">
        <v>746</v>
      </c>
      <c r="D80" s="4" t="s">
        <v>8</v>
      </c>
      <c r="E80" s="29" t="s">
        <v>747</v>
      </c>
      <c r="F80" s="29">
        <v>2011</v>
      </c>
      <c r="G80" s="29" t="s">
        <v>656</v>
      </c>
      <c r="H80" s="4" t="s">
        <v>4</v>
      </c>
      <c r="I80" s="4" t="s">
        <v>6</v>
      </c>
    </row>
    <row r="81" spans="1:9" ht="15.75" customHeight="1" x14ac:dyDescent="0.2">
      <c r="A81" s="4">
        <v>23414</v>
      </c>
      <c r="B81" s="29" t="s">
        <v>732</v>
      </c>
      <c r="C81" s="29" t="s">
        <v>748</v>
      </c>
      <c r="D81" s="4" t="s">
        <v>8</v>
      </c>
      <c r="E81" s="29" t="s">
        <v>747</v>
      </c>
      <c r="F81" s="29">
        <v>2011</v>
      </c>
      <c r="G81" s="29" t="s">
        <v>656</v>
      </c>
      <c r="H81" s="4" t="s">
        <v>4</v>
      </c>
      <c r="I81" s="4" t="s">
        <v>6</v>
      </c>
    </row>
    <row r="82" spans="1:9" ht="15.75" customHeight="1" x14ac:dyDescent="0.2">
      <c r="A82" s="4">
        <v>23415</v>
      </c>
      <c r="B82" s="29" t="s">
        <v>732</v>
      </c>
      <c r="C82" s="29" t="s">
        <v>749</v>
      </c>
      <c r="D82" s="4" t="s">
        <v>8</v>
      </c>
      <c r="E82" s="29" t="s">
        <v>747</v>
      </c>
      <c r="F82" s="29">
        <v>2011</v>
      </c>
      <c r="G82" s="29" t="s">
        <v>656</v>
      </c>
      <c r="H82" s="4" t="s">
        <v>4</v>
      </c>
      <c r="I82" s="4" t="s">
        <v>6</v>
      </c>
    </row>
    <row r="83" spans="1:9" ht="15.75" customHeight="1" x14ac:dyDescent="0.2">
      <c r="A83" s="4">
        <v>23416</v>
      </c>
      <c r="B83" s="29" t="s">
        <v>732</v>
      </c>
      <c r="C83" s="29" t="s">
        <v>750</v>
      </c>
      <c r="D83" s="4" t="s">
        <v>8</v>
      </c>
      <c r="E83" s="29" t="s">
        <v>751</v>
      </c>
      <c r="F83" s="29">
        <v>2011</v>
      </c>
      <c r="G83" s="29" t="s">
        <v>656</v>
      </c>
      <c r="H83" s="4" t="s">
        <v>4</v>
      </c>
      <c r="I83" s="4" t="s">
        <v>6</v>
      </c>
    </row>
    <row r="84" spans="1:9" ht="15.75" customHeight="1" x14ac:dyDescent="0.2">
      <c r="A84" s="4">
        <v>23418</v>
      </c>
      <c r="B84" s="29" t="s">
        <v>732</v>
      </c>
      <c r="C84" s="29" t="s">
        <v>752</v>
      </c>
      <c r="D84" s="4" t="s">
        <v>8</v>
      </c>
      <c r="E84" s="29" t="s">
        <v>753</v>
      </c>
      <c r="F84" s="29">
        <v>2011</v>
      </c>
      <c r="G84" s="29" t="s">
        <v>656</v>
      </c>
      <c r="H84" s="4" t="s">
        <v>4</v>
      </c>
      <c r="I84" s="4" t="s">
        <v>6</v>
      </c>
    </row>
    <row r="85" spans="1:9" ht="15.75" customHeight="1" x14ac:dyDescent="0.2">
      <c r="A85" s="4">
        <v>23419</v>
      </c>
      <c r="B85" s="29" t="s">
        <v>732</v>
      </c>
      <c r="C85" s="29" t="s">
        <v>754</v>
      </c>
      <c r="D85" s="4" t="s">
        <v>8</v>
      </c>
      <c r="E85" s="29" t="s">
        <v>753</v>
      </c>
      <c r="F85" s="29">
        <v>2011</v>
      </c>
      <c r="G85" s="29" t="s">
        <v>656</v>
      </c>
      <c r="H85" s="4" t="s">
        <v>4</v>
      </c>
      <c r="I85" s="4" t="s">
        <v>6</v>
      </c>
    </row>
    <row r="86" spans="1:9" ht="15.75" customHeight="1" x14ac:dyDescent="0.2">
      <c r="A86" s="4">
        <v>23420</v>
      </c>
      <c r="B86" s="29" t="s">
        <v>732</v>
      </c>
      <c r="C86" s="29" t="s">
        <v>755</v>
      </c>
      <c r="D86" s="4" t="s">
        <v>8</v>
      </c>
      <c r="E86" s="29" t="s">
        <v>734</v>
      </c>
      <c r="F86" s="29">
        <v>2011</v>
      </c>
      <c r="G86" s="29" t="s">
        <v>656</v>
      </c>
      <c r="H86" s="4" t="s">
        <v>4</v>
      </c>
      <c r="I86" s="4" t="s">
        <v>13</v>
      </c>
    </row>
    <row r="87" spans="1:9" ht="15.75" customHeight="1" x14ac:dyDescent="0.2">
      <c r="A87" s="4">
        <v>23421</v>
      </c>
      <c r="B87" s="29" t="s">
        <v>732</v>
      </c>
      <c r="C87" s="29" t="s">
        <v>756</v>
      </c>
      <c r="D87" s="4" t="s">
        <v>8</v>
      </c>
      <c r="E87" s="29" t="s">
        <v>757</v>
      </c>
      <c r="F87" s="29">
        <v>2008</v>
      </c>
      <c r="G87" s="29" t="s">
        <v>656</v>
      </c>
      <c r="H87" s="4" t="s">
        <v>4</v>
      </c>
      <c r="I87" s="4" t="s">
        <v>6</v>
      </c>
    </row>
    <row r="88" spans="1:9" ht="15.75" customHeight="1" x14ac:dyDescent="0.2">
      <c r="A88" s="4">
        <v>23448</v>
      </c>
      <c r="B88" s="29" t="s">
        <v>758</v>
      </c>
      <c r="C88" s="29">
        <v>98</v>
      </c>
      <c r="D88" s="4" t="s">
        <v>5</v>
      </c>
      <c r="E88" s="29" t="s">
        <v>759</v>
      </c>
      <c r="F88" s="31">
        <v>1999</v>
      </c>
      <c r="G88" s="29" t="s">
        <v>656</v>
      </c>
      <c r="H88" s="4" t="s">
        <v>4</v>
      </c>
      <c r="I88" s="4" t="s">
        <v>6</v>
      </c>
    </row>
    <row r="89" spans="1:9" ht="15.75" customHeight="1" x14ac:dyDescent="0.2">
      <c r="A89" s="4">
        <v>23450</v>
      </c>
      <c r="B89" s="29" t="s">
        <v>758</v>
      </c>
      <c r="C89" s="29">
        <v>186</v>
      </c>
      <c r="D89" s="4" t="s">
        <v>9</v>
      </c>
      <c r="E89" s="29" t="s">
        <v>760</v>
      </c>
      <c r="F89" s="31">
        <v>1999</v>
      </c>
      <c r="G89" s="29" t="s">
        <v>656</v>
      </c>
      <c r="H89" s="4" t="s">
        <v>4</v>
      </c>
      <c r="I89" s="4" t="s">
        <v>6</v>
      </c>
    </row>
    <row r="90" spans="1:9" ht="15.75" customHeight="1" x14ac:dyDescent="0.2">
      <c r="A90" s="4">
        <v>23451</v>
      </c>
      <c r="B90" s="29" t="s">
        <v>758</v>
      </c>
      <c r="C90" s="29">
        <v>187</v>
      </c>
      <c r="D90" s="4" t="s">
        <v>9</v>
      </c>
      <c r="E90" s="29" t="s">
        <v>761</v>
      </c>
      <c r="F90" s="31">
        <v>1999</v>
      </c>
      <c r="G90" s="29" t="s">
        <v>656</v>
      </c>
      <c r="H90" s="4" t="s">
        <v>4</v>
      </c>
      <c r="I90" s="4" t="s">
        <v>6</v>
      </c>
    </row>
    <row r="91" spans="1:9" ht="15.75" customHeight="1" x14ac:dyDescent="0.2">
      <c r="A91" s="4">
        <v>23452</v>
      </c>
      <c r="B91" s="29" t="s">
        <v>758</v>
      </c>
      <c r="C91" s="29">
        <v>207</v>
      </c>
      <c r="D91" s="4" t="s">
        <v>9</v>
      </c>
      <c r="E91" s="29" t="s">
        <v>681</v>
      </c>
      <c r="F91" s="31">
        <v>1999</v>
      </c>
      <c r="G91" s="29" t="s">
        <v>656</v>
      </c>
      <c r="H91" s="4" t="s">
        <v>4</v>
      </c>
      <c r="I91" s="4" t="s">
        <v>6</v>
      </c>
    </row>
    <row r="92" spans="1:9" ht="15.75" customHeight="1" x14ac:dyDescent="0.2">
      <c r="A92" s="4">
        <v>23454</v>
      </c>
      <c r="B92" s="29" t="s">
        <v>758</v>
      </c>
      <c r="C92" s="29">
        <v>213</v>
      </c>
      <c r="D92" s="4" t="s">
        <v>9</v>
      </c>
      <c r="E92" s="29" t="s">
        <v>762</v>
      </c>
      <c r="F92" s="31">
        <v>1999</v>
      </c>
      <c r="G92" s="29" t="s">
        <v>656</v>
      </c>
      <c r="H92" s="4" t="s">
        <v>4</v>
      </c>
      <c r="I92" s="4" t="s">
        <v>6</v>
      </c>
    </row>
    <row r="93" spans="1:9" ht="15.75" customHeight="1" x14ac:dyDescent="0.2">
      <c r="A93" s="4">
        <v>23456</v>
      </c>
      <c r="B93" s="29" t="s">
        <v>758</v>
      </c>
      <c r="C93" s="29">
        <v>220</v>
      </c>
      <c r="D93" s="4" t="s">
        <v>9</v>
      </c>
      <c r="E93" s="29" t="s">
        <v>763</v>
      </c>
      <c r="F93" s="31">
        <v>1999</v>
      </c>
      <c r="G93" s="29" t="s">
        <v>656</v>
      </c>
      <c r="H93" s="4" t="s">
        <v>4</v>
      </c>
      <c r="I93" s="4" t="s">
        <v>6</v>
      </c>
    </row>
    <row r="94" spans="1:9" ht="15.75" customHeight="1" x14ac:dyDescent="0.2">
      <c r="A94" s="4">
        <v>23458</v>
      </c>
      <c r="B94" s="29" t="s">
        <v>758</v>
      </c>
      <c r="C94" s="29">
        <v>222</v>
      </c>
      <c r="D94" s="4" t="s">
        <v>9</v>
      </c>
      <c r="E94" s="29" t="s">
        <v>764</v>
      </c>
      <c r="F94" s="31">
        <v>1999</v>
      </c>
      <c r="G94" s="29" t="s">
        <v>656</v>
      </c>
      <c r="H94" s="4" t="s">
        <v>4</v>
      </c>
      <c r="I94" s="4" t="s">
        <v>6</v>
      </c>
    </row>
    <row r="95" spans="1:9" ht="15.75" customHeight="1" x14ac:dyDescent="0.2">
      <c r="A95" s="4">
        <v>23459</v>
      </c>
      <c r="B95" s="29" t="s">
        <v>758</v>
      </c>
      <c r="C95" s="29">
        <v>223</v>
      </c>
      <c r="D95" s="4" t="s">
        <v>9</v>
      </c>
      <c r="E95" s="29" t="s">
        <v>765</v>
      </c>
      <c r="F95" s="31">
        <v>1999</v>
      </c>
      <c r="G95" s="29" t="s">
        <v>656</v>
      </c>
      <c r="H95" s="4" t="s">
        <v>4</v>
      </c>
      <c r="I95" s="4" t="s">
        <v>6</v>
      </c>
    </row>
    <row r="96" spans="1:9" ht="15.75" customHeight="1" x14ac:dyDescent="0.2">
      <c r="A96" s="4">
        <v>23466</v>
      </c>
      <c r="B96" s="29" t="s">
        <v>758</v>
      </c>
      <c r="C96" s="29">
        <v>244</v>
      </c>
      <c r="D96" s="4" t="s">
        <v>9</v>
      </c>
      <c r="E96" s="29" t="s">
        <v>766</v>
      </c>
      <c r="F96" s="31">
        <v>1999</v>
      </c>
      <c r="G96" s="29" t="s">
        <v>656</v>
      </c>
      <c r="H96" s="4" t="s">
        <v>4</v>
      </c>
      <c r="I96" s="4" t="s">
        <v>6</v>
      </c>
    </row>
    <row r="97" spans="1:9" ht="15.75" customHeight="1" x14ac:dyDescent="0.2">
      <c r="A97" s="4">
        <v>23471</v>
      </c>
      <c r="B97" s="29" t="s">
        <v>758</v>
      </c>
      <c r="C97" s="29">
        <v>501</v>
      </c>
      <c r="D97" s="4" t="s">
        <v>5</v>
      </c>
      <c r="E97" s="29" t="s">
        <v>767</v>
      </c>
      <c r="F97" s="31">
        <v>2000</v>
      </c>
      <c r="G97" s="29" t="s">
        <v>656</v>
      </c>
      <c r="H97" s="4" t="s">
        <v>4</v>
      </c>
      <c r="I97" s="4" t="s">
        <v>6</v>
      </c>
    </row>
    <row r="98" spans="1:9" ht="15.75" customHeight="1" x14ac:dyDescent="0.2">
      <c r="A98" s="4">
        <v>23474</v>
      </c>
      <c r="B98" s="29" t="s">
        <v>758</v>
      </c>
      <c r="C98" s="29">
        <v>527</v>
      </c>
      <c r="D98" s="4" t="s">
        <v>5</v>
      </c>
      <c r="E98" s="29" t="s">
        <v>767</v>
      </c>
      <c r="F98" s="31">
        <v>2000</v>
      </c>
      <c r="G98" s="29" t="s">
        <v>656</v>
      </c>
      <c r="H98" s="4" t="s">
        <v>4</v>
      </c>
      <c r="I98" s="4" t="s">
        <v>6</v>
      </c>
    </row>
    <row r="99" spans="1:9" ht="15.75" customHeight="1" x14ac:dyDescent="0.2">
      <c r="A99" s="4">
        <v>23478</v>
      </c>
      <c r="B99" s="29" t="s">
        <v>758</v>
      </c>
      <c r="C99" s="29">
        <v>539</v>
      </c>
      <c r="D99" s="4" t="s">
        <v>5</v>
      </c>
      <c r="E99" s="29" t="s">
        <v>767</v>
      </c>
      <c r="F99" s="31">
        <v>2000</v>
      </c>
      <c r="G99" s="29" t="s">
        <v>656</v>
      </c>
      <c r="H99" s="4" t="s">
        <v>4</v>
      </c>
      <c r="I99" s="4" t="s">
        <v>6</v>
      </c>
    </row>
    <row r="100" spans="1:9" ht="15.75" customHeight="1" x14ac:dyDescent="0.2">
      <c r="A100" s="4">
        <v>23480</v>
      </c>
      <c r="B100" s="29" t="s">
        <v>758</v>
      </c>
      <c r="C100" s="29">
        <v>541</v>
      </c>
      <c r="D100" s="4" t="s">
        <v>5</v>
      </c>
      <c r="E100" s="29" t="s">
        <v>767</v>
      </c>
      <c r="F100" s="31">
        <v>2000</v>
      </c>
      <c r="G100" s="29" t="s">
        <v>656</v>
      </c>
      <c r="H100" s="4" t="s">
        <v>4</v>
      </c>
      <c r="I100" s="4" t="s">
        <v>6</v>
      </c>
    </row>
    <row r="101" spans="1:9" ht="15.75" customHeight="1" x14ac:dyDescent="0.2">
      <c r="A101" s="4">
        <v>23481</v>
      </c>
      <c r="B101" s="29" t="s">
        <v>758</v>
      </c>
      <c r="C101" s="29">
        <v>542</v>
      </c>
      <c r="D101" s="4" t="s">
        <v>5</v>
      </c>
      <c r="E101" s="29" t="s">
        <v>768</v>
      </c>
      <c r="F101" s="31">
        <v>2000</v>
      </c>
      <c r="G101" s="29" t="s">
        <v>656</v>
      </c>
      <c r="H101" s="4" t="s">
        <v>4</v>
      </c>
      <c r="I101" s="4" t="s">
        <v>6</v>
      </c>
    </row>
    <row r="102" spans="1:9" ht="15.75" customHeight="1" x14ac:dyDescent="0.2">
      <c r="A102" s="4">
        <v>23483</v>
      </c>
      <c r="B102" s="29" t="s">
        <v>758</v>
      </c>
      <c r="C102" s="29">
        <v>545</v>
      </c>
      <c r="D102" s="4" t="s">
        <v>5</v>
      </c>
      <c r="E102" s="29" t="s">
        <v>769</v>
      </c>
      <c r="F102" s="31">
        <v>2000</v>
      </c>
      <c r="G102" s="29" t="s">
        <v>656</v>
      </c>
      <c r="H102" s="4" t="s">
        <v>4</v>
      </c>
      <c r="I102" s="4" t="s">
        <v>6</v>
      </c>
    </row>
    <row r="103" spans="1:9" ht="15.75" customHeight="1" x14ac:dyDescent="0.2">
      <c r="A103" s="4">
        <v>23491</v>
      </c>
      <c r="B103" s="29" t="s">
        <v>758</v>
      </c>
      <c r="C103" s="29">
        <v>555</v>
      </c>
      <c r="D103" s="4" t="s">
        <v>5</v>
      </c>
      <c r="E103" s="29" t="s">
        <v>769</v>
      </c>
      <c r="F103" s="31">
        <v>2000</v>
      </c>
      <c r="G103" s="29" t="s">
        <v>656</v>
      </c>
      <c r="H103" s="4" t="s">
        <v>4</v>
      </c>
      <c r="I103" s="4" t="s">
        <v>6</v>
      </c>
    </row>
    <row r="104" spans="1:9" ht="15.75" customHeight="1" x14ac:dyDescent="0.2">
      <c r="A104" s="4">
        <v>23496</v>
      </c>
      <c r="B104" s="29" t="s">
        <v>758</v>
      </c>
      <c r="C104" s="29">
        <v>564</v>
      </c>
      <c r="D104" s="4" t="s">
        <v>5</v>
      </c>
      <c r="E104" s="29" t="s">
        <v>769</v>
      </c>
      <c r="F104" s="31">
        <v>2000</v>
      </c>
      <c r="G104" s="29" t="s">
        <v>656</v>
      </c>
      <c r="H104" s="4" t="s">
        <v>4</v>
      </c>
      <c r="I104" s="4" t="s">
        <v>6</v>
      </c>
    </row>
    <row r="105" spans="1:9" ht="15.75" customHeight="1" x14ac:dyDescent="0.2">
      <c r="A105" s="4">
        <v>23504</v>
      </c>
      <c r="B105" s="29" t="s">
        <v>758</v>
      </c>
      <c r="C105" s="29">
        <v>576</v>
      </c>
      <c r="D105" s="4" t="s">
        <v>5</v>
      </c>
      <c r="E105" s="29" t="s">
        <v>769</v>
      </c>
      <c r="F105" s="31">
        <v>2000</v>
      </c>
      <c r="G105" s="29" t="s">
        <v>656</v>
      </c>
      <c r="H105" s="4" t="s">
        <v>4</v>
      </c>
      <c r="I105" s="4" t="s">
        <v>6</v>
      </c>
    </row>
    <row r="106" spans="1:9" ht="15.75" customHeight="1" x14ac:dyDescent="0.2">
      <c r="A106" s="4">
        <v>23505</v>
      </c>
      <c r="B106" s="29" t="s">
        <v>758</v>
      </c>
      <c r="C106" s="29">
        <v>577</v>
      </c>
      <c r="D106" s="4" t="s">
        <v>5</v>
      </c>
      <c r="E106" s="29" t="s">
        <v>769</v>
      </c>
      <c r="F106" s="31">
        <v>2000</v>
      </c>
      <c r="G106" s="29" t="s">
        <v>656</v>
      </c>
      <c r="H106" s="4" t="s">
        <v>4</v>
      </c>
      <c r="I106" s="4" t="s">
        <v>6</v>
      </c>
    </row>
    <row r="107" spans="1:9" ht="15.75" customHeight="1" x14ac:dyDescent="0.2">
      <c r="A107" s="4">
        <v>23508</v>
      </c>
      <c r="B107" s="29" t="s">
        <v>758</v>
      </c>
      <c r="C107" s="29">
        <v>586</v>
      </c>
      <c r="D107" s="4" t="s">
        <v>5</v>
      </c>
      <c r="E107" s="29" t="s">
        <v>769</v>
      </c>
      <c r="F107" s="31">
        <v>2000</v>
      </c>
      <c r="G107" s="29" t="s">
        <v>656</v>
      </c>
      <c r="H107" s="4" t="s">
        <v>4</v>
      </c>
      <c r="I107" s="4" t="s">
        <v>6</v>
      </c>
    </row>
    <row r="108" spans="1:9" ht="15.75" customHeight="1" x14ac:dyDescent="0.2">
      <c r="A108" s="4">
        <v>23509</v>
      </c>
      <c r="B108" s="29" t="s">
        <v>758</v>
      </c>
      <c r="C108" s="29">
        <v>587</v>
      </c>
      <c r="D108" s="4" t="s">
        <v>5</v>
      </c>
      <c r="E108" s="29" t="s">
        <v>769</v>
      </c>
      <c r="F108" s="31">
        <v>2000</v>
      </c>
      <c r="G108" s="29" t="s">
        <v>656</v>
      </c>
      <c r="H108" s="4" t="s">
        <v>4</v>
      </c>
      <c r="I108" s="4" t="s">
        <v>6</v>
      </c>
    </row>
    <row r="109" spans="1:9" ht="15.75" customHeight="1" x14ac:dyDescent="0.2">
      <c r="A109" s="4">
        <v>23511</v>
      </c>
      <c r="B109" s="29" t="s">
        <v>758</v>
      </c>
      <c r="C109" s="29">
        <v>603</v>
      </c>
      <c r="D109" s="4" t="s">
        <v>5</v>
      </c>
      <c r="E109" s="29" t="s">
        <v>769</v>
      </c>
      <c r="F109" s="31">
        <v>2000</v>
      </c>
      <c r="G109" s="29" t="s">
        <v>656</v>
      </c>
      <c r="H109" s="4" t="s">
        <v>4</v>
      </c>
      <c r="I109" s="4" t="s">
        <v>6</v>
      </c>
    </row>
    <row r="110" spans="1:9" ht="15.75" customHeight="1" x14ac:dyDescent="0.2">
      <c r="A110" s="4">
        <v>23512</v>
      </c>
      <c r="B110" s="29" t="s">
        <v>758</v>
      </c>
      <c r="C110" s="29">
        <v>604</v>
      </c>
      <c r="D110" s="4" t="s">
        <v>5</v>
      </c>
      <c r="E110" s="29" t="s">
        <v>769</v>
      </c>
      <c r="F110" s="31">
        <v>2000</v>
      </c>
      <c r="G110" s="29" t="s">
        <v>656</v>
      </c>
      <c r="H110" s="4" t="s">
        <v>4</v>
      </c>
      <c r="I110" s="4" t="s">
        <v>6</v>
      </c>
    </row>
    <row r="111" spans="1:9" ht="15.75" customHeight="1" x14ac:dyDescent="0.2">
      <c r="A111" s="4">
        <v>23513</v>
      </c>
      <c r="B111" s="29" t="s">
        <v>758</v>
      </c>
      <c r="C111" s="29">
        <v>606</v>
      </c>
      <c r="D111" s="4" t="s">
        <v>5</v>
      </c>
      <c r="E111" s="29" t="s">
        <v>769</v>
      </c>
      <c r="F111" s="31">
        <v>2000</v>
      </c>
      <c r="G111" s="29" t="s">
        <v>656</v>
      </c>
      <c r="H111" s="4" t="s">
        <v>4</v>
      </c>
      <c r="I111" s="4" t="s">
        <v>6</v>
      </c>
    </row>
    <row r="112" spans="1:9" ht="15.75" customHeight="1" x14ac:dyDescent="0.2">
      <c r="A112" s="4">
        <v>23515</v>
      </c>
      <c r="B112" s="29" t="s">
        <v>758</v>
      </c>
      <c r="C112" s="29">
        <v>611</v>
      </c>
      <c r="D112" s="4" t="s">
        <v>5</v>
      </c>
      <c r="E112" s="29" t="s">
        <v>769</v>
      </c>
      <c r="F112" s="31">
        <v>2000</v>
      </c>
      <c r="G112" s="29" t="s">
        <v>656</v>
      </c>
      <c r="H112" s="4" t="s">
        <v>4</v>
      </c>
      <c r="I112" s="4" t="s">
        <v>6</v>
      </c>
    </row>
    <row r="113" spans="1:9" ht="15.75" customHeight="1" x14ac:dyDescent="0.2">
      <c r="A113" s="4">
        <v>23516</v>
      </c>
      <c r="B113" s="29" t="s">
        <v>758</v>
      </c>
      <c r="C113" s="29">
        <v>615</v>
      </c>
      <c r="D113" s="4" t="s">
        <v>5</v>
      </c>
      <c r="E113" s="29" t="s">
        <v>769</v>
      </c>
      <c r="F113" s="31">
        <v>2000</v>
      </c>
      <c r="G113" s="29" t="s">
        <v>656</v>
      </c>
      <c r="H113" s="4" t="s">
        <v>4</v>
      </c>
      <c r="I113" s="4" t="s">
        <v>6</v>
      </c>
    </row>
    <row r="114" spans="1:9" ht="15.75" customHeight="1" x14ac:dyDescent="0.2">
      <c r="A114" s="4">
        <v>23520</v>
      </c>
      <c r="B114" s="29" t="s">
        <v>758</v>
      </c>
      <c r="C114" s="29">
        <v>627</v>
      </c>
      <c r="D114" s="4" t="s">
        <v>5</v>
      </c>
      <c r="E114" s="29" t="s">
        <v>768</v>
      </c>
      <c r="F114" s="31">
        <v>2000</v>
      </c>
      <c r="G114" s="29" t="s">
        <v>656</v>
      </c>
      <c r="H114" s="4" t="s">
        <v>4</v>
      </c>
      <c r="I114" s="4" t="s">
        <v>6</v>
      </c>
    </row>
    <row r="115" spans="1:9" ht="15.75" customHeight="1" x14ac:dyDescent="0.2">
      <c r="A115" s="4">
        <v>23521</v>
      </c>
      <c r="B115" s="29" t="s">
        <v>758</v>
      </c>
      <c r="C115" s="29">
        <v>628</v>
      </c>
      <c r="D115" s="4" t="s">
        <v>5</v>
      </c>
      <c r="E115" s="29" t="s">
        <v>768</v>
      </c>
      <c r="F115" s="31">
        <v>2000</v>
      </c>
      <c r="G115" s="29" t="s">
        <v>656</v>
      </c>
      <c r="H115" s="4" t="s">
        <v>4</v>
      </c>
      <c r="I115" s="4" t="s">
        <v>6</v>
      </c>
    </row>
    <row r="116" spans="1:9" ht="15.75" customHeight="1" x14ac:dyDescent="0.2">
      <c r="A116" s="4">
        <v>23523</v>
      </c>
      <c r="B116" s="29" t="s">
        <v>758</v>
      </c>
      <c r="C116" s="29">
        <v>638</v>
      </c>
      <c r="D116" s="4" t="s">
        <v>5</v>
      </c>
      <c r="E116" s="29" t="s">
        <v>769</v>
      </c>
      <c r="F116" s="31">
        <v>2000</v>
      </c>
      <c r="G116" s="29" t="s">
        <v>656</v>
      </c>
      <c r="H116" s="4" t="s">
        <v>4</v>
      </c>
      <c r="I116" s="4" t="s">
        <v>6</v>
      </c>
    </row>
    <row r="117" spans="1:9" ht="15.75" customHeight="1" x14ac:dyDescent="0.2">
      <c r="A117" s="4">
        <v>23525</v>
      </c>
      <c r="B117" s="29" t="s">
        <v>758</v>
      </c>
      <c r="C117" s="29">
        <v>689</v>
      </c>
      <c r="D117" s="4" t="s">
        <v>5</v>
      </c>
      <c r="E117" s="29" t="s">
        <v>768</v>
      </c>
      <c r="F117" s="31">
        <v>2000</v>
      </c>
      <c r="G117" s="29" t="s">
        <v>656</v>
      </c>
      <c r="H117" s="4" t="s">
        <v>4</v>
      </c>
      <c r="I117" s="4" t="s">
        <v>6</v>
      </c>
    </row>
    <row r="118" spans="1:9" ht="15.75" customHeight="1" x14ac:dyDescent="0.2">
      <c r="A118" s="4">
        <v>23526</v>
      </c>
      <c r="B118" s="29" t="s">
        <v>758</v>
      </c>
      <c r="C118" s="29">
        <v>691</v>
      </c>
      <c r="D118" s="4" t="s">
        <v>5</v>
      </c>
      <c r="E118" s="29" t="s">
        <v>768</v>
      </c>
      <c r="F118" s="31">
        <v>2000</v>
      </c>
      <c r="G118" s="29" t="s">
        <v>656</v>
      </c>
      <c r="H118" s="4" t="s">
        <v>4</v>
      </c>
      <c r="I118" s="4" t="s">
        <v>6</v>
      </c>
    </row>
    <row r="119" spans="1:9" ht="15.75" customHeight="1" x14ac:dyDescent="0.2">
      <c r="A119" s="4">
        <v>23527</v>
      </c>
      <c r="B119" s="29" t="s">
        <v>758</v>
      </c>
      <c r="C119" s="29">
        <v>697</v>
      </c>
      <c r="D119" s="4" t="s">
        <v>5</v>
      </c>
      <c r="E119" s="29" t="s">
        <v>768</v>
      </c>
      <c r="F119" s="31">
        <v>2000</v>
      </c>
      <c r="G119" s="29" t="s">
        <v>656</v>
      </c>
      <c r="H119" s="4" t="s">
        <v>4</v>
      </c>
      <c r="I119" s="4" t="s">
        <v>6</v>
      </c>
    </row>
    <row r="120" spans="1:9" ht="15.75" customHeight="1" x14ac:dyDescent="0.2">
      <c r="A120" s="4">
        <v>23533</v>
      </c>
      <c r="B120" s="29" t="s">
        <v>758</v>
      </c>
      <c r="C120" s="29">
        <v>757</v>
      </c>
      <c r="D120" s="4" t="s">
        <v>5</v>
      </c>
      <c r="E120" s="29" t="s">
        <v>770</v>
      </c>
      <c r="F120" s="31">
        <v>2000</v>
      </c>
      <c r="G120" s="29" t="s">
        <v>656</v>
      </c>
      <c r="H120" s="4" t="s">
        <v>4</v>
      </c>
      <c r="I120" s="4" t="s">
        <v>6</v>
      </c>
    </row>
    <row r="121" spans="1:9" ht="15.75" customHeight="1" x14ac:dyDescent="0.2">
      <c r="A121" s="4">
        <v>23540</v>
      </c>
      <c r="B121" s="29" t="s">
        <v>758</v>
      </c>
      <c r="C121" s="29">
        <v>789</v>
      </c>
      <c r="D121" s="4" t="s">
        <v>9</v>
      </c>
      <c r="E121" s="29" t="s">
        <v>771</v>
      </c>
      <c r="F121" s="31">
        <v>2000</v>
      </c>
      <c r="G121" s="29" t="s">
        <v>656</v>
      </c>
      <c r="H121" s="4" t="s">
        <v>4</v>
      </c>
      <c r="I121" s="4" t="s">
        <v>6</v>
      </c>
    </row>
    <row r="122" spans="1:9" ht="15.75" customHeight="1" x14ac:dyDescent="0.2">
      <c r="A122" s="4">
        <v>24147</v>
      </c>
      <c r="B122" s="29" t="s">
        <v>772</v>
      </c>
      <c r="C122" s="29" t="s">
        <v>773</v>
      </c>
      <c r="D122" s="4" t="s">
        <v>5</v>
      </c>
      <c r="E122" s="29" t="s">
        <v>767</v>
      </c>
      <c r="F122" s="29"/>
      <c r="G122" s="29" t="s">
        <v>774</v>
      </c>
      <c r="H122" s="4" t="s">
        <v>4</v>
      </c>
      <c r="I122" s="4" t="s">
        <v>6</v>
      </c>
    </row>
    <row r="123" spans="1:9" ht="15.75" customHeight="1" x14ac:dyDescent="0.2">
      <c r="A123" s="4">
        <v>24148</v>
      </c>
      <c r="B123" s="29" t="s">
        <v>772</v>
      </c>
      <c r="C123" s="29" t="s">
        <v>775</v>
      </c>
      <c r="D123" s="4" t="s">
        <v>5</v>
      </c>
      <c r="E123" s="29" t="s">
        <v>767</v>
      </c>
      <c r="F123" s="29"/>
      <c r="G123" s="29" t="s">
        <v>774</v>
      </c>
      <c r="H123" s="4" t="s">
        <v>4</v>
      </c>
      <c r="I123" s="4" t="s">
        <v>6</v>
      </c>
    </row>
    <row r="124" spans="1:9" ht="15.75" customHeight="1" x14ac:dyDescent="0.2">
      <c r="A124" s="4">
        <v>24160</v>
      </c>
      <c r="B124" s="29" t="s">
        <v>772</v>
      </c>
      <c r="C124" s="29" t="s">
        <v>776</v>
      </c>
      <c r="D124" s="4" t="s">
        <v>5</v>
      </c>
      <c r="E124" s="29" t="s">
        <v>767</v>
      </c>
      <c r="F124" s="29"/>
      <c r="G124" s="29" t="s">
        <v>774</v>
      </c>
      <c r="H124" s="4" t="s">
        <v>4</v>
      </c>
      <c r="I124" s="4" t="s">
        <v>6</v>
      </c>
    </row>
    <row r="125" spans="1:9" ht="15.75" customHeight="1" x14ac:dyDescent="0.2">
      <c r="A125" s="4">
        <v>24164</v>
      </c>
      <c r="B125" s="29" t="s">
        <v>772</v>
      </c>
      <c r="C125" s="29" t="s">
        <v>777</v>
      </c>
      <c r="D125" s="4" t="s">
        <v>5</v>
      </c>
      <c r="E125" s="29" t="s">
        <v>778</v>
      </c>
      <c r="F125" s="29"/>
      <c r="G125" s="29" t="s">
        <v>774</v>
      </c>
      <c r="H125" s="4" t="s">
        <v>4</v>
      </c>
      <c r="I125" s="4" t="s">
        <v>6</v>
      </c>
    </row>
    <row r="126" spans="1:9" ht="15.75" customHeight="1" x14ac:dyDescent="0.2">
      <c r="A126" s="4">
        <v>24166</v>
      </c>
      <c r="B126" s="29" t="s">
        <v>772</v>
      </c>
      <c r="C126" s="29" t="s">
        <v>779</v>
      </c>
      <c r="D126" s="4" t="s">
        <v>5</v>
      </c>
      <c r="E126" s="29" t="s">
        <v>759</v>
      </c>
      <c r="F126" s="29"/>
      <c r="G126" s="29" t="s">
        <v>774</v>
      </c>
      <c r="H126" s="4" t="s">
        <v>4</v>
      </c>
      <c r="I126" s="4" t="s">
        <v>6</v>
      </c>
    </row>
    <row r="127" spans="1:9" ht="15.75" customHeight="1" x14ac:dyDescent="0.2">
      <c r="A127" s="4">
        <v>24179</v>
      </c>
      <c r="B127" s="29" t="s">
        <v>772</v>
      </c>
      <c r="C127" s="29" t="s">
        <v>780</v>
      </c>
      <c r="D127" s="4" t="s">
        <v>5</v>
      </c>
      <c r="E127" s="29" t="s">
        <v>781</v>
      </c>
      <c r="F127" s="29"/>
      <c r="G127" s="29" t="s">
        <v>774</v>
      </c>
      <c r="H127" s="4" t="s">
        <v>4</v>
      </c>
      <c r="I127" s="4" t="s">
        <v>12</v>
      </c>
    </row>
    <row r="128" spans="1:9" ht="15.75" customHeight="1" x14ac:dyDescent="0.2">
      <c r="A128" s="4">
        <v>24184</v>
      </c>
      <c r="B128" s="29" t="s">
        <v>772</v>
      </c>
      <c r="C128" s="29" t="s">
        <v>782</v>
      </c>
      <c r="D128" s="4" t="s">
        <v>5</v>
      </c>
      <c r="E128" s="29" t="s">
        <v>783</v>
      </c>
      <c r="F128" s="29"/>
      <c r="G128" s="29" t="s">
        <v>774</v>
      </c>
      <c r="H128" s="4" t="s">
        <v>4</v>
      </c>
      <c r="I128" s="4" t="s">
        <v>6</v>
      </c>
    </row>
    <row r="129" spans="1:9" ht="15.75" customHeight="1" x14ac:dyDescent="0.2">
      <c r="A129" s="4">
        <v>24185</v>
      </c>
      <c r="B129" s="29" t="s">
        <v>772</v>
      </c>
      <c r="C129" s="29" t="s">
        <v>784</v>
      </c>
      <c r="D129" s="4" t="s">
        <v>5</v>
      </c>
      <c r="E129" s="29" t="s">
        <v>769</v>
      </c>
      <c r="F129" s="29"/>
      <c r="G129" s="29" t="s">
        <v>774</v>
      </c>
      <c r="H129" s="4" t="s">
        <v>4</v>
      </c>
      <c r="I129" s="4" t="s">
        <v>6</v>
      </c>
    </row>
    <row r="130" spans="1:9" ht="15.75" customHeight="1" x14ac:dyDescent="0.2">
      <c r="A130" s="4">
        <v>24186</v>
      </c>
      <c r="B130" s="29" t="s">
        <v>772</v>
      </c>
      <c r="C130" s="29" t="s">
        <v>785</v>
      </c>
      <c r="D130" s="4" t="s">
        <v>5</v>
      </c>
      <c r="E130" s="29" t="s">
        <v>769</v>
      </c>
      <c r="F130" s="29"/>
      <c r="G130" s="29" t="s">
        <v>774</v>
      </c>
      <c r="H130" s="4" t="s">
        <v>4</v>
      </c>
      <c r="I130" s="4" t="s">
        <v>6</v>
      </c>
    </row>
    <row r="131" spans="1:9" ht="15.75" customHeight="1" x14ac:dyDescent="0.2">
      <c r="A131" s="4">
        <v>24197</v>
      </c>
      <c r="B131" s="29" t="s">
        <v>772</v>
      </c>
      <c r="C131" s="29" t="s">
        <v>786</v>
      </c>
      <c r="D131" s="4" t="s">
        <v>9</v>
      </c>
      <c r="E131" s="29" t="s">
        <v>766</v>
      </c>
      <c r="F131" s="29"/>
      <c r="G131" s="29" t="s">
        <v>774</v>
      </c>
      <c r="H131" s="4" t="s">
        <v>4</v>
      </c>
      <c r="I131" s="4" t="s">
        <v>6</v>
      </c>
    </row>
    <row r="132" spans="1:9" ht="15.75" customHeight="1" x14ac:dyDescent="0.2">
      <c r="A132" s="4">
        <v>24221</v>
      </c>
      <c r="B132" s="29" t="s">
        <v>772</v>
      </c>
      <c r="C132" s="29" t="s">
        <v>787</v>
      </c>
      <c r="D132" s="4" t="s">
        <v>9</v>
      </c>
      <c r="E132" s="29" t="s">
        <v>788</v>
      </c>
      <c r="F132" s="29"/>
      <c r="G132" s="29" t="s">
        <v>774</v>
      </c>
      <c r="H132" s="4" t="s">
        <v>4</v>
      </c>
      <c r="I132" s="4" t="s">
        <v>12</v>
      </c>
    </row>
    <row r="133" spans="1:9" ht="15.75" customHeight="1" x14ac:dyDescent="0.2">
      <c r="A133" s="4">
        <v>24233</v>
      </c>
      <c r="B133" s="29" t="s">
        <v>772</v>
      </c>
      <c r="C133" s="29" t="s">
        <v>789</v>
      </c>
      <c r="D133" s="4" t="s">
        <v>9</v>
      </c>
      <c r="E133" s="29" t="s">
        <v>790</v>
      </c>
      <c r="F133" s="29"/>
      <c r="G133" s="29" t="s">
        <v>774</v>
      </c>
      <c r="H133" s="4" t="s">
        <v>4</v>
      </c>
      <c r="I133" s="4" t="s">
        <v>6</v>
      </c>
    </row>
    <row r="134" spans="1:9" ht="15.75" customHeight="1" x14ac:dyDescent="0.2">
      <c r="A134" s="4">
        <v>24253</v>
      </c>
      <c r="B134" s="29" t="s">
        <v>772</v>
      </c>
      <c r="C134" s="29" t="s">
        <v>791</v>
      </c>
      <c r="D134" s="4" t="s">
        <v>9</v>
      </c>
      <c r="E134" s="29" t="s">
        <v>792</v>
      </c>
      <c r="F134" s="29"/>
      <c r="G134" s="29" t="s">
        <v>774</v>
      </c>
      <c r="H134" s="4" t="s">
        <v>4</v>
      </c>
      <c r="I134" s="4" t="s">
        <v>6</v>
      </c>
    </row>
    <row r="135" spans="1:9" ht="15.75" customHeight="1" x14ac:dyDescent="0.2">
      <c r="A135" s="4">
        <v>24261</v>
      </c>
      <c r="B135" s="29" t="s">
        <v>772</v>
      </c>
      <c r="C135" s="29" t="s">
        <v>793</v>
      </c>
      <c r="D135" s="4" t="s">
        <v>9</v>
      </c>
      <c r="E135" s="29" t="s">
        <v>794</v>
      </c>
      <c r="F135" s="29"/>
      <c r="G135" s="29" t="s">
        <v>774</v>
      </c>
      <c r="H135" s="4" t="s">
        <v>4</v>
      </c>
      <c r="I135" s="4" t="s">
        <v>6</v>
      </c>
    </row>
    <row r="136" spans="1:9" ht="15.75" customHeight="1" x14ac:dyDescent="0.2">
      <c r="A136" s="4">
        <v>24262</v>
      </c>
      <c r="B136" s="29" t="s">
        <v>772</v>
      </c>
      <c r="C136" s="29" t="s">
        <v>795</v>
      </c>
      <c r="D136" s="4" t="s">
        <v>9</v>
      </c>
      <c r="E136" s="29" t="s">
        <v>764</v>
      </c>
      <c r="F136" s="29"/>
      <c r="G136" s="29" t="s">
        <v>774</v>
      </c>
      <c r="H136" s="4" t="s">
        <v>4</v>
      </c>
      <c r="I136" s="4" t="s">
        <v>6</v>
      </c>
    </row>
    <row r="137" spans="1:9" ht="15.75" customHeight="1" x14ac:dyDescent="0.2">
      <c r="A137" s="4">
        <v>24274</v>
      </c>
      <c r="B137" s="29" t="s">
        <v>772</v>
      </c>
      <c r="C137" s="29" t="s">
        <v>796</v>
      </c>
      <c r="D137" s="4" t="s">
        <v>9</v>
      </c>
      <c r="E137" s="29" t="s">
        <v>797</v>
      </c>
      <c r="F137" s="29"/>
      <c r="G137" s="29" t="s">
        <v>774</v>
      </c>
      <c r="H137" s="4" t="s">
        <v>4</v>
      </c>
      <c r="I137" s="4" t="s">
        <v>6</v>
      </c>
    </row>
    <row r="138" spans="1:9" ht="15.75" customHeight="1" x14ac:dyDescent="0.2">
      <c r="A138" s="4">
        <v>24275</v>
      </c>
      <c r="B138" s="29" t="s">
        <v>772</v>
      </c>
      <c r="C138" s="29" t="s">
        <v>798</v>
      </c>
      <c r="D138" s="4" t="s">
        <v>9</v>
      </c>
      <c r="E138" s="29" t="s">
        <v>797</v>
      </c>
      <c r="F138" s="29"/>
      <c r="G138" s="29" t="s">
        <v>774</v>
      </c>
      <c r="H138" s="4" t="s">
        <v>4</v>
      </c>
      <c r="I138" s="4" t="s">
        <v>6</v>
      </c>
    </row>
    <row r="139" spans="1:9" ht="15.75" customHeight="1" x14ac:dyDescent="0.2">
      <c r="A139" s="4">
        <v>24297</v>
      </c>
      <c r="B139" s="29" t="s">
        <v>772</v>
      </c>
      <c r="C139" s="29" t="s">
        <v>799</v>
      </c>
      <c r="D139" s="4" t="s">
        <v>5</v>
      </c>
      <c r="E139" s="29" t="s">
        <v>783</v>
      </c>
      <c r="F139" s="31">
        <v>2000</v>
      </c>
      <c r="G139" s="29" t="s">
        <v>774</v>
      </c>
      <c r="H139" s="4" t="s">
        <v>4</v>
      </c>
      <c r="I139" s="4" t="s">
        <v>6</v>
      </c>
    </row>
    <row r="140" spans="1:9" ht="15.75" customHeight="1" x14ac:dyDescent="0.2">
      <c r="A140" s="4">
        <v>24300</v>
      </c>
      <c r="B140" s="29" t="s">
        <v>772</v>
      </c>
      <c r="C140" s="29" t="s">
        <v>800</v>
      </c>
      <c r="D140" s="4" t="s">
        <v>9</v>
      </c>
      <c r="E140" s="29" t="s">
        <v>801</v>
      </c>
      <c r="F140" s="31">
        <v>2000</v>
      </c>
      <c r="G140" s="29" t="s">
        <v>774</v>
      </c>
      <c r="H140" s="4" t="s">
        <v>4</v>
      </c>
      <c r="I140" s="4" t="s">
        <v>6</v>
      </c>
    </row>
    <row r="141" spans="1:9" ht="15.75" customHeight="1" x14ac:dyDescent="0.2">
      <c r="A141" s="4">
        <v>24301</v>
      </c>
      <c r="B141" s="29" t="s">
        <v>772</v>
      </c>
      <c r="C141" s="29" t="s">
        <v>802</v>
      </c>
      <c r="D141" s="4" t="s">
        <v>9</v>
      </c>
      <c r="E141" s="29" t="s">
        <v>803</v>
      </c>
      <c r="F141" s="31">
        <v>2000</v>
      </c>
      <c r="G141" s="29" t="s">
        <v>774</v>
      </c>
      <c r="H141" s="4" t="s">
        <v>4</v>
      </c>
      <c r="I141" s="4" t="s">
        <v>6</v>
      </c>
    </row>
    <row r="142" spans="1:9" ht="15.75" customHeight="1" x14ac:dyDescent="0.2">
      <c r="A142" s="4">
        <v>24302</v>
      </c>
      <c r="B142" s="29" t="s">
        <v>772</v>
      </c>
      <c r="C142" s="29" t="s">
        <v>804</v>
      </c>
      <c r="D142" s="4" t="s">
        <v>9</v>
      </c>
      <c r="E142" s="29" t="s">
        <v>805</v>
      </c>
      <c r="F142" s="31">
        <v>2000</v>
      </c>
      <c r="G142" s="29" t="s">
        <v>774</v>
      </c>
      <c r="H142" s="4" t="s">
        <v>4</v>
      </c>
      <c r="I142" s="4" t="s">
        <v>6</v>
      </c>
    </row>
    <row r="143" spans="1:9" ht="15.75" customHeight="1" x14ac:dyDescent="0.2">
      <c r="A143" s="4">
        <v>24303</v>
      </c>
      <c r="B143" s="29" t="s">
        <v>772</v>
      </c>
      <c r="C143" s="29" t="s">
        <v>806</v>
      </c>
      <c r="D143" s="4" t="s">
        <v>9</v>
      </c>
      <c r="E143" s="29" t="s">
        <v>764</v>
      </c>
      <c r="F143" s="31">
        <v>2000</v>
      </c>
      <c r="G143" s="29" t="s">
        <v>774</v>
      </c>
      <c r="H143" s="4" t="s">
        <v>4</v>
      </c>
      <c r="I143" s="4" t="s">
        <v>6</v>
      </c>
    </row>
    <row r="144" spans="1:9" ht="15.75" customHeight="1" x14ac:dyDescent="0.2">
      <c r="A144" s="4">
        <v>24306</v>
      </c>
      <c r="B144" s="29" t="s">
        <v>772</v>
      </c>
      <c r="C144" s="29" t="s">
        <v>807</v>
      </c>
      <c r="D144" s="4" t="s">
        <v>9</v>
      </c>
      <c r="E144" s="29" t="s">
        <v>766</v>
      </c>
      <c r="F144" s="31">
        <v>2000</v>
      </c>
      <c r="G144" s="29" t="s">
        <v>774</v>
      </c>
      <c r="H144" s="4" t="s">
        <v>4</v>
      </c>
      <c r="I144" s="4" t="s">
        <v>6</v>
      </c>
    </row>
    <row r="145" spans="1:9" ht="15.75" customHeight="1" x14ac:dyDescent="0.2">
      <c r="A145" s="4">
        <v>24307</v>
      </c>
      <c r="B145" s="29" t="s">
        <v>772</v>
      </c>
      <c r="C145" s="29" t="s">
        <v>808</v>
      </c>
      <c r="D145" s="4" t="s">
        <v>9</v>
      </c>
      <c r="E145" s="29" t="s">
        <v>681</v>
      </c>
      <c r="F145" s="31">
        <v>2000</v>
      </c>
      <c r="G145" s="29" t="s">
        <v>774</v>
      </c>
      <c r="H145" s="4" t="s">
        <v>4</v>
      </c>
      <c r="I145" s="4" t="s">
        <v>6</v>
      </c>
    </row>
    <row r="146" spans="1:9" ht="15.75" customHeight="1" x14ac:dyDescent="0.2">
      <c r="A146" s="4">
        <v>24308</v>
      </c>
      <c r="B146" s="29" t="s">
        <v>772</v>
      </c>
      <c r="C146" s="29" t="s">
        <v>809</v>
      </c>
      <c r="D146" s="4" t="s">
        <v>9</v>
      </c>
      <c r="E146" s="29" t="s">
        <v>810</v>
      </c>
      <c r="F146" s="31">
        <v>2000</v>
      </c>
      <c r="G146" s="29" t="s">
        <v>774</v>
      </c>
      <c r="H146" s="4" t="s">
        <v>4</v>
      </c>
      <c r="I146" s="4" t="s">
        <v>6</v>
      </c>
    </row>
    <row r="147" spans="1:9" ht="15.75" customHeight="1" x14ac:dyDescent="0.2">
      <c r="A147" s="4">
        <v>24309</v>
      </c>
      <c r="B147" s="29" t="s">
        <v>772</v>
      </c>
      <c r="C147" s="29" t="s">
        <v>811</v>
      </c>
      <c r="D147" s="4" t="s">
        <v>9</v>
      </c>
      <c r="E147" s="29" t="s">
        <v>812</v>
      </c>
      <c r="F147" s="31">
        <v>2000</v>
      </c>
      <c r="G147" s="29" t="s">
        <v>774</v>
      </c>
      <c r="H147" s="4" t="s">
        <v>4</v>
      </c>
      <c r="I147" s="4" t="s">
        <v>6</v>
      </c>
    </row>
    <row r="148" spans="1:9" ht="15.75" customHeight="1" x14ac:dyDescent="0.2">
      <c r="A148" s="4">
        <v>24310</v>
      </c>
      <c r="B148" s="29" t="s">
        <v>772</v>
      </c>
      <c r="C148" s="29" t="s">
        <v>813</v>
      </c>
      <c r="D148" s="4" t="s">
        <v>9</v>
      </c>
      <c r="E148" s="29" t="s">
        <v>771</v>
      </c>
      <c r="F148" s="31">
        <v>2000</v>
      </c>
      <c r="G148" s="29" t="s">
        <v>774</v>
      </c>
      <c r="H148" s="4" t="s">
        <v>4</v>
      </c>
      <c r="I148" s="4" t="s">
        <v>6</v>
      </c>
    </row>
    <row r="149" spans="1:9" ht="15.75" customHeight="1" x14ac:dyDescent="0.2">
      <c r="A149" s="4">
        <v>24312</v>
      </c>
      <c r="B149" s="29" t="s">
        <v>772</v>
      </c>
      <c r="C149" s="29" t="s">
        <v>814</v>
      </c>
      <c r="D149" s="4" t="s">
        <v>9</v>
      </c>
      <c r="E149" s="29" t="s">
        <v>815</v>
      </c>
      <c r="F149" s="31">
        <v>2000</v>
      </c>
      <c r="G149" s="29" t="s">
        <v>774</v>
      </c>
      <c r="H149" s="4" t="s">
        <v>4</v>
      </c>
      <c r="I149" s="4" t="s">
        <v>6</v>
      </c>
    </row>
    <row r="150" spans="1:9" ht="15.75" customHeight="1" x14ac:dyDescent="0.2">
      <c r="A150" s="4">
        <v>24313</v>
      </c>
      <c r="B150" s="29" t="s">
        <v>772</v>
      </c>
      <c r="C150" s="29" t="s">
        <v>816</v>
      </c>
      <c r="D150" s="4" t="s">
        <v>9</v>
      </c>
      <c r="E150" s="29" t="s">
        <v>761</v>
      </c>
      <c r="F150" s="31">
        <v>2000</v>
      </c>
      <c r="G150" s="29" t="s">
        <v>774</v>
      </c>
      <c r="H150" s="4" t="s">
        <v>4</v>
      </c>
      <c r="I150" s="4" t="s">
        <v>6</v>
      </c>
    </row>
    <row r="151" spans="1:9" ht="15.75" customHeight="1" x14ac:dyDescent="0.2">
      <c r="A151" s="4">
        <v>24314</v>
      </c>
      <c r="B151" s="29" t="s">
        <v>772</v>
      </c>
      <c r="C151" s="29" t="s">
        <v>817</v>
      </c>
      <c r="D151" s="4" t="s">
        <v>9</v>
      </c>
      <c r="E151" s="29" t="s">
        <v>818</v>
      </c>
      <c r="F151" s="31">
        <v>2000</v>
      </c>
      <c r="G151" s="29" t="s">
        <v>774</v>
      </c>
      <c r="H151" s="4" t="s">
        <v>4</v>
      </c>
      <c r="I151" s="4" t="s">
        <v>6</v>
      </c>
    </row>
    <row r="152" spans="1:9" ht="15.75" customHeight="1" x14ac:dyDescent="0.2">
      <c r="A152" s="4">
        <v>24315</v>
      </c>
      <c r="B152" s="29" t="s">
        <v>772</v>
      </c>
      <c r="C152" s="31" t="s">
        <v>819</v>
      </c>
      <c r="D152" s="4" t="s">
        <v>9</v>
      </c>
      <c r="E152" s="31" t="s">
        <v>820</v>
      </c>
      <c r="F152" s="31">
        <v>2000</v>
      </c>
      <c r="G152" s="29" t="s">
        <v>774</v>
      </c>
      <c r="H152" s="4" t="s">
        <v>4</v>
      </c>
      <c r="I152" s="4" t="s">
        <v>6</v>
      </c>
    </row>
    <row r="153" spans="1:9" ht="15.75" customHeight="1" x14ac:dyDescent="0.2">
      <c r="A153" s="4">
        <v>24316</v>
      </c>
      <c r="B153" s="29" t="s">
        <v>772</v>
      </c>
      <c r="C153" s="29" t="s">
        <v>821</v>
      </c>
      <c r="D153" s="4" t="s">
        <v>9</v>
      </c>
      <c r="E153" s="29" t="s">
        <v>822</v>
      </c>
      <c r="F153" s="31">
        <v>2000</v>
      </c>
      <c r="G153" s="29" t="s">
        <v>774</v>
      </c>
      <c r="H153" s="4" t="s">
        <v>4</v>
      </c>
      <c r="I153" s="4" t="s">
        <v>6</v>
      </c>
    </row>
    <row r="154" spans="1:9" ht="15.75" customHeight="1" x14ac:dyDescent="0.2">
      <c r="A154" s="4">
        <v>24378</v>
      </c>
      <c r="B154" s="29" t="s">
        <v>823</v>
      </c>
      <c r="C154" s="29" t="s">
        <v>824</v>
      </c>
      <c r="D154" s="4" t="s">
        <v>14</v>
      </c>
      <c r="E154" s="29"/>
      <c r="F154" s="31">
        <v>2003</v>
      </c>
      <c r="G154" s="29"/>
      <c r="H154" s="4" t="s">
        <v>4</v>
      </c>
      <c r="I154" s="4" t="s">
        <v>6</v>
      </c>
    </row>
    <row r="155" spans="1:9" ht="15.75" customHeight="1" x14ac:dyDescent="0.2">
      <c r="A155" s="2"/>
      <c r="D155" s="2"/>
      <c r="F155" s="2"/>
      <c r="H155" s="2"/>
      <c r="I155" s="2"/>
    </row>
    <row r="156" spans="1:9" ht="15.75" customHeight="1" x14ac:dyDescent="0.2">
      <c r="A156" s="2"/>
      <c r="D156" s="2"/>
      <c r="F156" s="2"/>
      <c r="H156" s="2"/>
      <c r="I156" s="2"/>
    </row>
    <row r="157" spans="1:9" ht="15.75" customHeight="1" x14ac:dyDescent="0.2">
      <c r="A157" s="2"/>
      <c r="D157" s="2"/>
      <c r="F157" s="2"/>
      <c r="H157" s="2"/>
      <c r="I157" s="2"/>
    </row>
    <row r="158" spans="1:9" ht="15.75" customHeight="1" x14ac:dyDescent="0.2">
      <c r="A158" s="2"/>
      <c r="D158" s="2"/>
      <c r="F158" s="2"/>
      <c r="H158" s="2"/>
      <c r="I158" s="2"/>
    </row>
    <row r="159" spans="1:9" ht="15.75" customHeight="1" x14ac:dyDescent="0.2">
      <c r="A159" s="2"/>
      <c r="D159" s="2"/>
      <c r="F159" s="2"/>
      <c r="H159" s="2"/>
      <c r="I159" s="2"/>
    </row>
    <row r="160" spans="1:9" ht="15.75" customHeight="1" x14ac:dyDescent="0.2">
      <c r="A160" s="2"/>
      <c r="D160" s="2"/>
      <c r="F160" s="2"/>
      <c r="H160" s="2"/>
      <c r="I160" s="2"/>
    </row>
    <row r="161" spans="1:9" ht="15.75" customHeight="1" x14ac:dyDescent="0.2">
      <c r="A161" s="2"/>
      <c r="D161" s="2"/>
      <c r="F161" s="2"/>
      <c r="H161" s="2"/>
      <c r="I161" s="2"/>
    </row>
    <row r="162" spans="1:9" ht="15.75" customHeight="1" x14ac:dyDescent="0.2">
      <c r="A162" s="2"/>
      <c r="D162" s="2"/>
      <c r="F162" s="2"/>
      <c r="H162" s="2"/>
      <c r="I162" s="2"/>
    </row>
    <row r="163" spans="1:9" ht="15.75" customHeight="1" x14ac:dyDescent="0.2">
      <c r="A163" s="2"/>
      <c r="D163" s="2"/>
      <c r="F163" s="2"/>
      <c r="H163" s="2"/>
      <c r="I163" s="2"/>
    </row>
    <row r="164" spans="1:9" ht="15.75" customHeight="1" x14ac:dyDescent="0.2">
      <c r="A164" s="2"/>
      <c r="D164" s="2"/>
      <c r="F164" s="2"/>
      <c r="H164" s="2"/>
      <c r="I164" s="2"/>
    </row>
    <row r="165" spans="1:9" ht="15.75" customHeight="1" x14ac:dyDescent="0.2">
      <c r="A165" s="2"/>
      <c r="D165" s="2"/>
      <c r="F165" s="2"/>
      <c r="H165" s="2"/>
      <c r="I165" s="2"/>
    </row>
    <row r="166" spans="1:9" ht="15.75" customHeight="1" x14ac:dyDescent="0.2">
      <c r="A166" s="2"/>
      <c r="D166" s="2"/>
      <c r="F166" s="2"/>
      <c r="H166" s="2"/>
      <c r="I166" s="2"/>
    </row>
    <row r="167" spans="1:9" ht="15.75" customHeight="1" x14ac:dyDescent="0.2">
      <c r="A167" s="2"/>
      <c r="D167" s="2"/>
      <c r="F167" s="2"/>
      <c r="H167" s="2"/>
      <c r="I167" s="2"/>
    </row>
    <row r="168" spans="1:9" ht="15.75" customHeight="1" x14ac:dyDescent="0.2">
      <c r="A168" s="2"/>
      <c r="D168" s="2"/>
      <c r="F168" s="2"/>
      <c r="H168" s="2"/>
      <c r="I168" s="2"/>
    </row>
    <row r="169" spans="1:9" ht="15.75" customHeight="1" x14ac:dyDescent="0.2">
      <c r="A169" s="2"/>
      <c r="D169" s="2"/>
      <c r="F169" s="2"/>
      <c r="H169" s="2"/>
      <c r="I169" s="2"/>
    </row>
    <row r="170" spans="1:9" ht="15.75" customHeight="1" x14ac:dyDescent="0.2">
      <c r="A170" s="2"/>
      <c r="D170" s="2"/>
      <c r="F170" s="2"/>
      <c r="H170" s="2"/>
      <c r="I170" s="2"/>
    </row>
    <row r="171" spans="1:9" ht="15.75" customHeight="1" x14ac:dyDescent="0.2">
      <c r="A171" s="2"/>
      <c r="D171" s="2"/>
      <c r="F171" s="2"/>
      <c r="H171" s="2"/>
      <c r="I171" s="2"/>
    </row>
    <row r="172" spans="1:9" ht="15.75" customHeight="1" x14ac:dyDescent="0.2">
      <c r="A172" s="2"/>
      <c r="D172" s="2"/>
      <c r="F172" s="2"/>
      <c r="H172" s="2"/>
      <c r="I172" s="2"/>
    </row>
    <row r="173" spans="1:9" ht="15.75" customHeight="1" x14ac:dyDescent="0.2">
      <c r="A173" s="2"/>
      <c r="D173" s="2"/>
      <c r="F173" s="2"/>
      <c r="H173" s="2"/>
      <c r="I173" s="2"/>
    </row>
    <row r="174" spans="1:9" ht="15.75" customHeight="1" x14ac:dyDescent="0.2">
      <c r="A174" s="2"/>
      <c r="D174" s="2"/>
      <c r="F174" s="2"/>
      <c r="H174" s="2"/>
      <c r="I174" s="2"/>
    </row>
    <row r="175" spans="1:9" ht="15.75" customHeight="1" x14ac:dyDescent="0.2">
      <c r="A175" s="2"/>
      <c r="D175" s="2"/>
      <c r="F175" s="2"/>
      <c r="H175" s="2"/>
      <c r="I175" s="2"/>
    </row>
    <row r="176" spans="1:9" ht="15.75" customHeight="1" x14ac:dyDescent="0.2">
      <c r="A176" s="2"/>
      <c r="D176" s="2"/>
      <c r="F176" s="2"/>
      <c r="H176" s="2"/>
      <c r="I176" s="2"/>
    </row>
    <row r="177" spans="1:9" ht="15.75" customHeight="1" x14ac:dyDescent="0.2">
      <c r="A177" s="2"/>
      <c r="D177" s="2"/>
      <c r="F177" s="2"/>
      <c r="H177" s="2"/>
      <c r="I177" s="2"/>
    </row>
    <row r="178" spans="1:9" ht="15.75" customHeight="1" x14ac:dyDescent="0.2">
      <c r="A178" s="2"/>
      <c r="D178" s="2"/>
      <c r="F178" s="2"/>
      <c r="H178" s="2"/>
      <c r="I178" s="2"/>
    </row>
    <row r="179" spans="1:9" ht="15.75" customHeight="1" x14ac:dyDescent="0.2">
      <c r="A179" s="2"/>
      <c r="D179" s="2"/>
      <c r="F179" s="2"/>
      <c r="H179" s="2"/>
      <c r="I179" s="2"/>
    </row>
    <row r="180" spans="1:9" ht="15.75" customHeight="1" x14ac:dyDescent="0.2">
      <c r="A180" s="2"/>
      <c r="D180" s="2"/>
      <c r="F180" s="2"/>
      <c r="H180" s="2"/>
      <c r="I180" s="2"/>
    </row>
    <row r="181" spans="1:9" ht="15.75" customHeight="1" x14ac:dyDescent="0.2">
      <c r="A181" s="2"/>
      <c r="D181" s="2"/>
      <c r="F181" s="2"/>
      <c r="H181" s="2"/>
      <c r="I181" s="2"/>
    </row>
    <row r="182" spans="1:9" ht="15.75" customHeight="1" x14ac:dyDescent="0.2">
      <c r="A182" s="2"/>
      <c r="D182" s="2"/>
      <c r="F182" s="2"/>
      <c r="H182" s="2"/>
      <c r="I182" s="2"/>
    </row>
    <row r="183" spans="1:9" ht="15.75" customHeight="1" x14ac:dyDescent="0.2">
      <c r="A183" s="2"/>
      <c r="D183" s="2"/>
      <c r="F183" s="2"/>
      <c r="H183" s="2"/>
      <c r="I183" s="2"/>
    </row>
    <row r="184" spans="1:9" ht="15.75" customHeight="1" x14ac:dyDescent="0.2">
      <c r="A184" s="2"/>
      <c r="D184" s="2"/>
      <c r="F184" s="2"/>
      <c r="H184" s="2"/>
      <c r="I184" s="2"/>
    </row>
    <row r="185" spans="1:9" ht="15.75" customHeight="1" x14ac:dyDescent="0.2">
      <c r="A185" s="2"/>
      <c r="D185" s="2"/>
      <c r="F185" s="2"/>
      <c r="H185" s="2"/>
      <c r="I185" s="2"/>
    </row>
    <row r="186" spans="1:9" ht="15.75" customHeight="1" x14ac:dyDescent="0.2">
      <c r="A186" s="2"/>
      <c r="D186" s="2"/>
      <c r="F186" s="2"/>
      <c r="H186" s="2"/>
      <c r="I186" s="2"/>
    </row>
    <row r="187" spans="1:9" ht="15.75" customHeight="1" x14ac:dyDescent="0.2">
      <c r="A187" s="2"/>
      <c r="D187" s="2"/>
      <c r="F187" s="2"/>
      <c r="H187" s="2"/>
      <c r="I187" s="2"/>
    </row>
    <row r="188" spans="1:9" ht="15.75" customHeight="1" x14ac:dyDescent="0.2">
      <c r="A188" s="2"/>
      <c r="D188" s="2"/>
      <c r="F188" s="2"/>
      <c r="H188" s="2"/>
      <c r="I188" s="2"/>
    </row>
    <row r="189" spans="1:9" ht="15.75" customHeight="1" x14ac:dyDescent="0.2">
      <c r="A189" s="2"/>
      <c r="D189" s="2"/>
      <c r="F189" s="2"/>
      <c r="H189" s="2"/>
      <c r="I189" s="2"/>
    </row>
    <row r="190" spans="1:9" ht="15.75" customHeight="1" x14ac:dyDescent="0.2">
      <c r="A190" s="2"/>
      <c r="D190" s="2"/>
      <c r="F190" s="2"/>
      <c r="H190" s="2"/>
      <c r="I190" s="2"/>
    </row>
    <row r="191" spans="1:9" ht="15.75" customHeight="1" x14ac:dyDescent="0.2">
      <c r="A191" s="2"/>
      <c r="D191" s="2"/>
      <c r="F191" s="2"/>
      <c r="H191" s="2"/>
      <c r="I191" s="2"/>
    </row>
    <row r="192" spans="1:9" ht="15.75" customHeight="1" x14ac:dyDescent="0.2">
      <c r="A192" s="2"/>
      <c r="D192" s="2"/>
      <c r="F192" s="2"/>
      <c r="H192" s="2"/>
      <c r="I192" s="2"/>
    </row>
    <row r="193" spans="1:9" ht="15.75" customHeight="1" x14ac:dyDescent="0.2">
      <c r="A193" s="2"/>
      <c r="D193" s="2"/>
      <c r="F193" s="2"/>
      <c r="H193" s="2"/>
      <c r="I193" s="2"/>
    </row>
    <row r="194" spans="1:9" ht="15.75" customHeight="1" x14ac:dyDescent="0.2">
      <c r="A194" s="2"/>
      <c r="D194" s="2"/>
      <c r="F194" s="2"/>
      <c r="H194" s="2"/>
      <c r="I194" s="2"/>
    </row>
    <row r="195" spans="1:9" ht="15.75" customHeight="1" x14ac:dyDescent="0.2">
      <c r="A195" s="2"/>
      <c r="D195" s="2"/>
      <c r="F195" s="2"/>
      <c r="H195" s="2"/>
      <c r="I195" s="2"/>
    </row>
    <row r="196" spans="1:9" ht="15.75" customHeight="1" x14ac:dyDescent="0.2">
      <c r="A196" s="2"/>
      <c r="D196" s="2"/>
      <c r="F196" s="2"/>
      <c r="H196" s="2"/>
      <c r="I196" s="2"/>
    </row>
    <row r="197" spans="1:9" ht="15.75" customHeight="1" x14ac:dyDescent="0.2">
      <c r="A197" s="2"/>
      <c r="D197" s="2"/>
      <c r="F197" s="2"/>
      <c r="H197" s="2"/>
      <c r="I197" s="2"/>
    </row>
    <row r="198" spans="1:9" ht="15.75" customHeight="1" x14ac:dyDescent="0.2">
      <c r="A198" s="2"/>
      <c r="D198" s="2"/>
      <c r="F198" s="2"/>
      <c r="H198" s="2"/>
      <c r="I198" s="2"/>
    </row>
    <row r="199" spans="1:9" ht="15.75" customHeight="1" x14ac:dyDescent="0.2">
      <c r="A199" s="2"/>
      <c r="D199" s="2"/>
      <c r="F199" s="2"/>
      <c r="H199" s="2"/>
      <c r="I199" s="2"/>
    </row>
    <row r="200" spans="1:9" ht="15.75" customHeight="1" x14ac:dyDescent="0.2">
      <c r="A200" s="2"/>
      <c r="D200" s="2"/>
      <c r="F200" s="2"/>
      <c r="H200" s="2"/>
      <c r="I200" s="2"/>
    </row>
    <row r="201" spans="1:9" ht="15.75" customHeight="1" x14ac:dyDescent="0.2">
      <c r="A201" s="2"/>
      <c r="D201" s="2"/>
      <c r="F201" s="2"/>
      <c r="H201" s="2"/>
      <c r="I201" s="2"/>
    </row>
    <row r="202" spans="1:9" ht="15.75" customHeight="1" x14ac:dyDescent="0.2">
      <c r="A202" s="2"/>
      <c r="D202" s="2"/>
      <c r="F202" s="2"/>
      <c r="H202" s="2"/>
      <c r="I202" s="2"/>
    </row>
    <row r="203" spans="1:9" ht="15.75" customHeight="1" x14ac:dyDescent="0.2">
      <c r="A203" s="2"/>
      <c r="D203" s="2"/>
      <c r="F203" s="2"/>
      <c r="H203" s="2"/>
      <c r="I203" s="2"/>
    </row>
    <row r="204" spans="1:9" ht="15.75" customHeight="1" x14ac:dyDescent="0.2">
      <c r="A204" s="2"/>
      <c r="D204" s="2"/>
      <c r="F204" s="2"/>
      <c r="H204" s="2"/>
      <c r="I204" s="2"/>
    </row>
    <row r="205" spans="1:9" ht="15.75" customHeight="1" x14ac:dyDescent="0.2">
      <c r="A205" s="2"/>
      <c r="D205" s="2"/>
      <c r="F205" s="2"/>
      <c r="H205" s="2"/>
      <c r="I205" s="2"/>
    </row>
    <row r="206" spans="1:9" ht="15.75" customHeight="1" x14ac:dyDescent="0.2">
      <c r="A206" s="2"/>
      <c r="D206" s="2"/>
      <c r="F206" s="2"/>
      <c r="H206" s="2"/>
      <c r="I206" s="2"/>
    </row>
    <row r="207" spans="1:9" ht="15.75" customHeight="1" x14ac:dyDescent="0.2">
      <c r="A207" s="2"/>
      <c r="D207" s="2"/>
      <c r="F207" s="2"/>
      <c r="H207" s="2"/>
      <c r="I207" s="2"/>
    </row>
    <row r="208" spans="1:9" ht="15.75" customHeight="1" x14ac:dyDescent="0.2">
      <c r="A208" s="2"/>
      <c r="D208" s="2"/>
      <c r="F208" s="2"/>
      <c r="H208" s="2"/>
      <c r="I208" s="2"/>
    </row>
    <row r="209" spans="1:9" ht="15.75" customHeight="1" x14ac:dyDescent="0.2">
      <c r="A209" s="2"/>
      <c r="D209" s="2"/>
      <c r="F209" s="2"/>
      <c r="H209" s="2"/>
      <c r="I209" s="2"/>
    </row>
    <row r="210" spans="1:9" ht="15.75" customHeight="1" x14ac:dyDescent="0.2">
      <c r="A210" s="2"/>
      <c r="D210" s="2"/>
      <c r="F210" s="2"/>
      <c r="H210" s="2"/>
      <c r="I210" s="2"/>
    </row>
    <row r="211" spans="1:9" ht="15.75" customHeight="1" x14ac:dyDescent="0.2">
      <c r="A211" s="2"/>
      <c r="D211" s="2"/>
      <c r="F211" s="2"/>
      <c r="H211" s="2"/>
      <c r="I211" s="2"/>
    </row>
    <row r="212" spans="1:9" ht="15.75" customHeight="1" x14ac:dyDescent="0.2">
      <c r="A212" s="2"/>
      <c r="D212" s="2"/>
      <c r="F212" s="2"/>
      <c r="H212" s="2"/>
      <c r="I212" s="2"/>
    </row>
    <row r="213" spans="1:9" ht="15.75" customHeight="1" x14ac:dyDescent="0.2">
      <c r="A213" s="2"/>
      <c r="D213" s="2"/>
      <c r="F213" s="2"/>
      <c r="H213" s="2"/>
      <c r="I213" s="2"/>
    </row>
    <row r="214" spans="1:9" ht="15.75" customHeight="1" x14ac:dyDescent="0.2">
      <c r="A214" s="2"/>
      <c r="D214" s="2"/>
      <c r="F214" s="2"/>
      <c r="H214" s="2"/>
      <c r="I214" s="2"/>
    </row>
    <row r="215" spans="1:9" ht="15.75" customHeight="1" x14ac:dyDescent="0.2">
      <c r="A215" s="2"/>
      <c r="D215" s="2"/>
      <c r="F215" s="2"/>
      <c r="H215" s="2"/>
      <c r="I215" s="2"/>
    </row>
    <row r="216" spans="1:9" ht="15.75" customHeight="1" x14ac:dyDescent="0.2">
      <c r="A216" s="2"/>
      <c r="D216" s="2"/>
      <c r="F216" s="2"/>
      <c r="H216" s="2"/>
      <c r="I216" s="2"/>
    </row>
    <row r="217" spans="1:9" ht="15.75" customHeight="1" x14ac:dyDescent="0.2">
      <c r="A217" s="2"/>
      <c r="D217" s="2"/>
      <c r="F217" s="2"/>
      <c r="H217" s="2"/>
      <c r="I217" s="2"/>
    </row>
    <row r="218" spans="1:9" ht="15.75" customHeight="1" x14ac:dyDescent="0.2">
      <c r="A218" s="2"/>
      <c r="D218" s="2"/>
      <c r="F218" s="2"/>
      <c r="H218" s="2"/>
      <c r="I218" s="2"/>
    </row>
    <row r="219" spans="1:9" ht="15.75" customHeight="1" x14ac:dyDescent="0.2">
      <c r="A219" s="2"/>
      <c r="D219" s="2"/>
      <c r="F219" s="2"/>
      <c r="H219" s="2"/>
      <c r="I219" s="2"/>
    </row>
    <row r="220" spans="1:9" ht="15.75" customHeight="1" x14ac:dyDescent="0.2">
      <c r="A220" s="2"/>
      <c r="D220" s="2"/>
      <c r="F220" s="2"/>
      <c r="H220" s="2"/>
      <c r="I220" s="2"/>
    </row>
    <row r="221" spans="1:9" ht="15.75" customHeight="1" x14ac:dyDescent="0.2">
      <c r="A221" s="2"/>
      <c r="D221" s="2"/>
      <c r="F221" s="2"/>
      <c r="H221" s="2"/>
      <c r="I221" s="2"/>
    </row>
    <row r="222" spans="1:9" ht="15.75" customHeight="1" x14ac:dyDescent="0.2">
      <c r="A222" s="2"/>
      <c r="D222" s="2"/>
      <c r="F222" s="2"/>
      <c r="H222" s="2"/>
      <c r="I222" s="2"/>
    </row>
    <row r="223" spans="1:9" ht="15.75" customHeight="1" x14ac:dyDescent="0.2">
      <c r="A223" s="2"/>
      <c r="D223" s="2"/>
      <c r="F223" s="2"/>
      <c r="H223" s="2"/>
      <c r="I223" s="2"/>
    </row>
    <row r="224" spans="1:9" ht="15.75" customHeight="1" x14ac:dyDescent="0.2">
      <c r="A224" s="2"/>
      <c r="D224" s="2"/>
      <c r="F224" s="2"/>
      <c r="H224" s="2"/>
      <c r="I224" s="2"/>
    </row>
    <row r="225" spans="1:9" ht="15.75" customHeight="1" x14ac:dyDescent="0.2">
      <c r="A225" s="2"/>
      <c r="D225" s="2"/>
      <c r="F225" s="2"/>
      <c r="H225" s="2"/>
      <c r="I225" s="2"/>
    </row>
    <row r="226" spans="1:9" ht="15.75" customHeight="1" x14ac:dyDescent="0.2">
      <c r="A226" s="2"/>
      <c r="D226" s="2"/>
      <c r="F226" s="2"/>
      <c r="H226" s="2"/>
      <c r="I226" s="2"/>
    </row>
    <row r="227" spans="1:9" ht="15.75" customHeight="1" x14ac:dyDescent="0.2">
      <c r="A227" s="2"/>
      <c r="D227" s="2"/>
      <c r="F227" s="2"/>
      <c r="H227" s="2"/>
      <c r="I227" s="2"/>
    </row>
    <row r="228" spans="1:9" ht="15.75" customHeight="1" x14ac:dyDescent="0.2">
      <c r="A228" s="2"/>
      <c r="D228" s="2"/>
      <c r="F228" s="2"/>
      <c r="H228" s="2"/>
      <c r="I228" s="2"/>
    </row>
    <row r="229" spans="1:9" ht="15.75" customHeight="1" x14ac:dyDescent="0.2">
      <c r="A229" s="2"/>
      <c r="D229" s="2"/>
      <c r="F229" s="2"/>
      <c r="H229" s="2"/>
      <c r="I229" s="2"/>
    </row>
    <row r="230" spans="1:9" ht="15.75" customHeight="1" x14ac:dyDescent="0.2">
      <c r="A230" s="2"/>
      <c r="D230" s="2"/>
      <c r="F230" s="2"/>
      <c r="H230" s="2"/>
      <c r="I230" s="2"/>
    </row>
    <row r="231" spans="1:9" ht="15.75" customHeight="1" x14ac:dyDescent="0.2">
      <c r="A231" s="2"/>
      <c r="D231" s="2"/>
      <c r="F231" s="2"/>
      <c r="H231" s="2"/>
      <c r="I231" s="2"/>
    </row>
    <row r="232" spans="1:9" ht="15.75" customHeight="1" x14ac:dyDescent="0.2">
      <c r="A232" s="2"/>
      <c r="D232" s="2"/>
      <c r="F232" s="2"/>
      <c r="H232" s="2"/>
      <c r="I232" s="2"/>
    </row>
    <row r="233" spans="1:9" ht="15.75" customHeight="1" x14ac:dyDescent="0.2">
      <c r="A233" s="2"/>
      <c r="D233" s="2"/>
      <c r="F233" s="2"/>
      <c r="H233" s="2"/>
      <c r="I233" s="2"/>
    </row>
    <row r="234" spans="1:9" ht="15.75" customHeight="1" x14ac:dyDescent="0.2">
      <c r="A234" s="2"/>
      <c r="D234" s="2"/>
      <c r="F234" s="2"/>
      <c r="H234" s="2"/>
      <c r="I234" s="2"/>
    </row>
    <row r="235" spans="1:9" ht="15.75" customHeight="1" x14ac:dyDescent="0.2">
      <c r="A235" s="2"/>
      <c r="D235" s="2"/>
      <c r="F235" s="2"/>
      <c r="H235" s="2"/>
      <c r="I235" s="2"/>
    </row>
    <row r="236" spans="1:9" ht="15.75" customHeight="1" x14ac:dyDescent="0.2">
      <c r="A236" s="2"/>
      <c r="D236" s="2"/>
      <c r="F236" s="2"/>
      <c r="H236" s="2"/>
      <c r="I236" s="2"/>
    </row>
    <row r="237" spans="1:9" ht="15.75" customHeight="1" x14ac:dyDescent="0.2">
      <c r="A237" s="2"/>
      <c r="D237" s="2"/>
      <c r="F237" s="2"/>
      <c r="H237" s="2"/>
      <c r="I237" s="2"/>
    </row>
    <row r="238" spans="1:9" ht="15.75" customHeight="1" x14ac:dyDescent="0.2">
      <c r="A238" s="2"/>
      <c r="D238" s="2"/>
      <c r="F238" s="2"/>
      <c r="H238" s="2"/>
      <c r="I238" s="2"/>
    </row>
    <row r="239" spans="1:9" ht="15.75" customHeight="1" x14ac:dyDescent="0.2">
      <c r="A239" s="2"/>
      <c r="D239" s="2"/>
      <c r="F239" s="2"/>
      <c r="H239" s="2"/>
      <c r="I239" s="2"/>
    </row>
    <row r="240" spans="1:9" ht="15.75" customHeight="1" x14ac:dyDescent="0.2">
      <c r="A240" s="2"/>
      <c r="D240" s="2"/>
      <c r="F240" s="2"/>
      <c r="H240" s="2"/>
      <c r="I240" s="2"/>
    </row>
    <row r="241" spans="1:9" ht="15.75" customHeight="1" x14ac:dyDescent="0.2">
      <c r="A241" s="2"/>
      <c r="D241" s="2"/>
      <c r="F241" s="2"/>
      <c r="H241" s="2"/>
      <c r="I241" s="2"/>
    </row>
    <row r="242" spans="1:9" ht="15.75" customHeight="1" x14ac:dyDescent="0.2">
      <c r="A242" s="2"/>
      <c r="D242" s="2"/>
      <c r="F242" s="2"/>
      <c r="H242" s="2"/>
      <c r="I242" s="2"/>
    </row>
    <row r="243" spans="1:9" ht="15.75" customHeight="1" x14ac:dyDescent="0.2">
      <c r="A243" s="2"/>
      <c r="D243" s="2"/>
      <c r="F243" s="2"/>
      <c r="H243" s="2"/>
      <c r="I243" s="2"/>
    </row>
    <row r="244" spans="1:9" ht="15.75" customHeight="1" x14ac:dyDescent="0.2">
      <c r="A244" s="2"/>
      <c r="D244" s="2"/>
      <c r="F244" s="2"/>
      <c r="H244" s="2"/>
      <c r="I244" s="2"/>
    </row>
    <row r="245" spans="1:9" ht="15.75" customHeight="1" x14ac:dyDescent="0.2">
      <c r="A245" s="2"/>
      <c r="D245" s="2"/>
      <c r="F245" s="2"/>
      <c r="H245" s="2"/>
      <c r="I245" s="2"/>
    </row>
    <row r="246" spans="1:9" ht="15.75" customHeight="1" x14ac:dyDescent="0.2">
      <c r="A246" s="2"/>
      <c r="D246" s="2"/>
      <c r="F246" s="2"/>
      <c r="H246" s="2"/>
      <c r="I246" s="2"/>
    </row>
    <row r="247" spans="1:9" ht="15.75" customHeight="1" x14ac:dyDescent="0.2">
      <c r="A247" s="2"/>
      <c r="D247" s="2"/>
      <c r="F247" s="2"/>
      <c r="H247" s="2"/>
      <c r="I247" s="2"/>
    </row>
    <row r="248" spans="1:9" ht="15.75" customHeight="1" x14ac:dyDescent="0.2">
      <c r="A248" s="2"/>
      <c r="D248" s="2"/>
      <c r="F248" s="2"/>
      <c r="H248" s="2"/>
      <c r="I248" s="2"/>
    </row>
    <row r="249" spans="1:9" ht="15.75" customHeight="1" x14ac:dyDescent="0.2">
      <c r="A249" s="2"/>
      <c r="D249" s="2"/>
      <c r="F249" s="2"/>
      <c r="H249" s="2"/>
      <c r="I249" s="2"/>
    </row>
    <row r="250" spans="1:9" ht="15.75" customHeight="1" x14ac:dyDescent="0.2">
      <c r="A250" s="2"/>
      <c r="D250" s="2"/>
      <c r="F250" s="2"/>
      <c r="H250" s="2"/>
      <c r="I250" s="2"/>
    </row>
    <row r="251" spans="1:9" ht="15.75" customHeight="1" x14ac:dyDescent="0.2">
      <c r="A251" s="2"/>
      <c r="D251" s="2"/>
      <c r="F251" s="2"/>
      <c r="H251" s="2"/>
      <c r="I251" s="2"/>
    </row>
    <row r="252" spans="1:9" ht="15.75" customHeight="1" x14ac:dyDescent="0.2">
      <c r="A252" s="2"/>
      <c r="D252" s="2"/>
      <c r="F252" s="2"/>
      <c r="H252" s="2"/>
      <c r="I252" s="2"/>
    </row>
    <row r="253" spans="1:9" ht="15.75" customHeight="1" x14ac:dyDescent="0.2">
      <c r="A253" s="2"/>
      <c r="D253" s="2"/>
      <c r="F253" s="2"/>
      <c r="H253" s="2"/>
      <c r="I253" s="2"/>
    </row>
    <row r="254" spans="1:9" ht="15.75" customHeight="1" x14ac:dyDescent="0.2">
      <c r="A254" s="2"/>
      <c r="D254" s="2"/>
      <c r="F254" s="2"/>
      <c r="H254" s="2"/>
      <c r="I254" s="2"/>
    </row>
    <row r="255" spans="1:9" ht="15.75" customHeight="1" x14ac:dyDescent="0.2">
      <c r="A255" s="2"/>
      <c r="D255" s="2"/>
      <c r="F255" s="2"/>
      <c r="H255" s="2"/>
      <c r="I255" s="2"/>
    </row>
    <row r="256" spans="1:9" ht="15.75" customHeight="1" x14ac:dyDescent="0.2">
      <c r="A256" s="2"/>
      <c r="D256" s="2"/>
      <c r="F256" s="2"/>
      <c r="H256" s="2"/>
      <c r="I256" s="2"/>
    </row>
    <row r="257" spans="1:9" ht="15.75" customHeight="1" x14ac:dyDescent="0.2">
      <c r="A257" s="2"/>
      <c r="D257" s="2"/>
      <c r="F257" s="2"/>
      <c r="H257" s="2"/>
      <c r="I257" s="2"/>
    </row>
    <row r="258" spans="1:9" ht="15.75" customHeight="1" x14ac:dyDescent="0.2">
      <c r="A258" s="2"/>
      <c r="D258" s="2"/>
      <c r="F258" s="2"/>
      <c r="H258" s="2"/>
      <c r="I258" s="2"/>
    </row>
    <row r="259" spans="1:9" ht="15.75" customHeight="1" x14ac:dyDescent="0.2">
      <c r="A259" s="2"/>
      <c r="D259" s="2"/>
      <c r="F259" s="2"/>
      <c r="H259" s="2"/>
      <c r="I259" s="2"/>
    </row>
    <row r="260" spans="1:9" ht="15.75" customHeight="1" x14ac:dyDescent="0.2">
      <c r="A260" s="2"/>
      <c r="D260" s="2"/>
      <c r="F260" s="2"/>
      <c r="H260" s="2"/>
      <c r="I260" s="2"/>
    </row>
    <row r="261" spans="1:9" ht="15.75" customHeight="1" x14ac:dyDescent="0.2">
      <c r="A261" s="2"/>
      <c r="D261" s="2"/>
      <c r="F261" s="2"/>
      <c r="H261" s="2"/>
      <c r="I261" s="2"/>
    </row>
    <row r="262" spans="1:9" ht="15.75" customHeight="1" x14ac:dyDescent="0.2">
      <c r="A262" s="2"/>
      <c r="D262" s="2"/>
      <c r="F262" s="2"/>
      <c r="H262" s="2"/>
      <c r="I262" s="2"/>
    </row>
    <row r="263" spans="1:9" ht="15.75" customHeight="1" x14ac:dyDescent="0.2">
      <c r="A263" s="2"/>
      <c r="D263" s="2"/>
      <c r="F263" s="2"/>
      <c r="H263" s="2"/>
      <c r="I263" s="2"/>
    </row>
    <row r="264" spans="1:9" ht="15.75" customHeight="1" x14ac:dyDescent="0.2">
      <c r="A264" s="2"/>
      <c r="D264" s="2"/>
      <c r="F264" s="2"/>
      <c r="H264" s="2"/>
      <c r="I264" s="2"/>
    </row>
    <row r="265" spans="1:9" ht="15.75" customHeight="1" x14ac:dyDescent="0.2">
      <c r="A265" s="2"/>
      <c r="D265" s="2"/>
      <c r="F265" s="2"/>
      <c r="H265" s="2"/>
      <c r="I265" s="2"/>
    </row>
    <row r="266" spans="1:9" ht="15.75" customHeight="1" x14ac:dyDescent="0.2">
      <c r="A266" s="2"/>
      <c r="D266" s="2"/>
      <c r="F266" s="2"/>
      <c r="H266" s="2"/>
      <c r="I266" s="2"/>
    </row>
    <row r="267" spans="1:9" ht="15.75" customHeight="1" x14ac:dyDescent="0.2">
      <c r="A267" s="2"/>
      <c r="D267" s="2"/>
      <c r="F267" s="2"/>
      <c r="H267" s="2"/>
      <c r="I267" s="2"/>
    </row>
    <row r="268" spans="1:9" ht="15.75" customHeight="1" x14ac:dyDescent="0.2">
      <c r="A268" s="2"/>
      <c r="D268" s="2"/>
      <c r="F268" s="2"/>
      <c r="H268" s="2"/>
      <c r="I268" s="2"/>
    </row>
    <row r="269" spans="1:9" ht="15.75" customHeight="1" x14ac:dyDescent="0.2">
      <c r="A269" s="2"/>
      <c r="D269" s="2"/>
      <c r="F269" s="2"/>
      <c r="H269" s="2"/>
      <c r="I269" s="2"/>
    </row>
    <row r="270" spans="1:9" ht="15.75" customHeight="1" x14ac:dyDescent="0.2">
      <c r="A270" s="2"/>
      <c r="D270" s="2"/>
      <c r="F270" s="2"/>
      <c r="H270" s="2"/>
      <c r="I270" s="2"/>
    </row>
    <row r="271" spans="1:9" ht="15.75" customHeight="1" x14ac:dyDescent="0.2">
      <c r="A271" s="2"/>
      <c r="D271" s="2"/>
      <c r="F271" s="2"/>
      <c r="H271" s="2"/>
      <c r="I271" s="2"/>
    </row>
    <row r="272" spans="1:9" ht="15.75" customHeight="1" x14ac:dyDescent="0.2">
      <c r="A272" s="2"/>
      <c r="D272" s="2"/>
      <c r="F272" s="2"/>
      <c r="H272" s="2"/>
      <c r="I272" s="2"/>
    </row>
    <row r="273" spans="1:9" ht="15.75" customHeight="1" x14ac:dyDescent="0.2">
      <c r="A273" s="2"/>
      <c r="D273" s="2"/>
      <c r="F273" s="2"/>
      <c r="H273" s="2"/>
      <c r="I273" s="2"/>
    </row>
    <row r="274" spans="1:9" ht="15.75" customHeight="1" x14ac:dyDescent="0.2">
      <c r="A274" s="2"/>
      <c r="D274" s="2"/>
      <c r="F274" s="2"/>
      <c r="H274" s="2"/>
      <c r="I274" s="2"/>
    </row>
    <row r="275" spans="1:9" ht="15.75" customHeight="1" x14ac:dyDescent="0.2">
      <c r="A275" s="2"/>
      <c r="D275" s="2"/>
      <c r="F275" s="2"/>
      <c r="H275" s="2"/>
      <c r="I275" s="2"/>
    </row>
    <row r="276" spans="1:9" ht="15.75" customHeight="1" x14ac:dyDescent="0.2">
      <c r="A276" s="2"/>
      <c r="D276" s="2"/>
      <c r="F276" s="2"/>
      <c r="H276" s="2"/>
      <c r="I276" s="2"/>
    </row>
    <row r="277" spans="1:9" ht="15.75" customHeight="1" x14ac:dyDescent="0.2">
      <c r="A277" s="2"/>
      <c r="D277" s="2"/>
      <c r="F277" s="2"/>
      <c r="H277" s="2"/>
      <c r="I277" s="2"/>
    </row>
    <row r="278" spans="1:9" ht="15.75" customHeight="1" x14ac:dyDescent="0.2">
      <c r="A278" s="2"/>
      <c r="D278" s="2"/>
      <c r="F278" s="2"/>
      <c r="H278" s="2"/>
      <c r="I278" s="2"/>
    </row>
    <row r="279" spans="1:9" ht="15.75" customHeight="1" x14ac:dyDescent="0.2">
      <c r="A279" s="2"/>
      <c r="D279" s="2"/>
      <c r="F279" s="2"/>
      <c r="H279" s="2"/>
      <c r="I279" s="2"/>
    </row>
    <row r="280" spans="1:9" ht="15.75" customHeight="1" x14ac:dyDescent="0.2">
      <c r="A280" s="2"/>
      <c r="D280" s="2"/>
      <c r="F280" s="2"/>
      <c r="H280" s="2"/>
      <c r="I280" s="2"/>
    </row>
    <row r="281" spans="1:9" ht="15.75" customHeight="1" x14ac:dyDescent="0.2">
      <c r="A281" s="2"/>
      <c r="D281" s="2"/>
      <c r="F281" s="2"/>
      <c r="H281" s="2"/>
      <c r="I281" s="2"/>
    </row>
    <row r="282" spans="1:9" ht="15.75" customHeight="1" x14ac:dyDescent="0.2">
      <c r="A282" s="2"/>
      <c r="D282" s="2"/>
      <c r="F282" s="2"/>
      <c r="H282" s="2"/>
      <c r="I282" s="2"/>
    </row>
    <row r="283" spans="1:9" ht="15.75" customHeight="1" x14ac:dyDescent="0.2">
      <c r="A283" s="2"/>
      <c r="D283" s="2"/>
      <c r="F283" s="2"/>
      <c r="H283" s="2"/>
      <c r="I283" s="2"/>
    </row>
    <row r="284" spans="1:9" ht="15.75" customHeight="1" x14ac:dyDescent="0.2">
      <c r="A284" s="2"/>
      <c r="D284" s="2"/>
      <c r="F284" s="2"/>
      <c r="H284" s="2"/>
      <c r="I284" s="2"/>
    </row>
    <row r="285" spans="1:9" ht="15.75" customHeight="1" x14ac:dyDescent="0.2">
      <c r="A285" s="2"/>
      <c r="D285" s="2"/>
      <c r="F285" s="2"/>
      <c r="H285" s="2"/>
      <c r="I285" s="2"/>
    </row>
    <row r="286" spans="1:9" ht="15.75" customHeight="1" x14ac:dyDescent="0.2">
      <c r="A286" s="2"/>
      <c r="D286" s="2"/>
      <c r="F286" s="2"/>
      <c r="H286" s="2"/>
      <c r="I286" s="2"/>
    </row>
    <row r="287" spans="1:9" ht="15.75" customHeight="1" x14ac:dyDescent="0.2">
      <c r="A287" s="2"/>
      <c r="D287" s="2"/>
      <c r="F287" s="2"/>
      <c r="H287" s="2"/>
      <c r="I287" s="2"/>
    </row>
    <row r="288" spans="1:9" ht="15.75" customHeight="1" x14ac:dyDescent="0.2">
      <c r="A288" s="2"/>
      <c r="D288" s="2"/>
      <c r="F288" s="2"/>
      <c r="H288" s="2"/>
      <c r="I288" s="2"/>
    </row>
    <row r="289" spans="1:9" ht="15.75" customHeight="1" x14ac:dyDescent="0.2">
      <c r="A289" s="2"/>
      <c r="D289" s="2"/>
      <c r="F289" s="2"/>
      <c r="H289" s="2"/>
      <c r="I289" s="2"/>
    </row>
    <row r="290" spans="1:9" ht="15.75" customHeight="1" x14ac:dyDescent="0.2">
      <c r="A290" s="2"/>
      <c r="D290" s="2"/>
      <c r="F290" s="2"/>
      <c r="H290" s="2"/>
      <c r="I290" s="2"/>
    </row>
    <row r="291" spans="1:9" ht="15.75" customHeight="1" x14ac:dyDescent="0.2">
      <c r="A291" s="2"/>
      <c r="D291" s="2"/>
      <c r="F291" s="2"/>
      <c r="H291" s="2"/>
      <c r="I291" s="2"/>
    </row>
    <row r="292" spans="1:9" ht="15.75" customHeight="1" x14ac:dyDescent="0.2">
      <c r="A292" s="2"/>
      <c r="D292" s="2"/>
      <c r="F292" s="2"/>
      <c r="H292" s="2"/>
      <c r="I292" s="2"/>
    </row>
    <row r="293" spans="1:9" ht="15.75" customHeight="1" x14ac:dyDescent="0.2">
      <c r="A293" s="2"/>
      <c r="D293" s="2"/>
      <c r="F293" s="2"/>
      <c r="H293" s="2"/>
      <c r="I293" s="2"/>
    </row>
    <row r="294" spans="1:9" ht="15.75" customHeight="1" x14ac:dyDescent="0.2">
      <c r="A294" s="2"/>
      <c r="D294" s="2"/>
      <c r="F294" s="2"/>
      <c r="H294" s="2"/>
      <c r="I294" s="2"/>
    </row>
    <row r="295" spans="1:9" ht="15.75" customHeight="1" x14ac:dyDescent="0.2">
      <c r="A295" s="2"/>
      <c r="D295" s="2"/>
      <c r="F295" s="2"/>
      <c r="H295" s="2"/>
      <c r="I295" s="2"/>
    </row>
    <row r="296" spans="1:9" ht="15.75" customHeight="1" x14ac:dyDescent="0.2">
      <c r="A296" s="2"/>
      <c r="D296" s="2"/>
      <c r="F296" s="2"/>
      <c r="H296" s="2"/>
      <c r="I296" s="2"/>
    </row>
    <row r="297" spans="1:9" ht="15.75" customHeight="1" x14ac:dyDescent="0.2">
      <c r="A297" s="2"/>
      <c r="D297" s="2"/>
      <c r="F297" s="2"/>
      <c r="H297" s="2"/>
      <c r="I297" s="2"/>
    </row>
    <row r="298" spans="1:9" ht="15.75" customHeight="1" x14ac:dyDescent="0.2">
      <c r="A298" s="2"/>
      <c r="D298" s="2"/>
      <c r="F298" s="2"/>
      <c r="H298" s="2"/>
      <c r="I298" s="2"/>
    </row>
    <row r="299" spans="1:9" ht="15.75" customHeight="1" x14ac:dyDescent="0.2">
      <c r="A299" s="2"/>
      <c r="D299" s="2"/>
      <c r="F299" s="2"/>
      <c r="H299" s="2"/>
      <c r="I299" s="2"/>
    </row>
    <row r="300" spans="1:9" ht="15.75" customHeight="1" x14ac:dyDescent="0.2">
      <c r="A300" s="2"/>
      <c r="D300" s="2"/>
      <c r="F300" s="2"/>
      <c r="H300" s="2"/>
      <c r="I300" s="2"/>
    </row>
    <row r="301" spans="1:9" ht="15.75" customHeight="1" x14ac:dyDescent="0.2">
      <c r="A301" s="2"/>
      <c r="D301" s="2"/>
      <c r="F301" s="2"/>
      <c r="H301" s="2"/>
      <c r="I301" s="2"/>
    </row>
    <row r="302" spans="1:9" ht="15.75" customHeight="1" x14ac:dyDescent="0.2">
      <c r="A302" s="2"/>
      <c r="D302" s="2"/>
      <c r="F302" s="2"/>
      <c r="H302" s="2"/>
      <c r="I302" s="2"/>
    </row>
    <row r="303" spans="1:9" ht="15.75" customHeight="1" x14ac:dyDescent="0.2">
      <c r="A303" s="2"/>
      <c r="D303" s="2"/>
      <c r="F303" s="2"/>
      <c r="H303" s="2"/>
      <c r="I303" s="2"/>
    </row>
    <row r="304" spans="1:9" ht="15.75" customHeight="1" x14ac:dyDescent="0.2">
      <c r="A304" s="2"/>
      <c r="D304" s="2"/>
      <c r="F304" s="2"/>
      <c r="H304" s="2"/>
      <c r="I304" s="2"/>
    </row>
    <row r="305" spans="1:9" ht="15.75" customHeight="1" x14ac:dyDescent="0.2">
      <c r="A305" s="2"/>
      <c r="D305" s="2"/>
      <c r="F305" s="2"/>
      <c r="H305" s="2"/>
      <c r="I305" s="2"/>
    </row>
    <row r="306" spans="1:9" ht="15.75" customHeight="1" x14ac:dyDescent="0.2">
      <c r="A306" s="2"/>
      <c r="D306" s="2"/>
      <c r="F306" s="2"/>
      <c r="H306" s="2"/>
      <c r="I306" s="2"/>
    </row>
    <row r="307" spans="1:9" ht="15.75" customHeight="1" x14ac:dyDescent="0.2">
      <c r="A307" s="2"/>
      <c r="D307" s="2"/>
      <c r="F307" s="2"/>
      <c r="H307" s="2"/>
      <c r="I307" s="2"/>
    </row>
    <row r="308" spans="1:9" ht="15.75" customHeight="1" x14ac:dyDescent="0.2">
      <c r="A308" s="2"/>
      <c r="D308" s="2"/>
      <c r="F308" s="2"/>
      <c r="H308" s="2"/>
      <c r="I308" s="2"/>
    </row>
    <row r="309" spans="1:9" ht="15.75" customHeight="1" x14ac:dyDescent="0.2">
      <c r="A309" s="2"/>
      <c r="D309" s="2"/>
      <c r="F309" s="2"/>
      <c r="H309" s="2"/>
      <c r="I309" s="2"/>
    </row>
    <row r="310" spans="1:9" ht="15.75" customHeight="1" x14ac:dyDescent="0.2">
      <c r="A310" s="2"/>
      <c r="D310" s="2"/>
      <c r="F310" s="2"/>
      <c r="H310" s="2"/>
      <c r="I310" s="2"/>
    </row>
    <row r="311" spans="1:9" ht="15.75" customHeight="1" x14ac:dyDescent="0.2">
      <c r="A311" s="2"/>
      <c r="D311" s="2"/>
      <c r="F311" s="2"/>
      <c r="H311" s="2"/>
      <c r="I311" s="2"/>
    </row>
    <row r="312" spans="1:9" ht="15.75" customHeight="1" x14ac:dyDescent="0.2">
      <c r="A312" s="2"/>
      <c r="D312" s="2"/>
      <c r="F312" s="2"/>
      <c r="H312" s="2"/>
      <c r="I312" s="2"/>
    </row>
    <row r="313" spans="1:9" ht="15.75" customHeight="1" x14ac:dyDescent="0.2">
      <c r="A313" s="2"/>
      <c r="D313" s="2"/>
      <c r="F313" s="2"/>
      <c r="H313" s="2"/>
      <c r="I313" s="2"/>
    </row>
    <row r="314" spans="1:9" ht="15.75" customHeight="1" x14ac:dyDescent="0.2">
      <c r="A314" s="2"/>
      <c r="D314" s="2"/>
      <c r="F314" s="2"/>
      <c r="H314" s="2"/>
      <c r="I314" s="2"/>
    </row>
    <row r="315" spans="1:9" ht="15.75" customHeight="1" x14ac:dyDescent="0.2">
      <c r="A315" s="2"/>
      <c r="D315" s="2"/>
      <c r="F315" s="2"/>
      <c r="H315" s="2"/>
      <c r="I315" s="2"/>
    </row>
    <row r="316" spans="1:9" ht="15.75" customHeight="1" x14ac:dyDescent="0.2">
      <c r="A316" s="2"/>
      <c r="D316" s="2"/>
      <c r="F316" s="2"/>
      <c r="H316" s="2"/>
      <c r="I316" s="2"/>
    </row>
    <row r="317" spans="1:9" ht="15.75" customHeight="1" x14ac:dyDescent="0.2">
      <c r="A317" s="2"/>
      <c r="D317" s="2"/>
      <c r="F317" s="2"/>
      <c r="H317" s="2"/>
      <c r="I317" s="2"/>
    </row>
    <row r="318" spans="1:9" ht="15.75" customHeight="1" x14ac:dyDescent="0.2">
      <c r="A318" s="2"/>
      <c r="D318" s="2"/>
      <c r="F318" s="2"/>
      <c r="H318" s="2"/>
      <c r="I318" s="2"/>
    </row>
    <row r="319" spans="1:9" ht="15.75" customHeight="1" x14ac:dyDescent="0.2">
      <c r="A319" s="2"/>
      <c r="D319" s="2"/>
      <c r="F319" s="2"/>
      <c r="H319" s="2"/>
      <c r="I319" s="2"/>
    </row>
    <row r="320" spans="1:9" ht="15.75" customHeight="1" x14ac:dyDescent="0.2">
      <c r="A320" s="2"/>
      <c r="D320" s="2"/>
      <c r="F320" s="2"/>
      <c r="H320" s="2"/>
      <c r="I320" s="2"/>
    </row>
    <row r="321" spans="1:9" ht="15.75" customHeight="1" x14ac:dyDescent="0.2">
      <c r="A321" s="2"/>
      <c r="D321" s="2"/>
      <c r="F321" s="2"/>
      <c r="H321" s="2"/>
      <c r="I321" s="2"/>
    </row>
    <row r="322" spans="1:9" ht="15.75" customHeight="1" x14ac:dyDescent="0.2">
      <c r="A322" s="2"/>
      <c r="D322" s="2"/>
      <c r="F322" s="2"/>
      <c r="H322" s="2"/>
      <c r="I322" s="2"/>
    </row>
    <row r="323" spans="1:9" ht="15.75" customHeight="1" x14ac:dyDescent="0.2">
      <c r="A323" s="2"/>
      <c r="D323" s="2"/>
      <c r="F323" s="2"/>
      <c r="H323" s="2"/>
      <c r="I323" s="2"/>
    </row>
    <row r="324" spans="1:9" ht="15.75" customHeight="1" x14ac:dyDescent="0.2">
      <c r="A324" s="2"/>
      <c r="D324" s="2"/>
      <c r="F324" s="2"/>
      <c r="H324" s="2"/>
      <c r="I324" s="2"/>
    </row>
    <row r="325" spans="1:9" ht="15.75" customHeight="1" x14ac:dyDescent="0.2">
      <c r="A325" s="2"/>
      <c r="D325" s="2"/>
      <c r="F325" s="2"/>
      <c r="H325" s="2"/>
      <c r="I325" s="2"/>
    </row>
    <row r="326" spans="1:9" ht="15.75" customHeight="1" x14ac:dyDescent="0.2">
      <c r="A326" s="2"/>
      <c r="D326" s="2"/>
      <c r="F326" s="2"/>
      <c r="H326" s="2"/>
      <c r="I326" s="2"/>
    </row>
    <row r="327" spans="1:9" ht="15.75" customHeight="1" x14ac:dyDescent="0.2">
      <c r="A327" s="2"/>
      <c r="D327" s="2"/>
      <c r="F327" s="2"/>
      <c r="H327" s="2"/>
      <c r="I327" s="2"/>
    </row>
    <row r="328" spans="1:9" ht="15.75" customHeight="1" x14ac:dyDescent="0.2">
      <c r="A328" s="2"/>
      <c r="D328" s="2"/>
      <c r="F328" s="2"/>
      <c r="H328" s="2"/>
      <c r="I328" s="2"/>
    </row>
    <row r="329" spans="1:9" ht="15.75" customHeight="1" x14ac:dyDescent="0.2">
      <c r="A329" s="2"/>
      <c r="D329" s="2"/>
      <c r="F329" s="2"/>
      <c r="H329" s="2"/>
      <c r="I329" s="2"/>
    </row>
    <row r="330" spans="1:9" ht="15.75" customHeight="1" x14ac:dyDescent="0.2">
      <c r="A330" s="2"/>
      <c r="D330" s="2"/>
      <c r="F330" s="2"/>
      <c r="H330" s="2"/>
      <c r="I330" s="2"/>
    </row>
    <row r="331" spans="1:9" ht="15.75" customHeight="1" x14ac:dyDescent="0.2">
      <c r="A331" s="2"/>
      <c r="D331" s="2"/>
      <c r="F331" s="2"/>
      <c r="H331" s="2"/>
      <c r="I331" s="2"/>
    </row>
    <row r="332" spans="1:9" ht="15.75" customHeight="1" x14ac:dyDescent="0.2">
      <c r="A332" s="2"/>
      <c r="D332" s="2"/>
      <c r="F332" s="2"/>
      <c r="H332" s="2"/>
      <c r="I332" s="2"/>
    </row>
    <row r="333" spans="1:9" ht="15.75" customHeight="1" x14ac:dyDescent="0.2">
      <c r="A333" s="2"/>
      <c r="D333" s="2"/>
      <c r="F333" s="2"/>
      <c r="H333" s="2"/>
      <c r="I333" s="2"/>
    </row>
    <row r="334" spans="1:9" ht="15.75" customHeight="1" x14ac:dyDescent="0.2">
      <c r="A334" s="2"/>
      <c r="D334" s="2"/>
      <c r="F334" s="2"/>
      <c r="H334" s="2"/>
      <c r="I334" s="2"/>
    </row>
    <row r="335" spans="1:9" ht="15.75" customHeight="1" x14ac:dyDescent="0.2">
      <c r="A335" s="2"/>
      <c r="D335" s="2"/>
      <c r="F335" s="2"/>
      <c r="H335" s="2"/>
      <c r="I335" s="2"/>
    </row>
    <row r="336" spans="1:9" ht="15.75" customHeight="1" x14ac:dyDescent="0.2">
      <c r="A336" s="2"/>
      <c r="D336" s="2"/>
      <c r="F336" s="2"/>
      <c r="H336" s="2"/>
      <c r="I336" s="2"/>
    </row>
    <row r="337" spans="1:9" ht="15.75" customHeight="1" x14ac:dyDescent="0.2">
      <c r="A337" s="2"/>
      <c r="D337" s="2"/>
      <c r="F337" s="2"/>
      <c r="H337" s="2"/>
      <c r="I337" s="2"/>
    </row>
    <row r="338" spans="1:9" ht="15.75" customHeight="1" x14ac:dyDescent="0.2">
      <c r="A338" s="2"/>
      <c r="D338" s="2"/>
      <c r="F338" s="2"/>
      <c r="H338" s="2"/>
      <c r="I338" s="2"/>
    </row>
    <row r="339" spans="1:9" ht="15.75" customHeight="1" x14ac:dyDescent="0.2">
      <c r="A339" s="2"/>
      <c r="D339" s="2"/>
      <c r="F339" s="2"/>
      <c r="H339" s="2"/>
      <c r="I339" s="2"/>
    </row>
    <row r="340" spans="1:9" ht="15.75" customHeight="1" x14ac:dyDescent="0.2">
      <c r="A340" s="2"/>
      <c r="D340" s="2"/>
      <c r="F340" s="2"/>
      <c r="H340" s="2"/>
      <c r="I340" s="2"/>
    </row>
    <row r="341" spans="1:9" ht="15.75" customHeight="1" x14ac:dyDescent="0.2">
      <c r="A341" s="2"/>
      <c r="D341" s="2"/>
      <c r="F341" s="2"/>
      <c r="H341" s="2"/>
      <c r="I341" s="2"/>
    </row>
    <row r="342" spans="1:9" ht="15.75" customHeight="1" x14ac:dyDescent="0.2">
      <c r="A342" s="2"/>
      <c r="D342" s="2"/>
      <c r="F342" s="2"/>
      <c r="H342" s="2"/>
      <c r="I342" s="2"/>
    </row>
    <row r="343" spans="1:9" ht="15.75" customHeight="1" x14ac:dyDescent="0.2">
      <c r="A343" s="2"/>
      <c r="D343" s="2"/>
      <c r="F343" s="2"/>
      <c r="H343" s="2"/>
      <c r="I343" s="2"/>
    </row>
    <row r="344" spans="1:9" ht="15.75" customHeight="1" x14ac:dyDescent="0.2">
      <c r="A344" s="2"/>
      <c r="D344" s="2"/>
      <c r="F344" s="2"/>
      <c r="H344" s="2"/>
      <c r="I344" s="2"/>
    </row>
    <row r="345" spans="1:9" ht="15.75" customHeight="1" x14ac:dyDescent="0.2">
      <c r="A345" s="2"/>
      <c r="D345" s="2"/>
      <c r="F345" s="2"/>
      <c r="H345" s="2"/>
      <c r="I345" s="2"/>
    </row>
    <row r="346" spans="1:9" ht="15.75" customHeight="1" x14ac:dyDescent="0.2">
      <c r="A346" s="2"/>
      <c r="D346" s="2"/>
      <c r="F346" s="2"/>
      <c r="H346" s="2"/>
      <c r="I346" s="2"/>
    </row>
    <row r="347" spans="1:9" ht="15.75" customHeight="1" x14ac:dyDescent="0.2">
      <c r="A347" s="2"/>
      <c r="D347" s="2"/>
      <c r="F347" s="2"/>
      <c r="H347" s="2"/>
      <c r="I347" s="2"/>
    </row>
    <row r="348" spans="1:9" ht="15.75" customHeight="1" x14ac:dyDescent="0.2">
      <c r="A348" s="2"/>
      <c r="D348" s="2"/>
      <c r="F348" s="2"/>
      <c r="H348" s="2"/>
      <c r="I348" s="2"/>
    </row>
    <row r="349" spans="1:9" ht="15.75" customHeight="1" x14ac:dyDescent="0.2">
      <c r="A349" s="2"/>
      <c r="D349" s="2"/>
      <c r="F349" s="2"/>
      <c r="H349" s="2"/>
      <c r="I349" s="2"/>
    </row>
    <row r="350" spans="1:9" ht="15.75" customHeight="1" x14ac:dyDescent="0.2">
      <c r="A350" s="2"/>
      <c r="D350" s="2"/>
      <c r="F350" s="2"/>
      <c r="H350" s="2"/>
      <c r="I350" s="2"/>
    </row>
    <row r="351" spans="1:9" ht="15.75" customHeight="1" x14ac:dyDescent="0.2">
      <c r="A351" s="2"/>
      <c r="D351" s="2"/>
      <c r="F351" s="2"/>
      <c r="H351" s="2"/>
      <c r="I351" s="2"/>
    </row>
    <row r="352" spans="1:9" ht="15.75" customHeight="1" x14ac:dyDescent="0.2">
      <c r="A352" s="2"/>
      <c r="D352" s="2"/>
      <c r="F352" s="2"/>
      <c r="H352" s="2"/>
      <c r="I352" s="2"/>
    </row>
    <row r="353" spans="1:9" ht="15.75" customHeight="1" x14ac:dyDescent="0.2">
      <c r="A353" s="2"/>
      <c r="D353" s="2"/>
      <c r="F353" s="2"/>
      <c r="H353" s="2"/>
      <c r="I353" s="2"/>
    </row>
    <row r="354" spans="1:9" ht="15.75" customHeight="1" x14ac:dyDescent="0.2">
      <c r="A354" s="2"/>
      <c r="D354" s="2"/>
      <c r="F354" s="2"/>
      <c r="H354" s="2"/>
      <c r="I354" s="2"/>
    </row>
    <row r="355" spans="1:9" ht="15.75" customHeight="1" x14ac:dyDescent="0.2">
      <c r="A355" s="2"/>
      <c r="D355" s="2"/>
      <c r="F355" s="2"/>
      <c r="H355" s="2"/>
      <c r="I355" s="2"/>
    </row>
    <row r="356" spans="1:9" ht="15.75" customHeight="1" x14ac:dyDescent="0.2">
      <c r="A356" s="2"/>
      <c r="D356" s="2"/>
      <c r="F356" s="2"/>
      <c r="H356" s="2"/>
      <c r="I356" s="2"/>
    </row>
    <row r="357" spans="1:9" ht="15.75" customHeight="1" x14ac:dyDescent="0.2">
      <c r="A357" s="2"/>
      <c r="D357" s="2"/>
      <c r="F357" s="2"/>
      <c r="H357" s="2"/>
      <c r="I357" s="2"/>
    </row>
    <row r="358" spans="1:9" ht="15.75" customHeight="1" x14ac:dyDescent="0.2">
      <c r="A358" s="2"/>
      <c r="D358" s="2"/>
      <c r="F358" s="2"/>
      <c r="H358" s="2"/>
      <c r="I358" s="2"/>
    </row>
    <row r="359" spans="1:9" ht="15.75" customHeight="1" x14ac:dyDescent="0.2">
      <c r="A359" s="2"/>
      <c r="D359" s="2"/>
      <c r="F359" s="2"/>
      <c r="H359" s="2"/>
      <c r="I359" s="2"/>
    </row>
    <row r="360" spans="1:9" ht="15.75" customHeight="1" x14ac:dyDescent="0.2">
      <c r="A360" s="2"/>
      <c r="D360" s="2"/>
      <c r="F360" s="2"/>
      <c r="H360" s="2"/>
      <c r="I360" s="2"/>
    </row>
    <row r="361" spans="1:9" ht="15.75" customHeight="1" x14ac:dyDescent="0.2">
      <c r="A361" s="2"/>
      <c r="D361" s="2"/>
      <c r="F361" s="2"/>
      <c r="H361" s="2"/>
      <c r="I361" s="2"/>
    </row>
    <row r="362" spans="1:9" ht="15.75" customHeight="1" x14ac:dyDescent="0.2">
      <c r="A362" s="2"/>
      <c r="D362" s="2"/>
      <c r="F362" s="2"/>
      <c r="H362" s="2"/>
      <c r="I362" s="2"/>
    </row>
    <row r="363" spans="1:9" ht="15.75" customHeight="1" x14ac:dyDescent="0.2">
      <c r="A363" s="2"/>
      <c r="D363" s="2"/>
      <c r="F363" s="2"/>
      <c r="H363" s="2"/>
      <c r="I363" s="2"/>
    </row>
    <row r="364" spans="1:9" ht="15.75" customHeight="1" x14ac:dyDescent="0.2">
      <c r="A364" s="2"/>
      <c r="D364" s="2"/>
      <c r="F364" s="2"/>
      <c r="H364" s="2"/>
      <c r="I364" s="2"/>
    </row>
    <row r="365" spans="1:9" ht="15.75" customHeight="1" x14ac:dyDescent="0.2">
      <c r="A365" s="2"/>
      <c r="D365" s="2"/>
      <c r="F365" s="2"/>
      <c r="H365" s="2"/>
      <c r="I365" s="2"/>
    </row>
    <row r="366" spans="1:9" ht="15.75" customHeight="1" x14ac:dyDescent="0.2">
      <c r="A366" s="2"/>
      <c r="D366" s="2"/>
      <c r="F366" s="2"/>
      <c r="H366" s="2"/>
      <c r="I366" s="2"/>
    </row>
    <row r="367" spans="1:9" ht="15.75" customHeight="1" x14ac:dyDescent="0.2">
      <c r="A367" s="2"/>
      <c r="D367" s="2"/>
      <c r="F367" s="2"/>
      <c r="H367" s="2"/>
      <c r="I367" s="2"/>
    </row>
    <row r="368" spans="1:9" ht="15.75" customHeight="1" x14ac:dyDescent="0.2">
      <c r="A368" s="2"/>
      <c r="D368" s="2"/>
      <c r="F368" s="2"/>
      <c r="H368" s="2"/>
      <c r="I368" s="2"/>
    </row>
    <row r="369" spans="1:9" ht="15.75" customHeight="1" x14ac:dyDescent="0.2">
      <c r="A369" s="2"/>
      <c r="D369" s="2"/>
      <c r="F369" s="2"/>
      <c r="H369" s="2"/>
      <c r="I369" s="2"/>
    </row>
    <row r="370" spans="1:9" ht="15.75" customHeight="1" x14ac:dyDescent="0.2">
      <c r="A370" s="2"/>
      <c r="D370" s="2"/>
      <c r="F370" s="2"/>
      <c r="H370" s="2"/>
      <c r="I370" s="2"/>
    </row>
    <row r="371" spans="1:9" ht="15.75" customHeight="1" x14ac:dyDescent="0.2">
      <c r="A371" s="2"/>
      <c r="D371" s="2"/>
      <c r="F371" s="2"/>
      <c r="H371" s="2"/>
      <c r="I371" s="2"/>
    </row>
    <row r="372" spans="1:9" ht="15.75" customHeight="1" x14ac:dyDescent="0.2">
      <c r="A372" s="2"/>
      <c r="D372" s="2"/>
      <c r="F372" s="2"/>
      <c r="H372" s="2"/>
      <c r="I372" s="2"/>
    </row>
    <row r="373" spans="1:9" ht="15.75" customHeight="1" x14ac:dyDescent="0.2">
      <c r="A373" s="2"/>
      <c r="D373" s="2"/>
      <c r="F373" s="2"/>
      <c r="H373" s="2"/>
      <c r="I373" s="2"/>
    </row>
    <row r="374" spans="1:9" ht="15.75" customHeight="1" x14ac:dyDescent="0.2">
      <c r="A374" s="2"/>
      <c r="D374" s="2"/>
      <c r="F374" s="2"/>
      <c r="H374" s="2"/>
      <c r="I374" s="2"/>
    </row>
    <row r="375" spans="1:9" ht="15.75" customHeight="1" x14ac:dyDescent="0.2">
      <c r="A375" s="2"/>
      <c r="D375" s="2"/>
      <c r="F375" s="2"/>
      <c r="H375" s="2"/>
      <c r="I375" s="2"/>
    </row>
    <row r="376" spans="1:9" ht="15.75" customHeight="1" x14ac:dyDescent="0.2">
      <c r="A376" s="2"/>
      <c r="D376" s="2"/>
      <c r="F376" s="2"/>
      <c r="H376" s="2"/>
      <c r="I376" s="2"/>
    </row>
    <row r="377" spans="1:9" ht="15.75" customHeight="1" x14ac:dyDescent="0.2">
      <c r="A377" s="2"/>
      <c r="D377" s="2"/>
      <c r="F377" s="2"/>
      <c r="H377" s="2"/>
      <c r="I377" s="2"/>
    </row>
    <row r="378" spans="1:9" ht="15.75" customHeight="1" x14ac:dyDescent="0.2">
      <c r="A378" s="2"/>
      <c r="D378" s="2"/>
      <c r="F378" s="2"/>
      <c r="H378" s="2"/>
      <c r="I378" s="2"/>
    </row>
    <row r="379" spans="1:9" ht="15.75" customHeight="1" x14ac:dyDescent="0.2">
      <c r="A379" s="2"/>
      <c r="D379" s="2"/>
      <c r="F379" s="2"/>
      <c r="H379" s="2"/>
      <c r="I379" s="2"/>
    </row>
    <row r="380" spans="1:9" ht="15.75" customHeight="1" x14ac:dyDescent="0.2">
      <c r="A380" s="2"/>
      <c r="D380" s="2"/>
      <c r="F380" s="2"/>
      <c r="H380" s="2"/>
      <c r="I380" s="2"/>
    </row>
    <row r="381" spans="1:9" ht="15.75" customHeight="1" x14ac:dyDescent="0.2">
      <c r="A381" s="2"/>
      <c r="D381" s="2"/>
      <c r="F381" s="2"/>
      <c r="H381" s="2"/>
      <c r="I381" s="2"/>
    </row>
    <row r="382" spans="1:9" ht="15.75" customHeight="1" x14ac:dyDescent="0.2">
      <c r="A382" s="2"/>
      <c r="D382" s="2"/>
      <c r="F382" s="2"/>
      <c r="H382" s="2"/>
      <c r="I382" s="2"/>
    </row>
    <row r="383" spans="1:9" ht="15.75" customHeight="1" x14ac:dyDescent="0.2">
      <c r="A383" s="2"/>
      <c r="D383" s="2"/>
      <c r="F383" s="2"/>
      <c r="H383" s="2"/>
      <c r="I383" s="2"/>
    </row>
    <row r="384" spans="1:9" ht="15.75" customHeight="1" x14ac:dyDescent="0.2">
      <c r="A384" s="2"/>
      <c r="D384" s="2"/>
      <c r="F384" s="2"/>
      <c r="H384" s="2"/>
      <c r="I384" s="2"/>
    </row>
    <row r="385" spans="1:9" ht="15.75" customHeight="1" x14ac:dyDescent="0.2">
      <c r="A385" s="2"/>
      <c r="D385" s="2"/>
      <c r="F385" s="2"/>
      <c r="H385" s="2"/>
      <c r="I385" s="2"/>
    </row>
    <row r="386" spans="1:9" ht="15.75" customHeight="1" x14ac:dyDescent="0.2">
      <c r="A386" s="2"/>
      <c r="D386" s="2"/>
      <c r="F386" s="2"/>
      <c r="H386" s="2"/>
      <c r="I386" s="2"/>
    </row>
    <row r="387" spans="1:9" ht="15.75" customHeight="1" x14ac:dyDescent="0.2">
      <c r="A387" s="2"/>
      <c r="D387" s="2"/>
      <c r="F387" s="2"/>
      <c r="H387" s="2"/>
      <c r="I387" s="2"/>
    </row>
    <row r="388" spans="1:9" ht="15.75" customHeight="1" x14ac:dyDescent="0.2">
      <c r="A388" s="2"/>
      <c r="D388" s="2"/>
      <c r="F388" s="2"/>
      <c r="H388" s="2"/>
      <c r="I388" s="2"/>
    </row>
    <row r="389" spans="1:9" ht="15.75" customHeight="1" x14ac:dyDescent="0.2">
      <c r="A389" s="2"/>
      <c r="D389" s="2"/>
      <c r="F389" s="2"/>
      <c r="H389" s="2"/>
      <c r="I389" s="2"/>
    </row>
    <row r="390" spans="1:9" ht="15.75" customHeight="1" x14ac:dyDescent="0.2">
      <c r="A390" s="2"/>
      <c r="D390" s="2"/>
      <c r="F390" s="2"/>
      <c r="H390" s="2"/>
      <c r="I390" s="2"/>
    </row>
    <row r="391" spans="1:9" ht="15.75" customHeight="1" x14ac:dyDescent="0.2">
      <c r="A391" s="2"/>
      <c r="D391" s="2"/>
      <c r="F391" s="2"/>
      <c r="H391" s="2"/>
      <c r="I391" s="2"/>
    </row>
    <row r="392" spans="1:9" ht="15.75" customHeight="1" x14ac:dyDescent="0.2">
      <c r="A392" s="2"/>
      <c r="D392" s="2"/>
      <c r="F392" s="2"/>
      <c r="H392" s="2"/>
      <c r="I392" s="2"/>
    </row>
    <row r="393" spans="1:9" ht="15.75" customHeight="1" x14ac:dyDescent="0.2">
      <c r="A393" s="2"/>
      <c r="D393" s="2"/>
      <c r="F393" s="2"/>
      <c r="H393" s="2"/>
      <c r="I393" s="2"/>
    </row>
    <row r="394" spans="1:9" ht="15.75" customHeight="1" x14ac:dyDescent="0.2">
      <c r="A394" s="2"/>
      <c r="D394" s="2"/>
      <c r="F394" s="2"/>
      <c r="H394" s="2"/>
      <c r="I394" s="2"/>
    </row>
    <row r="395" spans="1:9" ht="15.75" customHeight="1" x14ac:dyDescent="0.2">
      <c r="A395" s="2"/>
      <c r="D395" s="2"/>
      <c r="F395" s="2"/>
      <c r="H395" s="2"/>
      <c r="I395" s="2"/>
    </row>
    <row r="396" spans="1:9" ht="15.75" customHeight="1" x14ac:dyDescent="0.2">
      <c r="A396" s="2"/>
      <c r="D396" s="2"/>
      <c r="F396" s="2"/>
      <c r="H396" s="2"/>
      <c r="I396" s="2"/>
    </row>
    <row r="397" spans="1:9" ht="15.75" customHeight="1" x14ac:dyDescent="0.2">
      <c r="A397" s="2"/>
      <c r="D397" s="2"/>
      <c r="F397" s="2"/>
      <c r="H397" s="2"/>
      <c r="I397" s="2"/>
    </row>
    <row r="398" spans="1:9" ht="15.75" customHeight="1" x14ac:dyDescent="0.2">
      <c r="A398" s="2"/>
      <c r="D398" s="2"/>
      <c r="F398" s="2"/>
      <c r="H398" s="2"/>
      <c r="I398" s="2"/>
    </row>
    <row r="399" spans="1:9" ht="15.75" customHeight="1" x14ac:dyDescent="0.2">
      <c r="A399" s="2"/>
      <c r="D399" s="2"/>
      <c r="F399" s="2"/>
      <c r="H399" s="2"/>
      <c r="I399" s="2"/>
    </row>
    <row r="400" spans="1:9" ht="15.75" customHeight="1" x14ac:dyDescent="0.2">
      <c r="A400" s="2"/>
      <c r="D400" s="2"/>
      <c r="F400" s="2"/>
      <c r="H400" s="2"/>
      <c r="I400" s="2"/>
    </row>
    <row r="401" spans="1:9" ht="15.75" customHeight="1" x14ac:dyDescent="0.2">
      <c r="A401" s="2"/>
      <c r="D401" s="2"/>
      <c r="F401" s="2"/>
      <c r="H401" s="2"/>
      <c r="I401" s="2"/>
    </row>
    <row r="402" spans="1:9" ht="15.75" customHeight="1" x14ac:dyDescent="0.2">
      <c r="A402" s="2"/>
      <c r="D402" s="2"/>
      <c r="F402" s="2"/>
      <c r="H402" s="2"/>
      <c r="I402" s="2"/>
    </row>
    <row r="403" spans="1:9" ht="15.75" customHeight="1" x14ac:dyDescent="0.2">
      <c r="A403" s="2"/>
      <c r="D403" s="2"/>
      <c r="F403" s="2"/>
      <c r="H403" s="2"/>
      <c r="I403" s="2"/>
    </row>
    <row r="404" spans="1:9" ht="15.75" customHeight="1" x14ac:dyDescent="0.2">
      <c r="A404" s="2"/>
      <c r="D404" s="2"/>
      <c r="F404" s="2"/>
      <c r="H404" s="2"/>
      <c r="I404" s="2"/>
    </row>
    <row r="405" spans="1:9" ht="15.75" customHeight="1" x14ac:dyDescent="0.2">
      <c r="A405" s="2"/>
      <c r="D405" s="2"/>
      <c r="F405" s="2"/>
      <c r="H405" s="2"/>
      <c r="I405" s="2"/>
    </row>
    <row r="406" spans="1:9" ht="15.75" customHeight="1" x14ac:dyDescent="0.2">
      <c r="A406" s="2"/>
      <c r="D406" s="2"/>
      <c r="F406" s="2"/>
      <c r="H406" s="2"/>
      <c r="I406" s="2"/>
    </row>
    <row r="407" spans="1:9" ht="15.75" customHeight="1" x14ac:dyDescent="0.2">
      <c r="A407" s="2"/>
      <c r="D407" s="2"/>
      <c r="F407" s="2"/>
      <c r="H407" s="2"/>
      <c r="I407" s="2"/>
    </row>
    <row r="408" spans="1:9" ht="15.75" customHeight="1" x14ac:dyDescent="0.2">
      <c r="A408" s="2"/>
      <c r="D408" s="2"/>
      <c r="F408" s="2"/>
      <c r="H408" s="2"/>
      <c r="I408" s="2"/>
    </row>
    <row r="409" spans="1:9" ht="15.75" customHeight="1" x14ac:dyDescent="0.2">
      <c r="A409" s="2"/>
      <c r="D409" s="2"/>
      <c r="F409" s="2"/>
      <c r="H409" s="2"/>
      <c r="I409" s="2"/>
    </row>
    <row r="410" spans="1:9" ht="15.75" customHeight="1" x14ac:dyDescent="0.2">
      <c r="A410" s="2"/>
      <c r="D410" s="2"/>
      <c r="F410" s="2"/>
      <c r="H410" s="2"/>
      <c r="I410" s="2"/>
    </row>
    <row r="411" spans="1:9" ht="15.75" customHeight="1" x14ac:dyDescent="0.2">
      <c r="A411" s="2"/>
      <c r="D411" s="2"/>
      <c r="F411" s="2"/>
      <c r="H411" s="2"/>
      <c r="I411" s="2"/>
    </row>
    <row r="412" spans="1:9" ht="15.75" customHeight="1" x14ac:dyDescent="0.2">
      <c r="A412" s="2"/>
      <c r="D412" s="2"/>
      <c r="F412" s="2"/>
      <c r="H412" s="2"/>
      <c r="I412" s="2"/>
    </row>
    <row r="413" spans="1:9" ht="15.75" customHeight="1" x14ac:dyDescent="0.2">
      <c r="A413" s="2"/>
      <c r="D413" s="2"/>
      <c r="F413" s="2"/>
      <c r="H413" s="2"/>
      <c r="I413" s="2"/>
    </row>
    <row r="414" spans="1:9" ht="15.75" customHeight="1" x14ac:dyDescent="0.2">
      <c r="A414" s="2"/>
      <c r="D414" s="2"/>
      <c r="F414" s="2"/>
      <c r="H414" s="2"/>
      <c r="I414" s="2"/>
    </row>
    <row r="415" spans="1:9" ht="15.75" customHeight="1" x14ac:dyDescent="0.2">
      <c r="A415" s="2"/>
      <c r="D415" s="2"/>
      <c r="F415" s="2"/>
      <c r="H415" s="2"/>
      <c r="I415" s="2"/>
    </row>
    <row r="416" spans="1:9" ht="15.75" customHeight="1" x14ac:dyDescent="0.2">
      <c r="A416" s="2"/>
      <c r="D416" s="2"/>
      <c r="F416" s="2"/>
      <c r="H416" s="2"/>
      <c r="I416" s="2"/>
    </row>
    <row r="417" spans="1:9" ht="15.75" customHeight="1" x14ac:dyDescent="0.2">
      <c r="A417" s="2"/>
      <c r="D417" s="2"/>
      <c r="F417" s="2"/>
      <c r="H417" s="2"/>
      <c r="I417" s="2"/>
    </row>
    <row r="418" spans="1:9" ht="15.75" customHeight="1" x14ac:dyDescent="0.2">
      <c r="A418" s="2"/>
      <c r="D418" s="2"/>
      <c r="F418" s="2"/>
      <c r="H418" s="2"/>
      <c r="I418" s="2"/>
    </row>
    <row r="419" spans="1:9" ht="15.75" customHeight="1" x14ac:dyDescent="0.2">
      <c r="A419" s="2"/>
      <c r="D419" s="2"/>
      <c r="F419" s="2"/>
      <c r="H419" s="2"/>
      <c r="I419" s="2"/>
    </row>
    <row r="420" spans="1:9" ht="15.75" customHeight="1" x14ac:dyDescent="0.2">
      <c r="A420" s="2"/>
      <c r="D420" s="2"/>
      <c r="F420" s="2"/>
      <c r="H420" s="2"/>
      <c r="I420" s="2"/>
    </row>
    <row r="421" spans="1:9" ht="15.75" customHeight="1" x14ac:dyDescent="0.2">
      <c r="A421" s="2"/>
      <c r="D421" s="2"/>
      <c r="F421" s="2"/>
      <c r="H421" s="2"/>
      <c r="I421" s="2"/>
    </row>
    <row r="422" spans="1:9" ht="15.75" customHeight="1" x14ac:dyDescent="0.2">
      <c r="A422" s="2"/>
      <c r="D422" s="2"/>
      <c r="F422" s="2"/>
      <c r="H422" s="2"/>
      <c r="I422" s="2"/>
    </row>
    <row r="423" spans="1:9" ht="15.75" customHeight="1" x14ac:dyDescent="0.2">
      <c r="A423" s="2"/>
      <c r="D423" s="2"/>
      <c r="F423" s="2"/>
      <c r="H423" s="2"/>
      <c r="I423" s="2"/>
    </row>
    <row r="424" spans="1:9" ht="15.75" customHeight="1" x14ac:dyDescent="0.2">
      <c r="A424" s="2"/>
      <c r="D424" s="2"/>
      <c r="F424" s="2"/>
      <c r="H424" s="2"/>
      <c r="I424" s="2"/>
    </row>
    <row r="425" spans="1:9" ht="15.75" customHeight="1" x14ac:dyDescent="0.2">
      <c r="A425" s="2"/>
      <c r="D425" s="2"/>
      <c r="F425" s="2"/>
      <c r="H425" s="2"/>
      <c r="I425" s="2"/>
    </row>
    <row r="426" spans="1:9" ht="15.75" customHeight="1" x14ac:dyDescent="0.2">
      <c r="A426" s="2"/>
      <c r="D426" s="2"/>
      <c r="F426" s="2"/>
      <c r="H426" s="2"/>
      <c r="I426" s="2"/>
    </row>
    <row r="427" spans="1:9" ht="15.75" customHeight="1" x14ac:dyDescent="0.2">
      <c r="A427" s="2"/>
      <c r="D427" s="2"/>
      <c r="F427" s="2"/>
      <c r="H427" s="2"/>
      <c r="I427" s="2"/>
    </row>
    <row r="428" spans="1:9" ht="15.75" customHeight="1" x14ac:dyDescent="0.2">
      <c r="A428" s="2"/>
      <c r="D428" s="2"/>
      <c r="F428" s="2"/>
      <c r="H428" s="2"/>
      <c r="I428" s="2"/>
    </row>
    <row r="429" spans="1:9" ht="15.75" customHeight="1" x14ac:dyDescent="0.2">
      <c r="A429" s="2"/>
      <c r="D429" s="2"/>
      <c r="F429" s="2"/>
      <c r="H429" s="2"/>
      <c r="I429" s="2"/>
    </row>
    <row r="430" spans="1:9" ht="15.75" customHeight="1" x14ac:dyDescent="0.2">
      <c r="A430" s="2"/>
      <c r="D430" s="2"/>
      <c r="F430" s="2"/>
      <c r="H430" s="2"/>
      <c r="I430" s="2"/>
    </row>
    <row r="431" spans="1:9" ht="15.75" customHeight="1" x14ac:dyDescent="0.2">
      <c r="A431" s="2"/>
      <c r="D431" s="2"/>
      <c r="F431" s="2"/>
      <c r="H431" s="2"/>
      <c r="I431" s="2"/>
    </row>
    <row r="432" spans="1:9" ht="15.75" customHeight="1" x14ac:dyDescent="0.2">
      <c r="A432" s="2"/>
      <c r="D432" s="2"/>
      <c r="F432" s="2"/>
      <c r="H432" s="2"/>
      <c r="I432" s="2"/>
    </row>
    <row r="433" spans="1:9" ht="15.75" customHeight="1" x14ac:dyDescent="0.2">
      <c r="A433" s="2"/>
      <c r="D433" s="2"/>
      <c r="F433" s="2"/>
      <c r="H433" s="2"/>
      <c r="I433" s="2"/>
    </row>
    <row r="434" spans="1:9" ht="15.75" customHeight="1" x14ac:dyDescent="0.2">
      <c r="A434" s="2"/>
      <c r="D434" s="2"/>
      <c r="F434" s="2"/>
      <c r="H434" s="2"/>
      <c r="I434" s="2"/>
    </row>
    <row r="435" spans="1:9" ht="15.75" customHeight="1" x14ac:dyDescent="0.2">
      <c r="A435" s="2"/>
      <c r="D435" s="2"/>
      <c r="F435" s="2"/>
      <c r="H435" s="2"/>
      <c r="I435" s="2"/>
    </row>
    <row r="436" spans="1:9" ht="15.75" customHeight="1" x14ac:dyDescent="0.2">
      <c r="A436" s="2"/>
      <c r="D436" s="2"/>
      <c r="F436" s="2"/>
      <c r="H436" s="2"/>
      <c r="I436" s="2"/>
    </row>
    <row r="437" spans="1:9" ht="15.75" customHeight="1" x14ac:dyDescent="0.2">
      <c r="A437" s="2"/>
      <c r="D437" s="2"/>
      <c r="F437" s="2"/>
      <c r="H437" s="2"/>
      <c r="I437" s="2"/>
    </row>
    <row r="438" spans="1:9" ht="15.75" customHeight="1" x14ac:dyDescent="0.2">
      <c r="A438" s="2"/>
      <c r="D438" s="2"/>
      <c r="F438" s="2"/>
      <c r="H438" s="2"/>
      <c r="I438" s="2"/>
    </row>
    <row r="439" spans="1:9" ht="15.75" customHeight="1" x14ac:dyDescent="0.2">
      <c r="A439" s="2"/>
      <c r="D439" s="2"/>
      <c r="F439" s="2"/>
      <c r="H439" s="2"/>
      <c r="I439" s="2"/>
    </row>
    <row r="440" spans="1:9" ht="15.75" customHeight="1" x14ac:dyDescent="0.2">
      <c r="A440" s="2"/>
      <c r="D440" s="2"/>
      <c r="F440" s="2"/>
      <c r="H440" s="2"/>
      <c r="I440" s="2"/>
    </row>
    <row r="441" spans="1:9" ht="15.75" customHeight="1" x14ac:dyDescent="0.2">
      <c r="A441" s="2"/>
      <c r="D441" s="2"/>
      <c r="F441" s="2"/>
      <c r="H441" s="2"/>
      <c r="I441" s="2"/>
    </row>
    <row r="442" spans="1:9" ht="15.75" customHeight="1" x14ac:dyDescent="0.2">
      <c r="A442" s="2"/>
      <c r="D442" s="2"/>
      <c r="F442" s="2"/>
      <c r="H442" s="2"/>
      <c r="I442" s="2"/>
    </row>
    <row r="443" spans="1:9" ht="15.75" customHeight="1" x14ac:dyDescent="0.2">
      <c r="A443" s="2"/>
      <c r="D443" s="2"/>
      <c r="F443" s="2"/>
      <c r="H443" s="2"/>
      <c r="I443" s="2"/>
    </row>
    <row r="444" spans="1:9" ht="15.75" customHeight="1" x14ac:dyDescent="0.2">
      <c r="A444" s="2"/>
      <c r="D444" s="2"/>
      <c r="F444" s="2"/>
      <c r="H444" s="2"/>
      <c r="I444" s="2"/>
    </row>
    <row r="445" spans="1:9" ht="15.75" customHeight="1" x14ac:dyDescent="0.2">
      <c r="A445" s="2"/>
      <c r="D445" s="2"/>
      <c r="F445" s="2"/>
      <c r="H445" s="2"/>
      <c r="I445" s="2"/>
    </row>
    <row r="446" spans="1:9" ht="15.75" customHeight="1" x14ac:dyDescent="0.2">
      <c r="A446" s="2"/>
      <c r="D446" s="2"/>
      <c r="F446" s="2"/>
      <c r="H446" s="2"/>
      <c r="I446" s="2"/>
    </row>
    <row r="447" spans="1:9" ht="15.75" customHeight="1" x14ac:dyDescent="0.2">
      <c r="A447" s="2"/>
      <c r="D447" s="2"/>
      <c r="F447" s="2"/>
      <c r="H447" s="2"/>
      <c r="I447" s="2"/>
    </row>
    <row r="448" spans="1:9" ht="15.75" customHeight="1" x14ac:dyDescent="0.2">
      <c r="A448" s="2"/>
      <c r="D448" s="2"/>
      <c r="F448" s="2"/>
      <c r="H448" s="2"/>
      <c r="I448" s="2"/>
    </row>
    <row r="449" spans="1:9" ht="15.75" customHeight="1" x14ac:dyDescent="0.2">
      <c r="A449" s="2"/>
      <c r="D449" s="2"/>
      <c r="F449" s="2"/>
      <c r="H449" s="2"/>
      <c r="I449" s="2"/>
    </row>
    <row r="450" spans="1:9" ht="15.75" customHeight="1" x14ac:dyDescent="0.2">
      <c r="A450" s="2"/>
      <c r="D450" s="2"/>
      <c r="F450" s="2"/>
      <c r="H450" s="2"/>
      <c r="I450" s="2"/>
    </row>
    <row r="451" spans="1:9" ht="15.75" customHeight="1" x14ac:dyDescent="0.2">
      <c r="A451" s="2"/>
      <c r="D451" s="2"/>
      <c r="F451" s="2"/>
      <c r="H451" s="2"/>
      <c r="I451" s="2"/>
    </row>
    <row r="452" spans="1:9" ht="15.75" customHeight="1" x14ac:dyDescent="0.2">
      <c r="A452" s="2"/>
      <c r="D452" s="2"/>
      <c r="F452" s="2"/>
      <c r="H452" s="2"/>
      <c r="I452" s="2"/>
    </row>
    <row r="453" spans="1:9" ht="15.75" customHeight="1" x14ac:dyDescent="0.2">
      <c r="A453" s="2"/>
      <c r="D453" s="2"/>
      <c r="F453" s="2"/>
      <c r="H453" s="2"/>
      <c r="I453" s="2"/>
    </row>
    <row r="454" spans="1:9" ht="15.75" customHeight="1" x14ac:dyDescent="0.2">
      <c r="A454" s="2"/>
      <c r="D454" s="2"/>
      <c r="F454" s="2"/>
      <c r="H454" s="2"/>
      <c r="I454" s="2"/>
    </row>
    <row r="455" spans="1:9" ht="15.75" customHeight="1" x14ac:dyDescent="0.2">
      <c r="A455" s="2"/>
      <c r="D455" s="2"/>
      <c r="F455" s="2"/>
      <c r="H455" s="2"/>
      <c r="I455" s="2"/>
    </row>
    <row r="456" spans="1:9" ht="15.75" customHeight="1" x14ac:dyDescent="0.2">
      <c r="A456" s="2"/>
      <c r="D456" s="2"/>
      <c r="F456" s="2"/>
      <c r="H456" s="2"/>
      <c r="I456" s="2"/>
    </row>
    <row r="457" spans="1:9" ht="15.75" customHeight="1" x14ac:dyDescent="0.2">
      <c r="A457" s="2"/>
      <c r="D457" s="2"/>
      <c r="F457" s="2"/>
      <c r="H457" s="2"/>
      <c r="I457" s="2"/>
    </row>
    <row r="458" spans="1:9" ht="15.75" customHeight="1" x14ac:dyDescent="0.2">
      <c r="A458" s="2"/>
      <c r="D458" s="2"/>
      <c r="F458" s="2"/>
      <c r="H458" s="2"/>
      <c r="I458" s="2"/>
    </row>
    <row r="459" spans="1:9" ht="15.75" customHeight="1" x14ac:dyDescent="0.2">
      <c r="A459" s="2"/>
      <c r="D459" s="2"/>
      <c r="F459" s="2"/>
      <c r="H459" s="2"/>
      <c r="I459" s="2"/>
    </row>
    <row r="460" spans="1:9" ht="15.75" customHeight="1" x14ac:dyDescent="0.2">
      <c r="A460" s="2"/>
      <c r="D460" s="2"/>
      <c r="F460" s="2"/>
      <c r="H460" s="2"/>
      <c r="I460" s="2"/>
    </row>
    <row r="461" spans="1:9" ht="15.75" customHeight="1" x14ac:dyDescent="0.2">
      <c r="A461" s="2"/>
      <c r="D461" s="2"/>
      <c r="F461" s="2"/>
      <c r="H461" s="2"/>
      <c r="I461" s="2"/>
    </row>
    <row r="462" spans="1:9" ht="15.75" customHeight="1" x14ac:dyDescent="0.2">
      <c r="A462" s="2"/>
      <c r="D462" s="2"/>
      <c r="F462" s="2"/>
      <c r="H462" s="2"/>
      <c r="I462" s="2"/>
    </row>
    <row r="463" spans="1:9" ht="15.75" customHeight="1" x14ac:dyDescent="0.2">
      <c r="A463" s="2"/>
      <c r="D463" s="2"/>
      <c r="F463" s="2"/>
      <c r="H463" s="2"/>
      <c r="I463" s="2"/>
    </row>
    <row r="464" spans="1:9" ht="15.75" customHeight="1" x14ac:dyDescent="0.2">
      <c r="A464" s="2"/>
      <c r="D464" s="2"/>
      <c r="F464" s="2"/>
      <c r="H464" s="2"/>
      <c r="I464" s="2"/>
    </row>
    <row r="465" spans="1:9" ht="15.75" customHeight="1" x14ac:dyDescent="0.2">
      <c r="A465" s="2"/>
      <c r="D465" s="2"/>
      <c r="F465" s="2"/>
      <c r="H465" s="2"/>
      <c r="I465" s="2"/>
    </row>
    <row r="466" spans="1:9" ht="15.75" customHeight="1" x14ac:dyDescent="0.2">
      <c r="A466" s="2"/>
      <c r="D466" s="2"/>
      <c r="F466" s="2"/>
      <c r="H466" s="2"/>
      <c r="I466" s="2"/>
    </row>
    <row r="467" spans="1:9" ht="15.75" customHeight="1" x14ac:dyDescent="0.2">
      <c r="A467" s="2"/>
      <c r="D467" s="2"/>
      <c r="F467" s="2"/>
      <c r="H467" s="2"/>
      <c r="I467" s="2"/>
    </row>
    <row r="468" spans="1:9" ht="15.75" customHeight="1" x14ac:dyDescent="0.2">
      <c r="A468" s="2"/>
      <c r="D468" s="2"/>
      <c r="F468" s="2"/>
      <c r="H468" s="2"/>
      <c r="I468" s="2"/>
    </row>
    <row r="469" spans="1:9" ht="15.75" customHeight="1" x14ac:dyDescent="0.2">
      <c r="A469" s="2"/>
      <c r="D469" s="2"/>
      <c r="F469" s="2"/>
      <c r="H469" s="2"/>
      <c r="I469" s="2"/>
    </row>
    <row r="470" spans="1:9" ht="15.75" customHeight="1" x14ac:dyDescent="0.2">
      <c r="A470" s="2"/>
      <c r="D470" s="2"/>
      <c r="F470" s="2"/>
      <c r="H470" s="2"/>
      <c r="I470" s="2"/>
    </row>
    <row r="471" spans="1:9" ht="15.75" customHeight="1" x14ac:dyDescent="0.2">
      <c r="A471" s="2"/>
      <c r="D471" s="2"/>
      <c r="F471" s="2"/>
      <c r="H471" s="2"/>
      <c r="I471" s="2"/>
    </row>
    <row r="472" spans="1:9" ht="15.75" customHeight="1" x14ac:dyDescent="0.2">
      <c r="A472" s="2"/>
      <c r="D472" s="2"/>
      <c r="F472" s="2"/>
      <c r="H472" s="2"/>
      <c r="I472" s="2"/>
    </row>
    <row r="473" spans="1:9" ht="15.75" customHeight="1" x14ac:dyDescent="0.2">
      <c r="A473" s="2"/>
      <c r="D473" s="2"/>
      <c r="F473" s="2"/>
      <c r="H473" s="2"/>
      <c r="I473" s="2"/>
    </row>
    <row r="474" spans="1:9" ht="15.75" customHeight="1" x14ac:dyDescent="0.2">
      <c r="A474" s="2"/>
      <c r="D474" s="2"/>
      <c r="F474" s="2"/>
      <c r="H474" s="2"/>
      <c r="I474" s="2"/>
    </row>
    <row r="475" spans="1:9" ht="15.75" customHeight="1" x14ac:dyDescent="0.2">
      <c r="A475" s="2"/>
      <c r="D475" s="2"/>
      <c r="F475" s="2"/>
      <c r="H475" s="2"/>
      <c r="I475" s="2"/>
    </row>
    <row r="476" spans="1:9" ht="15.75" customHeight="1" x14ac:dyDescent="0.2">
      <c r="A476" s="2"/>
      <c r="D476" s="2"/>
      <c r="F476" s="2"/>
      <c r="H476" s="2"/>
      <c r="I476" s="2"/>
    </row>
    <row r="477" spans="1:9" ht="15.75" customHeight="1" x14ac:dyDescent="0.2">
      <c r="A477" s="2"/>
      <c r="D477" s="2"/>
      <c r="F477" s="2"/>
      <c r="H477" s="2"/>
      <c r="I477" s="2"/>
    </row>
    <row r="478" spans="1:9" ht="15.75" customHeight="1" x14ac:dyDescent="0.2">
      <c r="A478" s="2"/>
      <c r="D478" s="2"/>
      <c r="F478" s="2"/>
      <c r="H478" s="2"/>
      <c r="I478" s="2"/>
    </row>
    <row r="479" spans="1:9" ht="15.75" customHeight="1" x14ac:dyDescent="0.2">
      <c r="A479" s="2"/>
      <c r="D479" s="2"/>
      <c r="F479" s="2"/>
      <c r="H479" s="2"/>
      <c r="I479" s="2"/>
    </row>
    <row r="480" spans="1:9" ht="15.75" customHeight="1" x14ac:dyDescent="0.2">
      <c r="A480" s="2"/>
      <c r="D480" s="2"/>
      <c r="F480" s="2"/>
      <c r="H480" s="2"/>
      <c r="I480" s="2"/>
    </row>
    <row r="481" spans="1:9" ht="15.75" customHeight="1" x14ac:dyDescent="0.2">
      <c r="A481" s="2"/>
      <c r="D481" s="2"/>
      <c r="F481" s="2"/>
      <c r="H481" s="2"/>
      <c r="I481" s="2"/>
    </row>
    <row r="482" spans="1:9" ht="15.75" customHeight="1" x14ac:dyDescent="0.2">
      <c r="A482" s="2"/>
      <c r="D482" s="2"/>
      <c r="F482" s="2"/>
      <c r="H482" s="2"/>
      <c r="I482" s="2"/>
    </row>
    <row r="483" spans="1:9" ht="15.75" customHeight="1" x14ac:dyDescent="0.2">
      <c r="A483" s="2"/>
      <c r="D483" s="2"/>
      <c r="F483" s="2"/>
      <c r="H483" s="2"/>
      <c r="I483" s="2"/>
    </row>
    <row r="484" spans="1:9" ht="15.75" customHeight="1" x14ac:dyDescent="0.2">
      <c r="A484" s="2"/>
      <c r="D484" s="2"/>
      <c r="F484" s="2"/>
      <c r="H484" s="2"/>
      <c r="I484" s="2"/>
    </row>
    <row r="485" spans="1:9" ht="15.75" customHeight="1" x14ac:dyDescent="0.2">
      <c r="A485" s="2"/>
      <c r="D485" s="2"/>
      <c r="F485" s="2"/>
      <c r="H485" s="2"/>
      <c r="I485" s="2"/>
    </row>
    <row r="486" spans="1:9" ht="15.75" customHeight="1" x14ac:dyDescent="0.2">
      <c r="A486" s="2"/>
      <c r="D486" s="2"/>
      <c r="F486" s="2"/>
      <c r="H486" s="2"/>
      <c r="I486" s="2"/>
    </row>
    <row r="487" spans="1:9" ht="15.75" customHeight="1" x14ac:dyDescent="0.2">
      <c r="A487" s="2"/>
      <c r="D487" s="2"/>
      <c r="F487" s="2"/>
      <c r="H487" s="2"/>
      <c r="I487" s="2"/>
    </row>
    <row r="488" spans="1:9" ht="15.75" customHeight="1" x14ac:dyDescent="0.2">
      <c r="A488" s="2"/>
      <c r="D488" s="2"/>
      <c r="F488" s="2"/>
      <c r="H488" s="2"/>
      <c r="I488" s="2"/>
    </row>
    <row r="489" spans="1:9" ht="15.75" customHeight="1" x14ac:dyDescent="0.2">
      <c r="A489" s="2"/>
      <c r="D489" s="2"/>
      <c r="F489" s="2"/>
      <c r="H489" s="2"/>
      <c r="I489" s="2"/>
    </row>
    <row r="490" spans="1:9" ht="15.75" customHeight="1" x14ac:dyDescent="0.2">
      <c r="A490" s="2"/>
      <c r="D490" s="2"/>
      <c r="F490" s="2"/>
      <c r="H490" s="2"/>
      <c r="I490" s="2"/>
    </row>
    <row r="491" spans="1:9" ht="15.75" customHeight="1" x14ac:dyDescent="0.2">
      <c r="A491" s="2"/>
      <c r="D491" s="2"/>
      <c r="F491" s="2"/>
      <c r="H491" s="2"/>
      <c r="I491" s="2"/>
    </row>
    <row r="492" spans="1:9" ht="15.75" customHeight="1" x14ac:dyDescent="0.2">
      <c r="A492" s="2"/>
      <c r="D492" s="2"/>
      <c r="F492" s="2"/>
      <c r="H492" s="2"/>
      <c r="I492" s="2"/>
    </row>
    <row r="493" spans="1:9" ht="15.75" customHeight="1" x14ac:dyDescent="0.2">
      <c r="A493" s="2"/>
      <c r="D493" s="2"/>
      <c r="F493" s="2"/>
      <c r="H493" s="2"/>
      <c r="I493" s="2"/>
    </row>
    <row r="494" spans="1:9" ht="15.75" customHeight="1" x14ac:dyDescent="0.2">
      <c r="A494" s="2"/>
      <c r="D494" s="2"/>
      <c r="F494" s="2"/>
      <c r="H494" s="2"/>
      <c r="I494" s="2"/>
    </row>
    <row r="495" spans="1:9" ht="15.75" customHeight="1" x14ac:dyDescent="0.2">
      <c r="A495" s="2"/>
      <c r="D495" s="2"/>
      <c r="F495" s="2"/>
      <c r="H495" s="2"/>
      <c r="I495" s="2"/>
    </row>
    <row r="496" spans="1:9" ht="15.75" customHeight="1" x14ac:dyDescent="0.2">
      <c r="A496" s="2"/>
      <c r="D496" s="2"/>
      <c r="F496" s="2"/>
      <c r="H496" s="2"/>
      <c r="I496" s="2"/>
    </row>
    <row r="497" spans="1:9" ht="15.75" customHeight="1" x14ac:dyDescent="0.2">
      <c r="A497" s="2"/>
      <c r="D497" s="2"/>
      <c r="F497" s="2"/>
      <c r="H497" s="2"/>
      <c r="I497" s="2"/>
    </row>
    <row r="498" spans="1:9" ht="15.75" customHeight="1" x14ac:dyDescent="0.2">
      <c r="A498" s="2"/>
      <c r="D498" s="2"/>
      <c r="F498" s="2"/>
      <c r="H498" s="2"/>
      <c r="I498" s="2"/>
    </row>
    <row r="499" spans="1:9" ht="15.75" customHeight="1" x14ac:dyDescent="0.2">
      <c r="A499" s="2"/>
      <c r="D499" s="2"/>
      <c r="F499" s="2"/>
      <c r="H499" s="2"/>
      <c r="I499" s="2"/>
    </row>
    <row r="500" spans="1:9" ht="15.75" customHeight="1" x14ac:dyDescent="0.2">
      <c r="A500" s="2"/>
      <c r="D500" s="2"/>
      <c r="F500" s="2"/>
      <c r="H500" s="2"/>
      <c r="I500" s="2"/>
    </row>
    <row r="501" spans="1:9" ht="15.75" customHeight="1" x14ac:dyDescent="0.2">
      <c r="A501" s="2"/>
      <c r="D501" s="2"/>
      <c r="F501" s="2"/>
      <c r="H501" s="2"/>
      <c r="I501" s="2"/>
    </row>
    <row r="502" spans="1:9" ht="15.75" customHeight="1" x14ac:dyDescent="0.2">
      <c r="A502" s="2"/>
      <c r="D502" s="2"/>
      <c r="F502" s="2"/>
      <c r="H502" s="2"/>
      <c r="I502" s="2"/>
    </row>
    <row r="503" spans="1:9" ht="15.75" customHeight="1" x14ac:dyDescent="0.2">
      <c r="A503" s="2"/>
      <c r="D503" s="2"/>
      <c r="F503" s="2"/>
      <c r="H503" s="2"/>
      <c r="I503" s="2"/>
    </row>
    <row r="504" spans="1:9" ht="15.75" customHeight="1" x14ac:dyDescent="0.2">
      <c r="A504" s="2"/>
      <c r="D504" s="2"/>
      <c r="F504" s="2"/>
      <c r="H504" s="2"/>
      <c r="I504" s="2"/>
    </row>
    <row r="505" spans="1:9" ht="15.75" customHeight="1" x14ac:dyDescent="0.2">
      <c r="A505" s="2"/>
      <c r="D505" s="2"/>
      <c r="F505" s="2"/>
      <c r="H505" s="2"/>
      <c r="I505" s="2"/>
    </row>
    <row r="506" spans="1:9" ht="15.75" customHeight="1" x14ac:dyDescent="0.2">
      <c r="A506" s="2"/>
      <c r="D506" s="2"/>
      <c r="F506" s="2"/>
      <c r="H506" s="2"/>
      <c r="I506" s="2"/>
    </row>
    <row r="507" spans="1:9" ht="15.75" customHeight="1" x14ac:dyDescent="0.2">
      <c r="A507" s="2"/>
      <c r="D507" s="2"/>
      <c r="F507" s="2"/>
      <c r="H507" s="2"/>
      <c r="I507" s="2"/>
    </row>
    <row r="508" spans="1:9" ht="15.75" customHeight="1" x14ac:dyDescent="0.2">
      <c r="A508" s="2"/>
      <c r="D508" s="2"/>
      <c r="F508" s="2"/>
      <c r="H508" s="2"/>
      <c r="I508" s="2"/>
    </row>
    <row r="509" spans="1:9" ht="15.75" customHeight="1" x14ac:dyDescent="0.2">
      <c r="A509" s="2"/>
      <c r="D509" s="2"/>
      <c r="F509" s="2"/>
      <c r="H509" s="2"/>
      <c r="I509" s="2"/>
    </row>
    <row r="510" spans="1:9" ht="15.75" customHeight="1" x14ac:dyDescent="0.2">
      <c r="A510" s="2"/>
      <c r="D510" s="2"/>
      <c r="F510" s="2"/>
      <c r="H510" s="2"/>
      <c r="I510" s="2"/>
    </row>
    <row r="511" spans="1:9" ht="15.75" customHeight="1" x14ac:dyDescent="0.2">
      <c r="A511" s="2"/>
      <c r="D511" s="2"/>
      <c r="F511" s="2"/>
      <c r="H511" s="2"/>
      <c r="I511" s="2"/>
    </row>
    <row r="512" spans="1:9" ht="15.75" customHeight="1" x14ac:dyDescent="0.2">
      <c r="A512" s="2"/>
      <c r="D512" s="2"/>
      <c r="F512" s="2"/>
      <c r="H512" s="2"/>
      <c r="I512" s="2"/>
    </row>
    <row r="513" spans="1:9" ht="15.75" customHeight="1" x14ac:dyDescent="0.2">
      <c r="A513" s="2"/>
      <c r="D513" s="2"/>
      <c r="F513" s="2"/>
      <c r="H513" s="2"/>
      <c r="I513" s="2"/>
    </row>
    <row r="514" spans="1:9" ht="15.75" customHeight="1" x14ac:dyDescent="0.2">
      <c r="A514" s="2"/>
      <c r="D514" s="2"/>
      <c r="F514" s="2"/>
      <c r="H514" s="2"/>
      <c r="I514" s="2"/>
    </row>
    <row r="515" spans="1:9" ht="15.75" customHeight="1" x14ac:dyDescent="0.2">
      <c r="A515" s="2"/>
      <c r="D515" s="2"/>
      <c r="F515" s="2"/>
      <c r="H515" s="2"/>
      <c r="I515" s="2"/>
    </row>
    <row r="516" spans="1:9" ht="15.75" customHeight="1" x14ac:dyDescent="0.2">
      <c r="A516" s="2"/>
      <c r="D516" s="2"/>
      <c r="F516" s="2"/>
      <c r="H516" s="2"/>
      <c r="I516" s="2"/>
    </row>
    <row r="517" spans="1:9" ht="15.75" customHeight="1" x14ac:dyDescent="0.2">
      <c r="A517" s="2"/>
      <c r="D517" s="2"/>
      <c r="F517" s="2"/>
      <c r="H517" s="2"/>
      <c r="I517" s="2"/>
    </row>
    <row r="518" spans="1:9" ht="15.75" customHeight="1" x14ac:dyDescent="0.2">
      <c r="A518" s="2"/>
      <c r="D518" s="2"/>
      <c r="F518" s="2"/>
      <c r="H518" s="2"/>
      <c r="I518" s="2"/>
    </row>
    <row r="519" spans="1:9" ht="15.75" customHeight="1" x14ac:dyDescent="0.2">
      <c r="A519" s="2"/>
      <c r="D519" s="2"/>
      <c r="F519" s="2"/>
      <c r="H519" s="2"/>
      <c r="I519" s="2"/>
    </row>
    <row r="520" spans="1:9" ht="15.75" customHeight="1" x14ac:dyDescent="0.2">
      <c r="A520" s="2"/>
      <c r="D520" s="2"/>
      <c r="F520" s="2"/>
      <c r="H520" s="2"/>
      <c r="I520" s="2"/>
    </row>
    <row r="521" spans="1:9" ht="15.75" customHeight="1" x14ac:dyDescent="0.2">
      <c r="A521" s="2"/>
      <c r="D521" s="2"/>
      <c r="F521" s="2"/>
      <c r="H521" s="2"/>
      <c r="I521" s="2"/>
    </row>
    <row r="522" spans="1:9" ht="15.75" customHeight="1" x14ac:dyDescent="0.2">
      <c r="A522" s="2"/>
      <c r="D522" s="2"/>
      <c r="F522" s="2"/>
      <c r="H522" s="2"/>
      <c r="I522" s="2"/>
    </row>
    <row r="523" spans="1:9" ht="15.75" customHeight="1" x14ac:dyDescent="0.2">
      <c r="A523" s="2"/>
      <c r="D523" s="2"/>
      <c r="F523" s="2"/>
      <c r="H523" s="2"/>
      <c r="I523" s="2"/>
    </row>
    <row r="524" spans="1:9" ht="15.75" customHeight="1" x14ac:dyDescent="0.2">
      <c r="A524" s="2"/>
      <c r="D524" s="2"/>
      <c r="F524" s="2"/>
      <c r="H524" s="2"/>
      <c r="I524" s="2"/>
    </row>
    <row r="525" spans="1:9" ht="15.75" customHeight="1" x14ac:dyDescent="0.2">
      <c r="A525" s="2"/>
      <c r="D525" s="2"/>
      <c r="F525" s="2"/>
      <c r="H525" s="2"/>
      <c r="I525" s="2"/>
    </row>
    <row r="526" spans="1:9" ht="15.75" customHeight="1" x14ac:dyDescent="0.2">
      <c r="A526" s="2"/>
      <c r="D526" s="2"/>
      <c r="F526" s="2"/>
      <c r="H526" s="2"/>
      <c r="I526" s="2"/>
    </row>
    <row r="527" spans="1:9" ht="15.75" customHeight="1" x14ac:dyDescent="0.2">
      <c r="A527" s="2"/>
      <c r="D527" s="2"/>
      <c r="F527" s="2"/>
      <c r="H527" s="2"/>
      <c r="I527" s="2"/>
    </row>
    <row r="528" spans="1:9" ht="15.75" customHeight="1" x14ac:dyDescent="0.2">
      <c r="A528" s="2"/>
      <c r="D528" s="2"/>
      <c r="F528" s="2"/>
      <c r="H528" s="2"/>
      <c r="I528" s="2"/>
    </row>
    <row r="529" spans="1:9" ht="15.75" customHeight="1" x14ac:dyDescent="0.2">
      <c r="A529" s="2"/>
      <c r="D529" s="2"/>
      <c r="F529" s="2"/>
      <c r="H529" s="2"/>
      <c r="I529" s="2"/>
    </row>
    <row r="530" spans="1:9" ht="15.75" customHeight="1" x14ac:dyDescent="0.2">
      <c r="A530" s="2"/>
      <c r="D530" s="2"/>
      <c r="F530" s="2"/>
      <c r="H530" s="2"/>
      <c r="I530" s="2"/>
    </row>
    <row r="531" spans="1:9" ht="15.75" customHeight="1" x14ac:dyDescent="0.2">
      <c r="A531" s="2"/>
      <c r="D531" s="2"/>
      <c r="F531" s="2"/>
      <c r="H531" s="2"/>
      <c r="I531" s="2"/>
    </row>
    <row r="532" spans="1:9" ht="15.75" customHeight="1" x14ac:dyDescent="0.2">
      <c r="A532" s="2"/>
      <c r="D532" s="2"/>
      <c r="F532" s="2"/>
      <c r="H532" s="2"/>
      <c r="I532" s="2"/>
    </row>
    <row r="533" spans="1:9" ht="15.75" customHeight="1" x14ac:dyDescent="0.2">
      <c r="A533" s="2"/>
      <c r="D533" s="2"/>
      <c r="F533" s="2"/>
      <c r="H533" s="2"/>
      <c r="I533" s="2"/>
    </row>
    <row r="534" spans="1:9" ht="15.75" customHeight="1" x14ac:dyDescent="0.2">
      <c r="A534" s="2"/>
      <c r="D534" s="2"/>
      <c r="F534" s="2"/>
      <c r="H534" s="2"/>
      <c r="I534" s="2"/>
    </row>
    <row r="535" spans="1:9" ht="15.75" customHeight="1" x14ac:dyDescent="0.2">
      <c r="A535" s="2"/>
      <c r="D535" s="2"/>
      <c r="F535" s="2"/>
      <c r="H535" s="2"/>
      <c r="I535" s="2"/>
    </row>
    <row r="536" spans="1:9" ht="15.75" customHeight="1" x14ac:dyDescent="0.2">
      <c r="A536" s="2"/>
      <c r="D536" s="2"/>
      <c r="F536" s="2"/>
      <c r="H536" s="2"/>
      <c r="I536" s="2"/>
    </row>
    <row r="537" spans="1:9" ht="15.75" customHeight="1" x14ac:dyDescent="0.2">
      <c r="A537" s="2"/>
      <c r="D537" s="2"/>
      <c r="F537" s="2"/>
      <c r="H537" s="2"/>
      <c r="I537" s="2"/>
    </row>
    <row r="538" spans="1:9" ht="15.75" customHeight="1" x14ac:dyDescent="0.2">
      <c r="A538" s="2"/>
      <c r="D538" s="2"/>
      <c r="F538" s="2"/>
      <c r="H538" s="2"/>
      <c r="I538" s="2"/>
    </row>
    <row r="539" spans="1:9" ht="15.75" customHeight="1" x14ac:dyDescent="0.2">
      <c r="A539" s="2"/>
      <c r="D539" s="2"/>
      <c r="F539" s="2"/>
      <c r="H539" s="2"/>
      <c r="I539" s="2"/>
    </row>
    <row r="540" spans="1:9" ht="15.75" customHeight="1" x14ac:dyDescent="0.2">
      <c r="A540" s="2"/>
      <c r="D540" s="2"/>
      <c r="F540" s="2"/>
      <c r="H540" s="2"/>
      <c r="I540" s="2"/>
    </row>
    <row r="541" spans="1:9" ht="15.75" customHeight="1" x14ac:dyDescent="0.2">
      <c r="A541" s="2"/>
      <c r="D541" s="2"/>
      <c r="F541" s="2"/>
      <c r="H541" s="2"/>
      <c r="I541" s="2"/>
    </row>
    <row r="542" spans="1:9" ht="15.75" customHeight="1" x14ac:dyDescent="0.2">
      <c r="A542" s="2"/>
      <c r="D542" s="2"/>
      <c r="F542" s="2"/>
      <c r="H542" s="2"/>
      <c r="I542" s="2"/>
    </row>
    <row r="543" spans="1:9" ht="15.75" customHeight="1" x14ac:dyDescent="0.2">
      <c r="A543" s="2"/>
      <c r="D543" s="2"/>
      <c r="F543" s="2"/>
      <c r="H543" s="2"/>
      <c r="I543" s="2"/>
    </row>
    <row r="544" spans="1:9" ht="15.75" customHeight="1" x14ac:dyDescent="0.2">
      <c r="A544" s="2"/>
      <c r="D544" s="2"/>
      <c r="F544" s="2"/>
      <c r="H544" s="2"/>
      <c r="I544" s="2"/>
    </row>
    <row r="545" spans="1:9" ht="15.75" customHeight="1" x14ac:dyDescent="0.2">
      <c r="A545" s="2"/>
      <c r="D545" s="2"/>
      <c r="F545" s="2"/>
      <c r="H545" s="2"/>
      <c r="I545" s="2"/>
    </row>
    <row r="546" spans="1:9" ht="15.75" customHeight="1" x14ac:dyDescent="0.2">
      <c r="A546" s="2"/>
      <c r="D546" s="2"/>
      <c r="F546" s="2"/>
      <c r="H546" s="2"/>
      <c r="I546" s="2"/>
    </row>
    <row r="547" spans="1:9" ht="15.75" customHeight="1" x14ac:dyDescent="0.2">
      <c r="A547" s="2"/>
      <c r="D547" s="2"/>
      <c r="F547" s="2"/>
      <c r="H547" s="2"/>
      <c r="I547" s="2"/>
    </row>
    <row r="548" spans="1:9" ht="15.75" customHeight="1" x14ac:dyDescent="0.2">
      <c r="A548" s="2"/>
      <c r="D548" s="2"/>
      <c r="F548" s="2"/>
      <c r="H548" s="2"/>
      <c r="I548" s="2"/>
    </row>
    <row r="549" spans="1:9" ht="15.75" customHeight="1" x14ac:dyDescent="0.2">
      <c r="A549" s="2"/>
      <c r="D549" s="2"/>
      <c r="F549" s="2"/>
      <c r="H549" s="2"/>
      <c r="I549" s="2"/>
    </row>
    <row r="550" spans="1:9" ht="15.75" customHeight="1" x14ac:dyDescent="0.2">
      <c r="A550" s="2"/>
      <c r="D550" s="2"/>
      <c r="F550" s="2"/>
      <c r="H550" s="2"/>
      <c r="I550" s="2"/>
    </row>
    <row r="551" spans="1:9" ht="15.75" customHeight="1" x14ac:dyDescent="0.2">
      <c r="A551" s="2"/>
      <c r="D551" s="2"/>
      <c r="F551" s="2"/>
      <c r="H551" s="2"/>
      <c r="I551" s="2"/>
    </row>
    <row r="552" spans="1:9" ht="15.75" customHeight="1" x14ac:dyDescent="0.2">
      <c r="A552" s="2"/>
      <c r="D552" s="2"/>
      <c r="F552" s="2"/>
      <c r="H552" s="2"/>
      <c r="I552" s="2"/>
    </row>
    <row r="553" spans="1:9" ht="15.75" customHeight="1" x14ac:dyDescent="0.2">
      <c r="A553" s="2"/>
      <c r="D553" s="2"/>
      <c r="F553" s="2"/>
      <c r="H553" s="2"/>
      <c r="I553" s="2"/>
    </row>
    <row r="554" spans="1:9" ht="15.75" customHeight="1" x14ac:dyDescent="0.2">
      <c r="A554" s="2"/>
      <c r="D554" s="2"/>
      <c r="F554" s="2"/>
      <c r="H554" s="2"/>
      <c r="I554" s="2"/>
    </row>
    <row r="555" spans="1:9" ht="15.75" customHeight="1" x14ac:dyDescent="0.2">
      <c r="A555" s="2"/>
      <c r="D555" s="2"/>
      <c r="F555" s="2"/>
      <c r="H555" s="2"/>
      <c r="I555" s="2"/>
    </row>
    <row r="556" spans="1:9" ht="15.75" customHeight="1" x14ac:dyDescent="0.2">
      <c r="A556" s="2"/>
      <c r="D556" s="2"/>
      <c r="F556" s="2"/>
      <c r="H556" s="2"/>
      <c r="I556" s="2"/>
    </row>
    <row r="557" spans="1:9" ht="15.75" customHeight="1" x14ac:dyDescent="0.2">
      <c r="A557" s="2"/>
      <c r="D557" s="2"/>
      <c r="F557" s="2"/>
      <c r="H557" s="2"/>
      <c r="I557" s="2"/>
    </row>
    <row r="558" spans="1:9" ht="15.75" customHeight="1" x14ac:dyDescent="0.2">
      <c r="A558" s="2"/>
      <c r="D558" s="2"/>
      <c r="F558" s="2"/>
      <c r="H558" s="2"/>
      <c r="I558" s="2"/>
    </row>
    <row r="559" spans="1:9" ht="15.75" customHeight="1" x14ac:dyDescent="0.2">
      <c r="A559" s="2"/>
      <c r="D559" s="2"/>
      <c r="F559" s="2"/>
      <c r="H559" s="2"/>
      <c r="I559" s="2"/>
    </row>
    <row r="560" spans="1:9" ht="15.75" customHeight="1" x14ac:dyDescent="0.2">
      <c r="A560" s="2"/>
      <c r="D560" s="2"/>
      <c r="F560" s="2"/>
      <c r="H560" s="2"/>
      <c r="I560" s="2"/>
    </row>
    <row r="561" spans="1:9" ht="15.75" customHeight="1" x14ac:dyDescent="0.2">
      <c r="A561" s="2"/>
      <c r="D561" s="2"/>
      <c r="F561" s="2"/>
      <c r="H561" s="2"/>
      <c r="I561" s="2"/>
    </row>
    <row r="562" spans="1:9" ht="15.75" customHeight="1" x14ac:dyDescent="0.2">
      <c r="A562" s="2"/>
      <c r="D562" s="2"/>
      <c r="F562" s="2"/>
      <c r="H562" s="2"/>
      <c r="I562" s="2"/>
    </row>
    <row r="563" spans="1:9" ht="15.75" customHeight="1" x14ac:dyDescent="0.2">
      <c r="A563" s="2"/>
      <c r="D563" s="2"/>
      <c r="F563" s="2"/>
      <c r="H563" s="2"/>
      <c r="I563" s="2"/>
    </row>
    <row r="564" spans="1:9" ht="15.75" customHeight="1" x14ac:dyDescent="0.2">
      <c r="A564" s="2"/>
      <c r="D564" s="2"/>
      <c r="F564" s="2"/>
      <c r="H564" s="2"/>
      <c r="I564" s="2"/>
    </row>
    <row r="565" spans="1:9" ht="15.75" customHeight="1" x14ac:dyDescent="0.2">
      <c r="A565" s="2"/>
      <c r="D565" s="2"/>
      <c r="F565" s="2"/>
      <c r="H565" s="2"/>
      <c r="I565" s="2"/>
    </row>
    <row r="566" spans="1:9" ht="15.75" customHeight="1" x14ac:dyDescent="0.2">
      <c r="A566" s="2"/>
      <c r="D566" s="2"/>
      <c r="F566" s="2"/>
      <c r="H566" s="2"/>
      <c r="I566" s="2"/>
    </row>
    <row r="567" spans="1:9" ht="15.75" customHeight="1" x14ac:dyDescent="0.2">
      <c r="A567" s="2"/>
      <c r="D567" s="2"/>
      <c r="F567" s="2"/>
      <c r="H567" s="2"/>
      <c r="I567" s="2"/>
    </row>
    <row r="568" spans="1:9" ht="15.75" customHeight="1" x14ac:dyDescent="0.2">
      <c r="A568" s="2"/>
      <c r="D568" s="2"/>
      <c r="F568" s="2"/>
      <c r="H568" s="2"/>
      <c r="I568" s="2"/>
    </row>
    <row r="569" spans="1:9" ht="15.75" customHeight="1" x14ac:dyDescent="0.2">
      <c r="A569" s="2"/>
      <c r="D569" s="2"/>
      <c r="F569" s="2"/>
      <c r="H569" s="2"/>
      <c r="I569" s="2"/>
    </row>
    <row r="570" spans="1:9" ht="15.75" customHeight="1" x14ac:dyDescent="0.2">
      <c r="A570" s="2"/>
      <c r="D570" s="2"/>
      <c r="F570" s="2"/>
      <c r="H570" s="2"/>
      <c r="I570" s="2"/>
    </row>
    <row r="571" spans="1:9" ht="15.75" customHeight="1" x14ac:dyDescent="0.2">
      <c r="A571" s="2"/>
      <c r="D571" s="2"/>
      <c r="F571" s="2"/>
      <c r="H571" s="2"/>
      <c r="I571" s="2"/>
    </row>
    <row r="572" spans="1:9" ht="15.75" customHeight="1" x14ac:dyDescent="0.2">
      <c r="A572" s="2"/>
      <c r="D572" s="2"/>
      <c r="F572" s="2"/>
      <c r="H572" s="2"/>
      <c r="I572" s="2"/>
    </row>
    <row r="573" spans="1:9" ht="15.75" customHeight="1" x14ac:dyDescent="0.2">
      <c r="A573" s="2"/>
      <c r="D573" s="2"/>
      <c r="F573" s="2"/>
      <c r="H573" s="2"/>
      <c r="I573" s="2"/>
    </row>
    <row r="574" spans="1:9" ht="15.75" customHeight="1" x14ac:dyDescent="0.2">
      <c r="A574" s="2"/>
      <c r="D574" s="2"/>
      <c r="F574" s="2"/>
      <c r="H574" s="2"/>
      <c r="I574" s="2"/>
    </row>
    <row r="575" spans="1:9" ht="15.75" customHeight="1" x14ac:dyDescent="0.2">
      <c r="A575" s="2"/>
      <c r="D575" s="2"/>
      <c r="F575" s="2"/>
      <c r="H575" s="2"/>
      <c r="I575" s="2"/>
    </row>
    <row r="576" spans="1:9" ht="15.75" customHeight="1" x14ac:dyDescent="0.2">
      <c r="A576" s="2"/>
      <c r="D576" s="2"/>
      <c r="F576" s="2"/>
      <c r="H576" s="2"/>
      <c r="I576" s="2"/>
    </row>
    <row r="577" spans="1:9" ht="15.75" customHeight="1" x14ac:dyDescent="0.2">
      <c r="A577" s="2"/>
      <c r="D577" s="2"/>
      <c r="F577" s="2"/>
      <c r="H577" s="2"/>
      <c r="I577" s="2"/>
    </row>
    <row r="578" spans="1:9" ht="15.75" customHeight="1" x14ac:dyDescent="0.2">
      <c r="A578" s="2"/>
      <c r="D578" s="2"/>
      <c r="F578" s="2"/>
      <c r="H578" s="2"/>
      <c r="I578" s="2"/>
    </row>
    <row r="579" spans="1:9" ht="15.75" customHeight="1" x14ac:dyDescent="0.2">
      <c r="A579" s="2"/>
      <c r="D579" s="2"/>
      <c r="F579" s="2"/>
      <c r="H579" s="2"/>
      <c r="I579" s="2"/>
    </row>
    <row r="580" spans="1:9" ht="15.75" customHeight="1" x14ac:dyDescent="0.2">
      <c r="A580" s="2"/>
      <c r="D580" s="2"/>
      <c r="F580" s="2"/>
      <c r="H580" s="2"/>
      <c r="I580" s="2"/>
    </row>
    <row r="581" spans="1:9" ht="15.75" customHeight="1" x14ac:dyDescent="0.2">
      <c r="A581" s="2"/>
      <c r="D581" s="2"/>
      <c r="F581" s="2"/>
      <c r="H581" s="2"/>
      <c r="I581" s="2"/>
    </row>
    <row r="582" spans="1:9" ht="15.75" customHeight="1" x14ac:dyDescent="0.2">
      <c r="A582" s="2"/>
      <c r="D582" s="2"/>
      <c r="F582" s="2"/>
      <c r="H582" s="2"/>
      <c r="I582" s="2"/>
    </row>
    <row r="583" spans="1:9" ht="15.75" customHeight="1" x14ac:dyDescent="0.2">
      <c r="A583" s="2"/>
      <c r="D583" s="2"/>
      <c r="F583" s="2"/>
      <c r="H583" s="2"/>
      <c r="I583" s="2"/>
    </row>
    <row r="584" spans="1:9" ht="15.75" customHeight="1" x14ac:dyDescent="0.2">
      <c r="A584" s="2"/>
      <c r="D584" s="2"/>
      <c r="F584" s="2"/>
      <c r="H584" s="2"/>
      <c r="I584" s="2"/>
    </row>
    <row r="585" spans="1:9" ht="15.75" customHeight="1" x14ac:dyDescent="0.2">
      <c r="A585" s="2"/>
      <c r="D585" s="2"/>
      <c r="F585" s="2"/>
      <c r="H585" s="2"/>
      <c r="I585" s="2"/>
    </row>
    <row r="586" spans="1:9" ht="15.75" customHeight="1" x14ac:dyDescent="0.2">
      <c r="A586" s="2"/>
      <c r="D586" s="2"/>
      <c r="F586" s="2"/>
      <c r="H586" s="2"/>
      <c r="I586" s="2"/>
    </row>
    <row r="587" spans="1:9" ht="15.75" customHeight="1" x14ac:dyDescent="0.2">
      <c r="A587" s="2"/>
      <c r="D587" s="2"/>
      <c r="F587" s="2"/>
      <c r="H587" s="2"/>
      <c r="I587" s="2"/>
    </row>
    <row r="588" spans="1:9" ht="15.75" customHeight="1" x14ac:dyDescent="0.2">
      <c r="A588" s="2"/>
      <c r="D588" s="2"/>
      <c r="F588" s="2"/>
      <c r="H588" s="2"/>
      <c r="I588" s="2"/>
    </row>
    <row r="589" spans="1:9" ht="15.75" customHeight="1" x14ac:dyDescent="0.2">
      <c r="A589" s="2"/>
      <c r="D589" s="2"/>
      <c r="F589" s="2"/>
      <c r="H589" s="2"/>
      <c r="I589" s="2"/>
    </row>
    <row r="590" spans="1:9" ht="15.75" customHeight="1" x14ac:dyDescent="0.2">
      <c r="A590" s="2"/>
      <c r="D590" s="2"/>
      <c r="F590" s="2"/>
      <c r="H590" s="2"/>
      <c r="I590" s="2"/>
    </row>
    <row r="591" spans="1:9" ht="15.75" customHeight="1" x14ac:dyDescent="0.2">
      <c r="A591" s="2"/>
      <c r="D591" s="2"/>
      <c r="F591" s="2"/>
      <c r="H591" s="2"/>
      <c r="I591" s="2"/>
    </row>
    <row r="592" spans="1:9" ht="15.75" customHeight="1" x14ac:dyDescent="0.2">
      <c r="A592" s="2"/>
      <c r="D592" s="2"/>
      <c r="F592" s="2"/>
      <c r="H592" s="2"/>
      <c r="I592" s="2"/>
    </row>
    <row r="593" spans="1:9" ht="15.75" customHeight="1" x14ac:dyDescent="0.2">
      <c r="A593" s="2"/>
      <c r="D593" s="2"/>
      <c r="F593" s="2"/>
      <c r="H593" s="2"/>
      <c r="I593" s="2"/>
    </row>
    <row r="594" spans="1:9" ht="15.75" customHeight="1" x14ac:dyDescent="0.2">
      <c r="A594" s="2"/>
      <c r="D594" s="2"/>
      <c r="F594" s="2"/>
      <c r="H594" s="2"/>
      <c r="I594" s="2"/>
    </row>
    <row r="595" spans="1:9" ht="15.75" customHeight="1" x14ac:dyDescent="0.2">
      <c r="A595" s="2"/>
      <c r="D595" s="2"/>
      <c r="F595" s="2"/>
      <c r="H595" s="2"/>
      <c r="I595" s="2"/>
    </row>
    <row r="596" spans="1:9" ht="15.75" customHeight="1" x14ac:dyDescent="0.2">
      <c r="A596" s="2"/>
      <c r="D596" s="2"/>
      <c r="F596" s="2"/>
      <c r="H596" s="2"/>
      <c r="I596" s="2"/>
    </row>
    <row r="597" spans="1:9" ht="15.75" customHeight="1" x14ac:dyDescent="0.2">
      <c r="A597" s="2"/>
      <c r="D597" s="2"/>
      <c r="F597" s="2"/>
      <c r="H597" s="2"/>
      <c r="I597" s="2"/>
    </row>
    <row r="598" spans="1:9" ht="15.75" customHeight="1" x14ac:dyDescent="0.2">
      <c r="A598" s="2"/>
      <c r="D598" s="2"/>
      <c r="F598" s="2"/>
      <c r="H598" s="2"/>
      <c r="I598" s="2"/>
    </row>
    <row r="599" spans="1:9" ht="15.75" customHeight="1" x14ac:dyDescent="0.2">
      <c r="A599" s="2"/>
      <c r="D599" s="2"/>
      <c r="F599" s="2"/>
      <c r="H599" s="2"/>
      <c r="I599" s="2"/>
    </row>
    <row r="600" spans="1:9" ht="15.75" customHeight="1" x14ac:dyDescent="0.2">
      <c r="A600" s="2"/>
      <c r="D600" s="2"/>
      <c r="F600" s="2"/>
      <c r="H600" s="2"/>
      <c r="I600" s="2"/>
    </row>
    <row r="601" spans="1:9" ht="15.75" customHeight="1" x14ac:dyDescent="0.2">
      <c r="A601" s="2"/>
      <c r="D601" s="2"/>
      <c r="F601" s="2"/>
      <c r="H601" s="2"/>
      <c r="I601" s="2"/>
    </row>
    <row r="602" spans="1:9" ht="15.75" customHeight="1" x14ac:dyDescent="0.2">
      <c r="A602" s="2"/>
      <c r="D602" s="2"/>
      <c r="F602" s="2"/>
      <c r="H602" s="2"/>
      <c r="I602" s="2"/>
    </row>
    <row r="603" spans="1:9" ht="15.75" customHeight="1" x14ac:dyDescent="0.2">
      <c r="A603" s="2"/>
      <c r="D603" s="2"/>
      <c r="F603" s="2"/>
      <c r="H603" s="2"/>
      <c r="I603" s="2"/>
    </row>
    <row r="604" spans="1:9" ht="15.75" customHeight="1" x14ac:dyDescent="0.2">
      <c r="A604" s="2"/>
      <c r="D604" s="2"/>
      <c r="F604" s="2"/>
      <c r="H604" s="2"/>
      <c r="I604" s="2"/>
    </row>
    <row r="605" spans="1:9" ht="15.75" customHeight="1" x14ac:dyDescent="0.2">
      <c r="A605" s="2"/>
      <c r="D605" s="2"/>
      <c r="F605" s="2"/>
      <c r="H605" s="2"/>
      <c r="I605" s="2"/>
    </row>
    <row r="606" spans="1:9" ht="15.75" customHeight="1" x14ac:dyDescent="0.2">
      <c r="A606" s="2"/>
      <c r="D606" s="2"/>
      <c r="F606" s="2"/>
      <c r="H606" s="2"/>
      <c r="I606" s="2"/>
    </row>
    <row r="607" spans="1:9" ht="15.75" customHeight="1" x14ac:dyDescent="0.2">
      <c r="A607" s="2"/>
      <c r="D607" s="2"/>
      <c r="F607" s="2"/>
      <c r="H607" s="2"/>
      <c r="I607" s="2"/>
    </row>
    <row r="608" spans="1:9" ht="15.75" customHeight="1" x14ac:dyDescent="0.2">
      <c r="A608" s="2"/>
      <c r="D608" s="2"/>
      <c r="F608" s="2"/>
      <c r="H608" s="2"/>
      <c r="I608" s="2"/>
    </row>
    <row r="609" spans="1:9" ht="15.75" customHeight="1" x14ac:dyDescent="0.2">
      <c r="A609" s="2"/>
      <c r="D609" s="2"/>
      <c r="F609" s="2"/>
      <c r="H609" s="2"/>
      <c r="I609" s="2"/>
    </row>
    <row r="610" spans="1:9" ht="15.75" customHeight="1" x14ac:dyDescent="0.2">
      <c r="A610" s="2"/>
      <c r="D610" s="2"/>
      <c r="F610" s="2"/>
      <c r="H610" s="2"/>
      <c r="I610" s="2"/>
    </row>
    <row r="611" spans="1:9" ht="15.75" customHeight="1" x14ac:dyDescent="0.2">
      <c r="A611" s="2"/>
      <c r="D611" s="2"/>
      <c r="F611" s="2"/>
      <c r="H611" s="2"/>
      <c r="I611" s="2"/>
    </row>
    <row r="612" spans="1:9" ht="15.75" customHeight="1" x14ac:dyDescent="0.2">
      <c r="A612" s="2"/>
      <c r="D612" s="2"/>
      <c r="F612" s="2"/>
      <c r="H612" s="2"/>
      <c r="I612" s="2"/>
    </row>
    <row r="613" spans="1:9" ht="15.75" customHeight="1" x14ac:dyDescent="0.2">
      <c r="A613" s="2"/>
      <c r="D613" s="2"/>
      <c r="F613" s="2"/>
      <c r="H613" s="2"/>
      <c r="I613" s="2"/>
    </row>
    <row r="614" spans="1:9" ht="15.75" customHeight="1" x14ac:dyDescent="0.2">
      <c r="A614" s="2"/>
      <c r="D614" s="2"/>
      <c r="F614" s="2"/>
      <c r="H614" s="2"/>
      <c r="I614" s="2"/>
    </row>
    <row r="615" spans="1:9" ht="15.75" customHeight="1" x14ac:dyDescent="0.2">
      <c r="A615" s="2"/>
      <c r="D615" s="2"/>
      <c r="F615" s="2"/>
      <c r="H615" s="2"/>
      <c r="I615" s="2"/>
    </row>
    <row r="616" spans="1:9" ht="15.75" customHeight="1" x14ac:dyDescent="0.2">
      <c r="A616" s="2"/>
      <c r="D616" s="2"/>
      <c r="F616" s="2"/>
      <c r="H616" s="2"/>
      <c r="I616" s="2"/>
    </row>
    <row r="617" spans="1:9" ht="15.75" customHeight="1" x14ac:dyDescent="0.2">
      <c r="A617" s="2"/>
      <c r="D617" s="2"/>
      <c r="F617" s="2"/>
      <c r="H617" s="2"/>
      <c r="I617" s="2"/>
    </row>
    <row r="618" spans="1:9" ht="15.75" customHeight="1" x14ac:dyDescent="0.2">
      <c r="A618" s="2"/>
      <c r="D618" s="2"/>
      <c r="F618" s="2"/>
      <c r="H618" s="2"/>
      <c r="I618" s="2"/>
    </row>
    <row r="619" spans="1:9" ht="15.75" customHeight="1" x14ac:dyDescent="0.2">
      <c r="A619" s="2"/>
      <c r="D619" s="2"/>
      <c r="F619" s="2"/>
      <c r="H619" s="2"/>
      <c r="I619" s="2"/>
    </row>
    <row r="620" spans="1:9" ht="15.75" customHeight="1" x14ac:dyDescent="0.2">
      <c r="A620" s="2"/>
      <c r="D620" s="2"/>
      <c r="F620" s="2"/>
      <c r="H620" s="2"/>
      <c r="I620" s="2"/>
    </row>
    <row r="621" spans="1:9" ht="15.75" customHeight="1" x14ac:dyDescent="0.2">
      <c r="A621" s="2"/>
      <c r="D621" s="2"/>
      <c r="F621" s="2"/>
      <c r="H621" s="2"/>
      <c r="I621" s="2"/>
    </row>
    <row r="622" spans="1:9" ht="15.75" customHeight="1" x14ac:dyDescent="0.2">
      <c r="A622" s="2"/>
      <c r="D622" s="2"/>
      <c r="F622" s="2"/>
      <c r="H622" s="2"/>
      <c r="I622" s="2"/>
    </row>
    <row r="623" spans="1:9" ht="15.75" customHeight="1" x14ac:dyDescent="0.2">
      <c r="A623" s="2"/>
      <c r="D623" s="2"/>
      <c r="F623" s="2"/>
      <c r="H623" s="2"/>
      <c r="I623" s="2"/>
    </row>
    <row r="624" spans="1:9" ht="15.75" customHeight="1" x14ac:dyDescent="0.2">
      <c r="A624" s="2"/>
      <c r="D624" s="2"/>
      <c r="F624" s="2"/>
      <c r="H624" s="2"/>
      <c r="I624" s="2"/>
    </row>
    <row r="625" spans="1:9" ht="15.75" customHeight="1" x14ac:dyDescent="0.2">
      <c r="A625" s="2"/>
      <c r="D625" s="2"/>
      <c r="F625" s="2"/>
      <c r="H625" s="2"/>
      <c r="I625" s="2"/>
    </row>
    <row r="626" spans="1:9" ht="15.75" customHeight="1" x14ac:dyDescent="0.2">
      <c r="A626" s="2"/>
      <c r="D626" s="2"/>
      <c r="F626" s="2"/>
      <c r="H626" s="2"/>
      <c r="I626" s="2"/>
    </row>
    <row r="627" spans="1:9" ht="15.75" customHeight="1" x14ac:dyDescent="0.2">
      <c r="A627" s="2"/>
      <c r="D627" s="2"/>
      <c r="F627" s="2"/>
      <c r="H627" s="2"/>
      <c r="I627" s="2"/>
    </row>
    <row r="628" spans="1:9" ht="15.75" customHeight="1" x14ac:dyDescent="0.2">
      <c r="A628" s="2"/>
      <c r="D628" s="2"/>
      <c r="F628" s="2"/>
      <c r="H628" s="2"/>
      <c r="I628" s="2"/>
    </row>
    <row r="629" spans="1:9" ht="15.75" customHeight="1" x14ac:dyDescent="0.2">
      <c r="A629" s="2"/>
      <c r="D629" s="2"/>
      <c r="F629" s="2"/>
      <c r="H629" s="2"/>
      <c r="I629" s="2"/>
    </row>
    <row r="630" spans="1:9" ht="15.75" customHeight="1" x14ac:dyDescent="0.2">
      <c r="A630" s="2"/>
      <c r="D630" s="2"/>
      <c r="F630" s="2"/>
      <c r="H630" s="2"/>
      <c r="I630" s="2"/>
    </row>
    <row r="631" spans="1:9" ht="15.75" customHeight="1" x14ac:dyDescent="0.2">
      <c r="A631" s="2"/>
      <c r="D631" s="2"/>
      <c r="F631" s="2"/>
      <c r="H631" s="2"/>
      <c r="I631" s="2"/>
    </row>
    <row r="632" spans="1:9" ht="15.75" customHeight="1" x14ac:dyDescent="0.2">
      <c r="A632" s="2"/>
      <c r="D632" s="2"/>
      <c r="F632" s="2"/>
      <c r="H632" s="2"/>
      <c r="I632" s="2"/>
    </row>
    <row r="633" spans="1:9" ht="15.75" customHeight="1" x14ac:dyDescent="0.2">
      <c r="A633" s="2"/>
      <c r="D633" s="2"/>
      <c r="F633" s="2"/>
      <c r="H633" s="2"/>
      <c r="I633" s="2"/>
    </row>
    <row r="634" spans="1:9" ht="15.75" customHeight="1" x14ac:dyDescent="0.2">
      <c r="A634" s="2"/>
      <c r="D634" s="2"/>
      <c r="F634" s="2"/>
      <c r="H634" s="2"/>
      <c r="I634" s="2"/>
    </row>
    <row r="635" spans="1:9" ht="15.75" customHeight="1" x14ac:dyDescent="0.2">
      <c r="A635" s="2"/>
      <c r="D635" s="2"/>
      <c r="F635" s="2"/>
      <c r="H635" s="2"/>
      <c r="I635" s="2"/>
    </row>
    <row r="636" spans="1:9" ht="15.75" customHeight="1" x14ac:dyDescent="0.2">
      <c r="A636" s="2"/>
      <c r="D636" s="2"/>
      <c r="F636" s="2"/>
      <c r="H636" s="2"/>
      <c r="I636" s="2"/>
    </row>
    <row r="637" spans="1:9" ht="15.75" customHeight="1" x14ac:dyDescent="0.2">
      <c r="A637" s="2"/>
      <c r="D637" s="2"/>
      <c r="F637" s="2"/>
      <c r="H637" s="2"/>
      <c r="I637" s="2"/>
    </row>
    <row r="638" spans="1:9" ht="15.75" customHeight="1" x14ac:dyDescent="0.2">
      <c r="A638" s="2"/>
      <c r="D638" s="2"/>
      <c r="F638" s="2"/>
      <c r="H638" s="2"/>
      <c r="I638" s="2"/>
    </row>
    <row r="639" spans="1:9" ht="15.75" customHeight="1" x14ac:dyDescent="0.2">
      <c r="A639" s="2"/>
      <c r="D639" s="2"/>
      <c r="F639" s="2"/>
      <c r="H639" s="2"/>
      <c r="I639" s="2"/>
    </row>
    <row r="640" spans="1:9" ht="15.75" customHeight="1" x14ac:dyDescent="0.2">
      <c r="A640" s="2"/>
      <c r="D640" s="2"/>
      <c r="F640" s="2"/>
      <c r="H640" s="2"/>
      <c r="I640" s="2"/>
    </row>
    <row r="641" spans="1:9" ht="15.75" customHeight="1" x14ac:dyDescent="0.2">
      <c r="A641" s="2"/>
      <c r="D641" s="2"/>
      <c r="F641" s="2"/>
      <c r="H641" s="2"/>
      <c r="I641" s="2"/>
    </row>
    <row r="642" spans="1:9" ht="15.75" customHeight="1" x14ac:dyDescent="0.2">
      <c r="A642" s="2"/>
      <c r="D642" s="2"/>
      <c r="F642" s="2"/>
      <c r="H642" s="2"/>
      <c r="I642" s="2"/>
    </row>
    <row r="643" spans="1:9" ht="15.75" customHeight="1" x14ac:dyDescent="0.2">
      <c r="A643" s="2"/>
      <c r="D643" s="2"/>
      <c r="F643" s="2"/>
      <c r="H643" s="2"/>
      <c r="I643" s="2"/>
    </row>
    <row r="644" spans="1:9" ht="15.75" customHeight="1" x14ac:dyDescent="0.2">
      <c r="A644" s="2"/>
      <c r="D644" s="2"/>
      <c r="F644" s="2"/>
      <c r="H644" s="2"/>
      <c r="I644" s="2"/>
    </row>
    <row r="645" spans="1:9" ht="15.75" customHeight="1" x14ac:dyDescent="0.2">
      <c r="A645" s="2"/>
      <c r="D645" s="2"/>
      <c r="F645" s="2"/>
      <c r="H645" s="2"/>
      <c r="I645" s="2"/>
    </row>
    <row r="646" spans="1:9" ht="15.75" customHeight="1" x14ac:dyDescent="0.2">
      <c r="A646" s="2"/>
      <c r="D646" s="2"/>
      <c r="F646" s="2"/>
      <c r="H646" s="2"/>
      <c r="I646" s="2"/>
    </row>
    <row r="647" spans="1:9" ht="15.75" customHeight="1" x14ac:dyDescent="0.2">
      <c r="A647" s="2"/>
      <c r="D647" s="2"/>
      <c r="F647" s="2"/>
      <c r="H647" s="2"/>
      <c r="I647" s="2"/>
    </row>
    <row r="648" spans="1:9" ht="15.75" customHeight="1" x14ac:dyDescent="0.2">
      <c r="A648" s="2"/>
      <c r="D648" s="2"/>
      <c r="F648" s="2"/>
      <c r="H648" s="2"/>
      <c r="I648" s="2"/>
    </row>
    <row r="649" spans="1:9" ht="15.75" customHeight="1" x14ac:dyDescent="0.2">
      <c r="A649" s="2"/>
      <c r="D649" s="2"/>
      <c r="F649" s="2"/>
      <c r="H649" s="2"/>
      <c r="I649" s="2"/>
    </row>
    <row r="650" spans="1:9" ht="15.75" customHeight="1" x14ac:dyDescent="0.2">
      <c r="A650" s="2"/>
      <c r="D650" s="2"/>
      <c r="F650" s="2"/>
      <c r="H650" s="2"/>
      <c r="I650" s="2"/>
    </row>
    <row r="651" spans="1:9" ht="15.75" customHeight="1" x14ac:dyDescent="0.2">
      <c r="A651" s="2"/>
      <c r="D651" s="2"/>
      <c r="F651" s="2"/>
      <c r="H651" s="2"/>
      <c r="I651" s="2"/>
    </row>
    <row r="652" spans="1:9" ht="15.75" customHeight="1" x14ac:dyDescent="0.2">
      <c r="A652" s="2"/>
      <c r="D652" s="2"/>
      <c r="F652" s="2"/>
      <c r="H652" s="2"/>
      <c r="I652" s="2"/>
    </row>
    <row r="653" spans="1:9" ht="15.75" customHeight="1" x14ac:dyDescent="0.2">
      <c r="A653" s="2"/>
      <c r="D653" s="2"/>
      <c r="F653" s="2"/>
      <c r="H653" s="2"/>
      <c r="I653" s="2"/>
    </row>
    <row r="654" spans="1:9" ht="15.75" customHeight="1" x14ac:dyDescent="0.2">
      <c r="A654" s="2"/>
      <c r="D654" s="2"/>
      <c r="F654" s="2"/>
      <c r="H654" s="2"/>
      <c r="I654" s="2"/>
    </row>
    <row r="655" spans="1:9" ht="15.75" customHeight="1" x14ac:dyDescent="0.2">
      <c r="A655" s="2"/>
      <c r="D655" s="2"/>
      <c r="F655" s="2"/>
      <c r="H655" s="2"/>
      <c r="I655" s="2"/>
    </row>
    <row r="656" spans="1:9" ht="15.75" customHeight="1" x14ac:dyDescent="0.2">
      <c r="A656" s="2"/>
      <c r="D656" s="2"/>
      <c r="F656" s="2"/>
      <c r="H656" s="2"/>
      <c r="I656" s="2"/>
    </row>
    <row r="657" spans="1:9" ht="15.75" customHeight="1" x14ac:dyDescent="0.2">
      <c r="A657" s="2"/>
      <c r="D657" s="2"/>
      <c r="F657" s="2"/>
      <c r="H657" s="2"/>
      <c r="I657" s="2"/>
    </row>
    <row r="658" spans="1:9" ht="15.75" customHeight="1" x14ac:dyDescent="0.2">
      <c r="A658" s="2"/>
      <c r="D658" s="2"/>
      <c r="F658" s="2"/>
      <c r="H658" s="2"/>
      <c r="I658" s="2"/>
    </row>
    <row r="659" spans="1:9" ht="15.75" customHeight="1" x14ac:dyDescent="0.2">
      <c r="A659" s="2"/>
      <c r="D659" s="2"/>
      <c r="F659" s="2"/>
      <c r="H659" s="2"/>
      <c r="I659" s="2"/>
    </row>
    <row r="660" spans="1:9" ht="15.75" customHeight="1" x14ac:dyDescent="0.2">
      <c r="A660" s="2"/>
      <c r="D660" s="2"/>
      <c r="F660" s="2"/>
      <c r="H660" s="2"/>
      <c r="I660" s="2"/>
    </row>
    <row r="661" spans="1:9" ht="15.75" customHeight="1" x14ac:dyDescent="0.2">
      <c r="A661" s="2"/>
      <c r="D661" s="2"/>
      <c r="F661" s="2"/>
      <c r="H661" s="2"/>
      <c r="I661" s="2"/>
    </row>
    <row r="662" spans="1:9" ht="15.75" customHeight="1" x14ac:dyDescent="0.2">
      <c r="A662" s="2"/>
      <c r="D662" s="2"/>
      <c r="F662" s="2"/>
      <c r="H662" s="2"/>
      <c r="I662" s="2"/>
    </row>
    <row r="663" spans="1:9" ht="15.75" customHeight="1" x14ac:dyDescent="0.2">
      <c r="A663" s="2"/>
      <c r="D663" s="2"/>
      <c r="F663" s="2"/>
      <c r="H663" s="2"/>
      <c r="I663" s="2"/>
    </row>
    <row r="664" spans="1:9" ht="15.75" customHeight="1" x14ac:dyDescent="0.2">
      <c r="A664" s="2"/>
      <c r="D664" s="2"/>
      <c r="F664" s="2"/>
      <c r="H664" s="2"/>
      <c r="I664" s="2"/>
    </row>
    <row r="665" spans="1:9" ht="15.75" customHeight="1" x14ac:dyDescent="0.2">
      <c r="A665" s="2"/>
      <c r="D665" s="2"/>
      <c r="F665" s="2"/>
      <c r="H665" s="2"/>
      <c r="I665" s="2"/>
    </row>
    <row r="666" spans="1:9" ht="15.75" customHeight="1" x14ac:dyDescent="0.2">
      <c r="A666" s="2"/>
      <c r="D666" s="2"/>
      <c r="F666" s="2"/>
      <c r="H666" s="2"/>
      <c r="I666" s="2"/>
    </row>
    <row r="667" spans="1:9" ht="15.75" customHeight="1" x14ac:dyDescent="0.2">
      <c r="A667" s="2"/>
      <c r="D667" s="2"/>
      <c r="F667" s="2"/>
      <c r="H667" s="2"/>
      <c r="I667" s="2"/>
    </row>
    <row r="668" spans="1:9" ht="15.75" customHeight="1" x14ac:dyDescent="0.2">
      <c r="A668" s="2"/>
      <c r="D668" s="2"/>
      <c r="F668" s="2"/>
      <c r="H668" s="2"/>
      <c r="I668" s="2"/>
    </row>
    <row r="669" spans="1:9" ht="15.75" customHeight="1" x14ac:dyDescent="0.2">
      <c r="A669" s="2"/>
      <c r="D669" s="2"/>
      <c r="F669" s="2"/>
      <c r="H669" s="2"/>
      <c r="I669" s="2"/>
    </row>
    <row r="670" spans="1:9" ht="15.75" customHeight="1" x14ac:dyDescent="0.2">
      <c r="A670" s="2"/>
      <c r="D670" s="2"/>
      <c r="F670" s="2"/>
      <c r="H670" s="2"/>
      <c r="I670" s="2"/>
    </row>
    <row r="671" spans="1:9" ht="15.75" customHeight="1" x14ac:dyDescent="0.2">
      <c r="A671" s="2"/>
      <c r="D671" s="2"/>
      <c r="F671" s="2"/>
      <c r="H671" s="2"/>
      <c r="I671" s="2"/>
    </row>
    <row r="672" spans="1:9" ht="15.75" customHeight="1" x14ac:dyDescent="0.2">
      <c r="A672" s="2"/>
      <c r="D672" s="2"/>
      <c r="F672" s="2"/>
      <c r="H672" s="2"/>
      <c r="I672" s="2"/>
    </row>
    <row r="673" spans="1:9" ht="15.75" customHeight="1" x14ac:dyDescent="0.2">
      <c r="A673" s="2"/>
      <c r="D673" s="2"/>
      <c r="F673" s="2"/>
      <c r="H673" s="2"/>
      <c r="I673" s="2"/>
    </row>
    <row r="674" spans="1:9" ht="15.75" customHeight="1" x14ac:dyDescent="0.2">
      <c r="A674" s="2"/>
      <c r="D674" s="2"/>
      <c r="F674" s="2"/>
      <c r="H674" s="2"/>
      <c r="I674" s="2"/>
    </row>
    <row r="675" spans="1:9" ht="15.75" customHeight="1" x14ac:dyDescent="0.2">
      <c r="A675" s="2"/>
      <c r="D675" s="2"/>
      <c r="F675" s="2"/>
      <c r="H675" s="2"/>
      <c r="I675" s="2"/>
    </row>
    <row r="676" spans="1:9" ht="15.75" customHeight="1" x14ac:dyDescent="0.2">
      <c r="A676" s="2"/>
      <c r="D676" s="2"/>
      <c r="F676" s="2"/>
      <c r="H676" s="2"/>
      <c r="I676" s="2"/>
    </row>
    <row r="677" spans="1:9" ht="15.75" customHeight="1" x14ac:dyDescent="0.2">
      <c r="A677" s="2"/>
      <c r="D677" s="2"/>
      <c r="F677" s="2"/>
      <c r="H677" s="2"/>
      <c r="I677" s="2"/>
    </row>
    <row r="678" spans="1:9" ht="15.75" customHeight="1" x14ac:dyDescent="0.2">
      <c r="A678" s="2"/>
      <c r="D678" s="2"/>
      <c r="F678" s="2"/>
      <c r="H678" s="2"/>
      <c r="I678" s="2"/>
    </row>
    <row r="679" spans="1:9" ht="15.75" customHeight="1" x14ac:dyDescent="0.2">
      <c r="A679" s="2"/>
      <c r="D679" s="2"/>
      <c r="F679" s="2"/>
      <c r="H679" s="2"/>
      <c r="I679" s="2"/>
    </row>
    <row r="680" spans="1:9" ht="15.75" customHeight="1" x14ac:dyDescent="0.2">
      <c r="A680" s="2"/>
      <c r="D680" s="2"/>
      <c r="F680" s="2"/>
      <c r="H680" s="2"/>
      <c r="I680" s="2"/>
    </row>
    <row r="681" spans="1:9" ht="15.75" customHeight="1" x14ac:dyDescent="0.2">
      <c r="A681" s="2"/>
      <c r="D681" s="2"/>
      <c r="F681" s="2"/>
      <c r="H681" s="2"/>
      <c r="I681" s="2"/>
    </row>
    <row r="682" spans="1:9" ht="15.75" customHeight="1" x14ac:dyDescent="0.2">
      <c r="A682" s="2"/>
      <c r="D682" s="2"/>
      <c r="F682" s="2"/>
      <c r="H682" s="2"/>
      <c r="I682" s="2"/>
    </row>
    <row r="683" spans="1:9" ht="15.75" customHeight="1" x14ac:dyDescent="0.2">
      <c r="A683" s="2"/>
      <c r="D683" s="2"/>
      <c r="F683" s="2"/>
      <c r="H683" s="2"/>
      <c r="I683" s="2"/>
    </row>
    <row r="684" spans="1:9" ht="15.75" customHeight="1" x14ac:dyDescent="0.2">
      <c r="A684" s="2"/>
      <c r="D684" s="2"/>
      <c r="F684" s="2"/>
      <c r="H684" s="2"/>
      <c r="I684" s="2"/>
    </row>
    <row r="685" spans="1:9" ht="15.75" customHeight="1" x14ac:dyDescent="0.2">
      <c r="A685" s="2"/>
      <c r="D685" s="2"/>
      <c r="F685" s="2"/>
      <c r="H685" s="2"/>
      <c r="I685" s="2"/>
    </row>
    <row r="686" spans="1:9" ht="15.75" customHeight="1" x14ac:dyDescent="0.2">
      <c r="A686" s="2"/>
      <c r="D686" s="2"/>
      <c r="F686" s="2"/>
      <c r="H686" s="2"/>
      <c r="I686" s="2"/>
    </row>
    <row r="687" spans="1:9" ht="15.75" customHeight="1" x14ac:dyDescent="0.2">
      <c r="A687" s="2"/>
      <c r="D687" s="2"/>
      <c r="F687" s="2"/>
      <c r="H687" s="2"/>
      <c r="I687" s="2"/>
    </row>
    <row r="688" spans="1:9" ht="15.75" customHeight="1" x14ac:dyDescent="0.2">
      <c r="A688" s="2"/>
      <c r="D688" s="2"/>
      <c r="F688" s="2"/>
      <c r="H688" s="2"/>
      <c r="I688" s="2"/>
    </row>
    <row r="689" spans="1:9" ht="15.75" customHeight="1" x14ac:dyDescent="0.2">
      <c r="A689" s="2"/>
      <c r="D689" s="2"/>
      <c r="F689" s="2"/>
      <c r="H689" s="2"/>
      <c r="I689" s="2"/>
    </row>
    <row r="690" spans="1:9" ht="15.75" customHeight="1" x14ac:dyDescent="0.2">
      <c r="A690" s="2"/>
      <c r="D690" s="2"/>
      <c r="F690" s="2"/>
      <c r="H690" s="2"/>
      <c r="I690" s="2"/>
    </row>
    <row r="691" spans="1:9" ht="15.75" customHeight="1" x14ac:dyDescent="0.2">
      <c r="A691" s="2"/>
      <c r="D691" s="2"/>
      <c r="F691" s="2"/>
      <c r="H691" s="2"/>
      <c r="I691" s="2"/>
    </row>
    <row r="692" spans="1:9" ht="15.75" customHeight="1" x14ac:dyDescent="0.2">
      <c r="A692" s="2"/>
      <c r="D692" s="2"/>
      <c r="F692" s="2"/>
      <c r="H692" s="2"/>
      <c r="I692" s="2"/>
    </row>
    <row r="693" spans="1:9" ht="15.75" customHeight="1" x14ac:dyDescent="0.2">
      <c r="A693" s="2"/>
      <c r="D693" s="2"/>
      <c r="F693" s="2"/>
      <c r="H693" s="2"/>
      <c r="I693" s="2"/>
    </row>
    <row r="694" spans="1:9" ht="15.75" customHeight="1" x14ac:dyDescent="0.2">
      <c r="A694" s="2"/>
      <c r="D694" s="2"/>
      <c r="F694" s="2"/>
      <c r="H694" s="2"/>
      <c r="I694" s="2"/>
    </row>
    <row r="695" spans="1:9" ht="15.75" customHeight="1" x14ac:dyDescent="0.2">
      <c r="A695" s="2"/>
      <c r="D695" s="2"/>
      <c r="F695" s="2"/>
      <c r="H695" s="2"/>
      <c r="I695" s="2"/>
    </row>
    <row r="696" spans="1:9" ht="15.75" customHeight="1" x14ac:dyDescent="0.2">
      <c r="A696" s="2"/>
      <c r="D696" s="2"/>
      <c r="F696" s="2"/>
      <c r="H696" s="2"/>
      <c r="I696" s="2"/>
    </row>
    <row r="697" spans="1:9" ht="15.75" customHeight="1" x14ac:dyDescent="0.2">
      <c r="A697" s="2"/>
      <c r="D697" s="2"/>
      <c r="F697" s="2"/>
      <c r="H697" s="2"/>
      <c r="I697" s="2"/>
    </row>
    <row r="698" spans="1:9" ht="15.75" customHeight="1" x14ac:dyDescent="0.2">
      <c r="A698" s="2"/>
      <c r="D698" s="2"/>
      <c r="F698" s="2"/>
      <c r="H698" s="2"/>
      <c r="I698" s="2"/>
    </row>
    <row r="699" spans="1:9" ht="15.75" customHeight="1" x14ac:dyDescent="0.2">
      <c r="A699" s="2"/>
      <c r="D699" s="2"/>
      <c r="F699" s="2"/>
      <c r="H699" s="2"/>
      <c r="I699" s="2"/>
    </row>
    <row r="700" spans="1:9" ht="15.75" customHeight="1" x14ac:dyDescent="0.2">
      <c r="A700" s="2"/>
      <c r="D700" s="2"/>
      <c r="F700" s="2"/>
      <c r="H700" s="2"/>
      <c r="I700" s="2"/>
    </row>
    <row r="701" spans="1:9" ht="15.75" customHeight="1" x14ac:dyDescent="0.2">
      <c r="A701" s="2"/>
      <c r="D701" s="2"/>
      <c r="F701" s="2"/>
      <c r="H701" s="2"/>
      <c r="I701" s="2"/>
    </row>
    <row r="702" spans="1:9" ht="15.75" customHeight="1" x14ac:dyDescent="0.2">
      <c r="A702" s="2"/>
      <c r="D702" s="2"/>
      <c r="F702" s="2"/>
      <c r="H702" s="2"/>
      <c r="I702" s="2"/>
    </row>
    <row r="703" spans="1:9" ht="15.75" customHeight="1" x14ac:dyDescent="0.2">
      <c r="A703" s="2"/>
      <c r="D703" s="2"/>
      <c r="F703" s="2"/>
      <c r="H703" s="2"/>
      <c r="I703" s="2"/>
    </row>
    <row r="704" spans="1:9" ht="15.75" customHeight="1" x14ac:dyDescent="0.2">
      <c r="A704" s="2"/>
      <c r="D704" s="2"/>
      <c r="F704" s="2"/>
      <c r="H704" s="2"/>
      <c r="I704" s="2"/>
    </row>
    <row r="705" spans="1:9" ht="15.75" customHeight="1" x14ac:dyDescent="0.2">
      <c r="A705" s="2"/>
      <c r="D705" s="2"/>
      <c r="F705" s="2"/>
      <c r="H705" s="2"/>
      <c r="I705" s="2"/>
    </row>
    <row r="706" spans="1:9" ht="15.75" customHeight="1" x14ac:dyDescent="0.2">
      <c r="A706" s="2"/>
      <c r="D706" s="2"/>
      <c r="F706" s="2"/>
      <c r="H706" s="2"/>
      <c r="I706" s="2"/>
    </row>
    <row r="707" spans="1:9" ht="15.75" customHeight="1" x14ac:dyDescent="0.2">
      <c r="A707" s="2"/>
      <c r="D707" s="2"/>
      <c r="F707" s="2"/>
      <c r="H707" s="2"/>
      <c r="I707" s="2"/>
    </row>
    <row r="708" spans="1:9" ht="15.75" customHeight="1" x14ac:dyDescent="0.2">
      <c r="A708" s="2"/>
      <c r="D708" s="2"/>
      <c r="F708" s="2"/>
      <c r="H708" s="2"/>
      <c r="I708" s="2"/>
    </row>
    <row r="709" spans="1:9" ht="15.75" customHeight="1" x14ac:dyDescent="0.2">
      <c r="A709" s="2"/>
      <c r="D709" s="2"/>
      <c r="F709" s="2"/>
      <c r="H709" s="2"/>
      <c r="I709" s="2"/>
    </row>
    <row r="710" spans="1:9" ht="15.75" customHeight="1" x14ac:dyDescent="0.2">
      <c r="A710" s="2"/>
      <c r="D710" s="2"/>
      <c r="F710" s="2"/>
      <c r="H710" s="2"/>
      <c r="I710" s="2"/>
    </row>
    <row r="711" spans="1:9" ht="15.75" customHeight="1" x14ac:dyDescent="0.2">
      <c r="A711" s="2"/>
      <c r="D711" s="2"/>
      <c r="F711" s="2"/>
      <c r="H711" s="2"/>
      <c r="I711" s="2"/>
    </row>
    <row r="712" spans="1:9" ht="15.75" customHeight="1" x14ac:dyDescent="0.2">
      <c r="A712" s="2"/>
      <c r="D712" s="2"/>
      <c r="F712" s="2"/>
      <c r="H712" s="2"/>
      <c r="I712" s="2"/>
    </row>
    <row r="713" spans="1:9" ht="15.75" customHeight="1" x14ac:dyDescent="0.2">
      <c r="A713" s="2"/>
      <c r="D713" s="2"/>
      <c r="F713" s="2"/>
      <c r="H713" s="2"/>
      <c r="I713" s="2"/>
    </row>
    <row r="714" spans="1:9" ht="15.75" customHeight="1" x14ac:dyDescent="0.2">
      <c r="A714" s="2"/>
      <c r="D714" s="2"/>
      <c r="F714" s="2"/>
      <c r="H714" s="2"/>
      <c r="I714" s="2"/>
    </row>
    <row r="715" spans="1:9" ht="15.75" customHeight="1" x14ac:dyDescent="0.2">
      <c r="A715" s="2"/>
      <c r="D715" s="2"/>
      <c r="F715" s="2"/>
      <c r="H715" s="2"/>
      <c r="I715" s="2"/>
    </row>
    <row r="716" spans="1:9" ht="15.75" customHeight="1" x14ac:dyDescent="0.2">
      <c r="A716" s="2"/>
      <c r="D716" s="2"/>
      <c r="F716" s="2"/>
      <c r="H716" s="2"/>
      <c r="I716" s="2"/>
    </row>
    <row r="717" spans="1:9" ht="15.75" customHeight="1" x14ac:dyDescent="0.2">
      <c r="A717" s="2"/>
      <c r="D717" s="2"/>
      <c r="F717" s="2"/>
      <c r="H717" s="2"/>
      <c r="I717" s="2"/>
    </row>
    <row r="718" spans="1:9" ht="15.75" customHeight="1" x14ac:dyDescent="0.2">
      <c r="A718" s="2"/>
      <c r="D718" s="2"/>
      <c r="F718" s="2"/>
      <c r="H718" s="2"/>
      <c r="I718" s="2"/>
    </row>
    <row r="719" spans="1:9" ht="15.75" customHeight="1" x14ac:dyDescent="0.2">
      <c r="A719" s="2"/>
      <c r="D719" s="2"/>
      <c r="F719" s="2"/>
      <c r="H719" s="2"/>
      <c r="I719" s="2"/>
    </row>
    <row r="720" spans="1:9" ht="15.75" customHeight="1" x14ac:dyDescent="0.2">
      <c r="A720" s="2"/>
      <c r="D720" s="2"/>
      <c r="F720" s="2"/>
      <c r="H720" s="2"/>
      <c r="I720" s="2"/>
    </row>
    <row r="721" spans="1:9" ht="15.75" customHeight="1" x14ac:dyDescent="0.2">
      <c r="A721" s="2"/>
      <c r="D721" s="2"/>
      <c r="F721" s="2"/>
      <c r="H721" s="2"/>
      <c r="I721" s="2"/>
    </row>
    <row r="722" spans="1:9" ht="15.75" customHeight="1" x14ac:dyDescent="0.2">
      <c r="A722" s="2"/>
      <c r="D722" s="2"/>
      <c r="F722" s="2"/>
      <c r="H722" s="2"/>
      <c r="I722" s="2"/>
    </row>
    <row r="723" spans="1:9" ht="15.75" customHeight="1" x14ac:dyDescent="0.2">
      <c r="A723" s="2"/>
      <c r="D723" s="2"/>
      <c r="F723" s="2"/>
      <c r="H723" s="2"/>
      <c r="I723" s="2"/>
    </row>
    <row r="724" spans="1:9" ht="15.75" customHeight="1" x14ac:dyDescent="0.2">
      <c r="A724" s="2"/>
      <c r="D724" s="2"/>
      <c r="F724" s="2"/>
      <c r="H724" s="2"/>
      <c r="I724" s="2"/>
    </row>
    <row r="725" spans="1:9" ht="15.75" customHeight="1" x14ac:dyDescent="0.2">
      <c r="A725" s="2"/>
      <c r="D725" s="2"/>
      <c r="F725" s="2"/>
      <c r="H725" s="2"/>
      <c r="I725" s="2"/>
    </row>
    <row r="726" spans="1:9" ht="15.75" customHeight="1" x14ac:dyDescent="0.2">
      <c r="A726" s="2"/>
      <c r="D726" s="2"/>
      <c r="F726" s="2"/>
      <c r="H726" s="2"/>
      <c r="I726" s="2"/>
    </row>
    <row r="727" spans="1:9" ht="15.75" customHeight="1" x14ac:dyDescent="0.2">
      <c r="A727" s="2"/>
      <c r="D727" s="2"/>
      <c r="F727" s="2"/>
      <c r="H727" s="2"/>
      <c r="I727" s="2"/>
    </row>
    <row r="728" spans="1:9" ht="15.75" customHeight="1" x14ac:dyDescent="0.2">
      <c r="A728" s="2"/>
      <c r="D728" s="2"/>
      <c r="F728" s="2"/>
      <c r="H728" s="2"/>
      <c r="I728" s="2"/>
    </row>
    <row r="729" spans="1:9" ht="15.75" customHeight="1" x14ac:dyDescent="0.2">
      <c r="A729" s="2"/>
      <c r="D729" s="2"/>
      <c r="F729" s="2"/>
      <c r="H729" s="2"/>
      <c r="I729" s="2"/>
    </row>
    <row r="730" spans="1:9" ht="15.75" customHeight="1" x14ac:dyDescent="0.2">
      <c r="A730" s="2"/>
      <c r="D730" s="2"/>
      <c r="F730" s="2"/>
      <c r="H730" s="2"/>
      <c r="I730" s="2"/>
    </row>
    <row r="731" spans="1:9" ht="15.75" customHeight="1" x14ac:dyDescent="0.2">
      <c r="A731" s="2"/>
      <c r="D731" s="2"/>
      <c r="F731" s="2"/>
      <c r="H731" s="2"/>
      <c r="I731" s="2"/>
    </row>
    <row r="732" spans="1:9" ht="15.75" customHeight="1" x14ac:dyDescent="0.2">
      <c r="A732" s="2"/>
      <c r="D732" s="2"/>
      <c r="F732" s="2"/>
      <c r="H732" s="2"/>
      <c r="I732" s="2"/>
    </row>
    <row r="733" spans="1:9" ht="15.75" customHeight="1" x14ac:dyDescent="0.2">
      <c r="A733" s="2"/>
      <c r="D733" s="2"/>
      <c r="F733" s="2"/>
      <c r="H733" s="2"/>
      <c r="I733" s="2"/>
    </row>
    <row r="734" spans="1:9" ht="15.75" customHeight="1" x14ac:dyDescent="0.2">
      <c r="A734" s="2"/>
      <c r="D734" s="2"/>
      <c r="F734" s="2"/>
      <c r="H734" s="2"/>
      <c r="I734" s="2"/>
    </row>
    <row r="735" spans="1:9" ht="15.75" customHeight="1" x14ac:dyDescent="0.2">
      <c r="A735" s="2"/>
      <c r="D735" s="2"/>
      <c r="F735" s="2"/>
      <c r="H735" s="2"/>
      <c r="I735" s="2"/>
    </row>
    <row r="736" spans="1:9" ht="15.75" customHeight="1" x14ac:dyDescent="0.2">
      <c r="A736" s="2"/>
      <c r="D736" s="2"/>
      <c r="F736" s="2"/>
      <c r="H736" s="2"/>
      <c r="I736" s="2"/>
    </row>
    <row r="737" spans="1:9" ht="15.75" customHeight="1" x14ac:dyDescent="0.2">
      <c r="A737" s="2"/>
      <c r="D737" s="2"/>
      <c r="F737" s="2"/>
      <c r="H737" s="2"/>
      <c r="I737" s="2"/>
    </row>
    <row r="738" spans="1:9" ht="15.75" customHeight="1" x14ac:dyDescent="0.2">
      <c r="A738" s="2"/>
      <c r="D738" s="2"/>
      <c r="F738" s="2"/>
      <c r="H738" s="2"/>
      <c r="I738" s="2"/>
    </row>
    <row r="739" spans="1:9" ht="15.75" customHeight="1" x14ac:dyDescent="0.2">
      <c r="A739" s="2"/>
      <c r="D739" s="2"/>
      <c r="F739" s="2"/>
      <c r="H739" s="2"/>
      <c r="I739" s="2"/>
    </row>
    <row r="740" spans="1:9" ht="15.75" customHeight="1" x14ac:dyDescent="0.2">
      <c r="A740" s="2"/>
      <c r="D740" s="2"/>
      <c r="F740" s="2"/>
      <c r="H740" s="2"/>
      <c r="I740" s="2"/>
    </row>
    <row r="741" spans="1:9" ht="15.75" customHeight="1" x14ac:dyDescent="0.2">
      <c r="A741" s="2"/>
      <c r="D741" s="2"/>
      <c r="F741" s="2"/>
      <c r="H741" s="2"/>
      <c r="I741" s="2"/>
    </row>
    <row r="742" spans="1:9" ht="15.75" customHeight="1" x14ac:dyDescent="0.2">
      <c r="A742" s="2"/>
      <c r="D742" s="2"/>
      <c r="F742" s="2"/>
      <c r="H742" s="2"/>
      <c r="I742" s="2"/>
    </row>
    <row r="743" spans="1:9" ht="15.75" customHeight="1" x14ac:dyDescent="0.2">
      <c r="A743" s="2"/>
      <c r="D743" s="2"/>
      <c r="F743" s="2"/>
      <c r="H743" s="2"/>
      <c r="I743" s="2"/>
    </row>
    <row r="744" spans="1:9" ht="15.75" customHeight="1" x14ac:dyDescent="0.2">
      <c r="A744" s="2"/>
      <c r="D744" s="2"/>
      <c r="F744" s="2"/>
      <c r="H744" s="2"/>
      <c r="I744" s="2"/>
    </row>
    <row r="745" spans="1:9" ht="15.75" customHeight="1" x14ac:dyDescent="0.2">
      <c r="A745" s="2"/>
      <c r="D745" s="2"/>
      <c r="F745" s="2"/>
      <c r="H745" s="2"/>
      <c r="I745" s="2"/>
    </row>
    <row r="746" spans="1:9" ht="15.75" customHeight="1" x14ac:dyDescent="0.2">
      <c r="A746" s="2"/>
      <c r="D746" s="2"/>
      <c r="F746" s="2"/>
      <c r="H746" s="2"/>
      <c r="I746" s="2"/>
    </row>
    <row r="747" spans="1:9" ht="15.75" customHeight="1" x14ac:dyDescent="0.2">
      <c r="A747" s="2"/>
      <c r="D747" s="2"/>
      <c r="F747" s="2"/>
      <c r="H747" s="2"/>
      <c r="I747" s="2"/>
    </row>
    <row r="748" spans="1:9" ht="15.75" customHeight="1" x14ac:dyDescent="0.2">
      <c r="A748" s="2"/>
      <c r="D748" s="2"/>
      <c r="F748" s="2"/>
      <c r="H748" s="2"/>
      <c r="I748" s="2"/>
    </row>
    <row r="749" spans="1:9" ht="15.75" customHeight="1" x14ac:dyDescent="0.2">
      <c r="A749" s="2"/>
      <c r="D749" s="2"/>
      <c r="F749" s="2"/>
      <c r="H749" s="2"/>
      <c r="I749" s="2"/>
    </row>
    <row r="750" spans="1:9" ht="15.75" customHeight="1" x14ac:dyDescent="0.2">
      <c r="A750" s="2"/>
      <c r="D750" s="2"/>
      <c r="F750" s="2"/>
      <c r="H750" s="2"/>
      <c r="I750" s="2"/>
    </row>
    <row r="751" spans="1:9" ht="15.75" customHeight="1" x14ac:dyDescent="0.2">
      <c r="A751" s="2"/>
      <c r="D751" s="2"/>
      <c r="F751" s="2"/>
      <c r="H751" s="2"/>
      <c r="I751" s="2"/>
    </row>
    <row r="752" spans="1:9" ht="15.75" customHeight="1" x14ac:dyDescent="0.2">
      <c r="A752" s="2"/>
      <c r="D752" s="2"/>
      <c r="F752" s="2"/>
      <c r="H752" s="2"/>
      <c r="I752" s="2"/>
    </row>
    <row r="753" spans="1:9" ht="15.75" customHeight="1" x14ac:dyDescent="0.2">
      <c r="A753" s="2"/>
      <c r="D753" s="2"/>
      <c r="F753" s="2"/>
      <c r="H753" s="2"/>
      <c r="I753" s="2"/>
    </row>
    <row r="754" spans="1:9" ht="15.75" customHeight="1" x14ac:dyDescent="0.2">
      <c r="A754" s="2"/>
      <c r="D754" s="2"/>
      <c r="F754" s="2"/>
      <c r="H754" s="2"/>
      <c r="I754" s="2"/>
    </row>
    <row r="755" spans="1:9" ht="15.75" customHeight="1" x14ac:dyDescent="0.2">
      <c r="A755" s="2"/>
      <c r="D755" s="2"/>
      <c r="F755" s="2"/>
      <c r="H755" s="2"/>
      <c r="I755" s="2"/>
    </row>
    <row r="756" spans="1:9" ht="15.75" customHeight="1" x14ac:dyDescent="0.2">
      <c r="A756" s="2"/>
      <c r="D756" s="2"/>
      <c r="F756" s="2"/>
      <c r="H756" s="2"/>
      <c r="I756" s="2"/>
    </row>
    <row r="757" spans="1:9" ht="15.75" customHeight="1" x14ac:dyDescent="0.2">
      <c r="A757" s="2"/>
      <c r="D757" s="2"/>
      <c r="F757" s="2"/>
      <c r="H757" s="2"/>
      <c r="I757" s="2"/>
    </row>
    <row r="758" spans="1:9" ht="15.75" customHeight="1" x14ac:dyDescent="0.2">
      <c r="A758" s="2"/>
      <c r="D758" s="2"/>
      <c r="F758" s="2"/>
      <c r="H758" s="2"/>
      <c r="I758" s="2"/>
    </row>
    <row r="759" spans="1:9" ht="15.75" customHeight="1" x14ac:dyDescent="0.2">
      <c r="A759" s="2"/>
      <c r="D759" s="2"/>
      <c r="F759" s="2"/>
      <c r="H759" s="2"/>
      <c r="I759" s="2"/>
    </row>
    <row r="760" spans="1:9" ht="15.75" customHeight="1" x14ac:dyDescent="0.2">
      <c r="A760" s="2"/>
      <c r="D760" s="2"/>
      <c r="F760" s="2"/>
      <c r="H760" s="2"/>
      <c r="I760" s="2"/>
    </row>
    <row r="761" spans="1:9" ht="15.75" customHeight="1" x14ac:dyDescent="0.2">
      <c r="A761" s="2"/>
      <c r="D761" s="2"/>
      <c r="F761" s="2"/>
      <c r="H761" s="2"/>
      <c r="I761" s="2"/>
    </row>
    <row r="762" spans="1:9" ht="15.75" customHeight="1" x14ac:dyDescent="0.2">
      <c r="A762" s="2"/>
      <c r="D762" s="2"/>
      <c r="F762" s="2"/>
      <c r="H762" s="2"/>
      <c r="I762" s="2"/>
    </row>
    <row r="763" spans="1:9" ht="15.75" customHeight="1" x14ac:dyDescent="0.2">
      <c r="A763" s="2"/>
      <c r="D763" s="2"/>
      <c r="F763" s="2"/>
      <c r="H763" s="2"/>
      <c r="I763" s="2"/>
    </row>
    <row r="764" spans="1:9" ht="15.75" customHeight="1" x14ac:dyDescent="0.2">
      <c r="A764" s="2"/>
      <c r="D764" s="2"/>
      <c r="F764" s="2"/>
      <c r="H764" s="2"/>
      <c r="I764" s="2"/>
    </row>
    <row r="765" spans="1:9" ht="15.75" customHeight="1" x14ac:dyDescent="0.2">
      <c r="A765" s="2"/>
      <c r="D765" s="2"/>
      <c r="F765" s="2"/>
      <c r="H765" s="2"/>
      <c r="I765" s="2"/>
    </row>
    <row r="766" spans="1:9" ht="15.75" customHeight="1" x14ac:dyDescent="0.2">
      <c r="A766" s="2"/>
      <c r="D766" s="2"/>
      <c r="F766" s="2"/>
      <c r="H766" s="2"/>
      <c r="I766" s="2"/>
    </row>
    <row r="767" spans="1:9" ht="15.75" customHeight="1" x14ac:dyDescent="0.2">
      <c r="A767" s="2"/>
      <c r="D767" s="2"/>
      <c r="F767" s="2"/>
      <c r="H767" s="2"/>
      <c r="I767" s="2"/>
    </row>
    <row r="768" spans="1:9" ht="15.75" customHeight="1" x14ac:dyDescent="0.2">
      <c r="A768" s="2"/>
      <c r="D768" s="2"/>
      <c r="F768" s="2"/>
      <c r="H768" s="2"/>
      <c r="I768" s="2"/>
    </row>
    <row r="769" spans="1:9" ht="15.75" customHeight="1" x14ac:dyDescent="0.2">
      <c r="A769" s="2"/>
      <c r="D769" s="2"/>
      <c r="F769" s="2"/>
      <c r="H769" s="2"/>
      <c r="I769" s="2"/>
    </row>
    <row r="770" spans="1:9" ht="15.75" customHeight="1" x14ac:dyDescent="0.2">
      <c r="A770" s="2"/>
      <c r="D770" s="2"/>
      <c r="F770" s="2"/>
      <c r="H770" s="2"/>
      <c r="I770" s="2"/>
    </row>
    <row r="771" spans="1:9" ht="15.75" customHeight="1" x14ac:dyDescent="0.2">
      <c r="A771" s="2"/>
      <c r="D771" s="2"/>
      <c r="F771" s="2"/>
      <c r="H771" s="2"/>
      <c r="I771" s="2"/>
    </row>
    <row r="772" spans="1:9" ht="15.75" customHeight="1" x14ac:dyDescent="0.2">
      <c r="A772" s="2"/>
      <c r="D772" s="2"/>
      <c r="F772" s="2"/>
      <c r="H772" s="2"/>
      <c r="I772" s="2"/>
    </row>
    <row r="773" spans="1:9" ht="15.75" customHeight="1" x14ac:dyDescent="0.2">
      <c r="A773" s="2"/>
      <c r="D773" s="2"/>
      <c r="F773" s="2"/>
      <c r="H773" s="2"/>
      <c r="I773" s="2"/>
    </row>
    <row r="774" spans="1:9" ht="15.75" customHeight="1" x14ac:dyDescent="0.2">
      <c r="A774" s="2"/>
      <c r="D774" s="2"/>
      <c r="F774" s="2"/>
      <c r="H774" s="2"/>
      <c r="I774" s="2"/>
    </row>
    <row r="775" spans="1:9" ht="15.75" customHeight="1" x14ac:dyDescent="0.2">
      <c r="A775" s="2"/>
      <c r="D775" s="2"/>
      <c r="F775" s="2"/>
      <c r="H775" s="2"/>
      <c r="I775" s="2"/>
    </row>
    <row r="776" spans="1:9" ht="15.75" customHeight="1" x14ac:dyDescent="0.2">
      <c r="A776" s="2"/>
      <c r="D776" s="2"/>
      <c r="F776" s="2"/>
      <c r="H776" s="2"/>
      <c r="I776" s="2"/>
    </row>
    <row r="777" spans="1:9" ht="15.75" customHeight="1" x14ac:dyDescent="0.2">
      <c r="A777" s="2"/>
      <c r="D777" s="2"/>
      <c r="F777" s="2"/>
      <c r="H777" s="2"/>
      <c r="I777" s="2"/>
    </row>
    <row r="778" spans="1:9" ht="15.75" customHeight="1" x14ac:dyDescent="0.2">
      <c r="A778" s="2"/>
      <c r="D778" s="2"/>
      <c r="F778" s="2"/>
      <c r="H778" s="2"/>
      <c r="I778" s="2"/>
    </row>
    <row r="779" spans="1:9" ht="15.75" customHeight="1" x14ac:dyDescent="0.2">
      <c r="A779" s="2"/>
      <c r="D779" s="2"/>
      <c r="F779" s="2"/>
      <c r="H779" s="2"/>
      <c r="I779" s="2"/>
    </row>
    <row r="780" spans="1:9" ht="15.75" customHeight="1" x14ac:dyDescent="0.2">
      <c r="A780" s="2"/>
      <c r="D780" s="2"/>
      <c r="F780" s="2"/>
      <c r="H780" s="2"/>
      <c r="I780" s="2"/>
    </row>
    <row r="781" spans="1:9" ht="15.75" customHeight="1" x14ac:dyDescent="0.2">
      <c r="A781" s="2"/>
      <c r="D781" s="2"/>
      <c r="F781" s="2"/>
      <c r="H781" s="2"/>
      <c r="I781" s="2"/>
    </row>
    <row r="782" spans="1:9" ht="15.75" customHeight="1" x14ac:dyDescent="0.2">
      <c r="A782" s="2"/>
      <c r="D782" s="2"/>
      <c r="F782" s="2"/>
      <c r="H782" s="2"/>
      <c r="I782" s="2"/>
    </row>
    <row r="783" spans="1:9" ht="15.75" customHeight="1" x14ac:dyDescent="0.2">
      <c r="A783" s="2"/>
      <c r="D783" s="2"/>
      <c r="F783" s="2"/>
      <c r="H783" s="2"/>
      <c r="I783" s="2"/>
    </row>
    <row r="784" spans="1:9" ht="15.75" customHeight="1" x14ac:dyDescent="0.2">
      <c r="A784" s="2"/>
      <c r="D784" s="2"/>
      <c r="F784" s="2"/>
      <c r="H784" s="2"/>
      <c r="I784" s="2"/>
    </row>
    <row r="785" spans="1:9" ht="15.75" customHeight="1" x14ac:dyDescent="0.2">
      <c r="A785" s="2"/>
      <c r="D785" s="2"/>
      <c r="F785" s="2"/>
      <c r="H785" s="2"/>
      <c r="I785" s="2"/>
    </row>
    <row r="786" spans="1:9" ht="15.75" customHeight="1" x14ac:dyDescent="0.2">
      <c r="A786" s="2"/>
      <c r="D786" s="2"/>
      <c r="F786" s="2"/>
      <c r="H786" s="2"/>
      <c r="I786" s="2"/>
    </row>
    <row r="787" spans="1:9" ht="15.75" customHeight="1" x14ac:dyDescent="0.2">
      <c r="A787" s="2"/>
      <c r="D787" s="2"/>
      <c r="F787" s="2"/>
      <c r="H787" s="2"/>
      <c r="I787" s="2"/>
    </row>
    <row r="788" spans="1:9" ht="15.75" customHeight="1" x14ac:dyDescent="0.2">
      <c r="A788" s="2"/>
      <c r="D788" s="2"/>
      <c r="F788" s="2"/>
      <c r="H788" s="2"/>
      <c r="I788" s="2"/>
    </row>
    <row r="789" spans="1:9" ht="15.75" customHeight="1" x14ac:dyDescent="0.2">
      <c r="A789" s="2"/>
      <c r="D789" s="2"/>
      <c r="F789" s="2"/>
      <c r="H789" s="2"/>
      <c r="I789" s="2"/>
    </row>
    <row r="790" spans="1:9" ht="15.75" customHeight="1" x14ac:dyDescent="0.2">
      <c r="A790" s="2"/>
      <c r="D790" s="2"/>
      <c r="F790" s="2"/>
      <c r="H790" s="2"/>
      <c r="I790" s="2"/>
    </row>
    <row r="791" spans="1:9" ht="15.75" customHeight="1" x14ac:dyDescent="0.2">
      <c r="A791" s="2"/>
      <c r="D791" s="2"/>
      <c r="F791" s="2"/>
      <c r="H791" s="2"/>
      <c r="I791" s="2"/>
    </row>
    <row r="792" spans="1:9" ht="15.75" customHeight="1" x14ac:dyDescent="0.2">
      <c r="A792" s="2"/>
      <c r="D792" s="2"/>
      <c r="F792" s="2"/>
      <c r="H792" s="2"/>
      <c r="I792" s="2"/>
    </row>
    <row r="793" spans="1:9" ht="15.75" customHeight="1" x14ac:dyDescent="0.2">
      <c r="A793" s="2"/>
      <c r="D793" s="2"/>
      <c r="F793" s="2"/>
      <c r="H793" s="2"/>
      <c r="I793" s="2"/>
    </row>
    <row r="794" spans="1:9" ht="15.75" customHeight="1" x14ac:dyDescent="0.2">
      <c r="A794" s="2"/>
      <c r="D794" s="2"/>
      <c r="F794" s="2"/>
      <c r="H794" s="2"/>
      <c r="I794" s="2"/>
    </row>
    <row r="795" spans="1:9" ht="15.75" customHeight="1" x14ac:dyDescent="0.2">
      <c r="A795" s="2"/>
      <c r="D795" s="2"/>
      <c r="F795" s="2"/>
      <c r="H795" s="2"/>
      <c r="I795" s="2"/>
    </row>
    <row r="796" spans="1:9" ht="15.75" customHeight="1" x14ac:dyDescent="0.2">
      <c r="A796" s="2"/>
      <c r="D796" s="2"/>
      <c r="F796" s="2"/>
      <c r="H796" s="2"/>
      <c r="I796" s="2"/>
    </row>
    <row r="797" spans="1:9" ht="15.75" customHeight="1" x14ac:dyDescent="0.2">
      <c r="A797" s="2"/>
      <c r="D797" s="2"/>
      <c r="F797" s="2"/>
      <c r="H797" s="2"/>
      <c r="I797" s="2"/>
    </row>
    <row r="798" spans="1:9" ht="15.75" customHeight="1" x14ac:dyDescent="0.2">
      <c r="A798" s="2"/>
      <c r="D798" s="2"/>
      <c r="F798" s="2"/>
      <c r="H798" s="2"/>
      <c r="I798" s="2"/>
    </row>
    <row r="799" spans="1:9" ht="15.75" customHeight="1" x14ac:dyDescent="0.2">
      <c r="A799" s="2"/>
      <c r="D799" s="2"/>
      <c r="F799" s="2"/>
      <c r="H799" s="2"/>
      <c r="I799" s="2"/>
    </row>
    <row r="800" spans="1:9" ht="15.75" customHeight="1" x14ac:dyDescent="0.2">
      <c r="A800" s="2"/>
      <c r="D800" s="2"/>
      <c r="F800" s="2"/>
      <c r="H800" s="2"/>
      <c r="I800" s="2"/>
    </row>
    <row r="801" spans="1:9" ht="15.75" customHeight="1" x14ac:dyDescent="0.2">
      <c r="A801" s="2"/>
      <c r="D801" s="2"/>
      <c r="F801" s="2"/>
      <c r="H801" s="2"/>
      <c r="I801" s="2"/>
    </row>
    <row r="802" spans="1:9" ht="15.75" customHeight="1" x14ac:dyDescent="0.2">
      <c r="A802" s="2"/>
      <c r="D802" s="2"/>
      <c r="F802" s="2"/>
      <c r="H802" s="2"/>
      <c r="I802" s="2"/>
    </row>
    <row r="803" spans="1:9" ht="15.75" customHeight="1" x14ac:dyDescent="0.2">
      <c r="A803" s="2"/>
      <c r="D803" s="2"/>
      <c r="F803" s="2"/>
      <c r="H803" s="2"/>
      <c r="I803" s="2"/>
    </row>
    <row r="804" spans="1:9" ht="15.75" customHeight="1" x14ac:dyDescent="0.2">
      <c r="A804" s="2"/>
      <c r="D804" s="2"/>
      <c r="F804" s="2"/>
      <c r="H804" s="2"/>
      <c r="I804" s="2"/>
    </row>
    <row r="805" spans="1:9" ht="15.75" customHeight="1" x14ac:dyDescent="0.2">
      <c r="A805" s="2"/>
      <c r="D805" s="2"/>
      <c r="F805" s="2"/>
      <c r="H805" s="2"/>
      <c r="I805" s="2"/>
    </row>
    <row r="806" spans="1:9" ht="15.75" customHeight="1" x14ac:dyDescent="0.2">
      <c r="A806" s="2"/>
      <c r="D806" s="2"/>
      <c r="F806" s="2"/>
      <c r="H806" s="2"/>
      <c r="I806" s="2"/>
    </row>
    <row r="807" spans="1:9" ht="15.75" customHeight="1" x14ac:dyDescent="0.2">
      <c r="A807" s="2"/>
      <c r="D807" s="2"/>
      <c r="F807" s="2"/>
      <c r="H807" s="2"/>
      <c r="I807" s="2"/>
    </row>
    <row r="808" spans="1:9" ht="15.75" customHeight="1" x14ac:dyDescent="0.2">
      <c r="A808" s="2"/>
      <c r="D808" s="2"/>
      <c r="F808" s="2"/>
      <c r="H808" s="2"/>
      <c r="I808" s="2"/>
    </row>
    <row r="809" spans="1:9" ht="15.75" customHeight="1" x14ac:dyDescent="0.2">
      <c r="A809" s="2"/>
      <c r="D809" s="2"/>
      <c r="F809" s="2"/>
      <c r="H809" s="2"/>
      <c r="I809" s="2"/>
    </row>
    <row r="810" spans="1:9" ht="15.75" customHeight="1" x14ac:dyDescent="0.2">
      <c r="A810" s="2"/>
      <c r="D810" s="2"/>
      <c r="F810" s="2"/>
      <c r="H810" s="2"/>
      <c r="I810" s="2"/>
    </row>
    <row r="811" spans="1:9" ht="15.75" customHeight="1" x14ac:dyDescent="0.2">
      <c r="A811" s="2"/>
      <c r="D811" s="2"/>
      <c r="F811" s="2"/>
      <c r="H811" s="2"/>
      <c r="I811" s="2"/>
    </row>
    <row r="812" spans="1:9" ht="15.75" customHeight="1" x14ac:dyDescent="0.2">
      <c r="A812" s="2"/>
      <c r="D812" s="2"/>
      <c r="F812" s="2"/>
      <c r="H812" s="2"/>
      <c r="I812" s="2"/>
    </row>
    <row r="813" spans="1:9" ht="15.75" customHeight="1" x14ac:dyDescent="0.2">
      <c r="A813" s="2"/>
      <c r="D813" s="2"/>
      <c r="F813" s="2"/>
      <c r="H813" s="2"/>
      <c r="I813" s="2"/>
    </row>
    <row r="814" spans="1:9" ht="15.75" customHeight="1" x14ac:dyDescent="0.2">
      <c r="A814" s="2"/>
      <c r="D814" s="2"/>
      <c r="F814" s="2"/>
      <c r="H814" s="2"/>
      <c r="I814" s="2"/>
    </row>
    <row r="815" spans="1:9" ht="15.75" customHeight="1" x14ac:dyDescent="0.2">
      <c r="A815" s="2"/>
      <c r="D815" s="2"/>
      <c r="F815" s="2"/>
      <c r="H815" s="2"/>
      <c r="I815" s="2"/>
    </row>
    <row r="816" spans="1:9" ht="15.75" customHeight="1" x14ac:dyDescent="0.2">
      <c r="A816" s="2"/>
      <c r="D816" s="2"/>
      <c r="F816" s="2"/>
      <c r="H816" s="2"/>
      <c r="I816" s="2"/>
    </row>
    <row r="817" spans="1:9" ht="15.75" customHeight="1" x14ac:dyDescent="0.2">
      <c r="A817" s="2"/>
      <c r="D817" s="2"/>
      <c r="F817" s="2"/>
      <c r="H817" s="2"/>
      <c r="I817" s="2"/>
    </row>
    <row r="818" spans="1:9" ht="15.75" customHeight="1" x14ac:dyDescent="0.2">
      <c r="A818" s="2"/>
      <c r="D818" s="2"/>
      <c r="F818" s="2"/>
      <c r="H818" s="2"/>
      <c r="I818" s="2"/>
    </row>
    <row r="819" spans="1:9" ht="15.75" customHeight="1" x14ac:dyDescent="0.2">
      <c r="A819" s="2"/>
      <c r="D819" s="2"/>
      <c r="F819" s="2"/>
      <c r="H819" s="2"/>
      <c r="I819" s="2"/>
    </row>
    <row r="820" spans="1:9" ht="15.75" customHeight="1" x14ac:dyDescent="0.2">
      <c r="A820" s="2"/>
      <c r="D820" s="2"/>
      <c r="F820" s="2"/>
      <c r="H820" s="2"/>
      <c r="I820" s="2"/>
    </row>
    <row r="821" spans="1:9" ht="15.75" customHeight="1" x14ac:dyDescent="0.2">
      <c r="A821" s="2"/>
      <c r="D821" s="2"/>
      <c r="F821" s="2"/>
      <c r="H821" s="2"/>
      <c r="I821" s="2"/>
    </row>
    <row r="822" spans="1:9" ht="15.75" customHeight="1" x14ac:dyDescent="0.2">
      <c r="A822" s="2"/>
      <c r="D822" s="2"/>
      <c r="F822" s="2"/>
      <c r="H822" s="2"/>
      <c r="I822" s="2"/>
    </row>
    <row r="823" spans="1:9" ht="15.75" customHeight="1" x14ac:dyDescent="0.2">
      <c r="A823" s="2"/>
      <c r="D823" s="2"/>
      <c r="F823" s="2"/>
      <c r="H823" s="2"/>
      <c r="I823" s="2"/>
    </row>
    <row r="824" spans="1:9" ht="15.75" customHeight="1" x14ac:dyDescent="0.2">
      <c r="A824" s="2"/>
      <c r="D824" s="2"/>
      <c r="F824" s="2"/>
      <c r="H824" s="2"/>
      <c r="I824" s="2"/>
    </row>
    <row r="825" spans="1:9" ht="15.75" customHeight="1" x14ac:dyDescent="0.2">
      <c r="A825" s="2"/>
      <c r="D825" s="2"/>
      <c r="F825" s="2"/>
      <c r="H825" s="2"/>
      <c r="I825" s="2"/>
    </row>
    <row r="826" spans="1:9" ht="15.75" customHeight="1" x14ac:dyDescent="0.2">
      <c r="A826" s="2"/>
      <c r="D826" s="2"/>
      <c r="F826" s="2"/>
      <c r="H826" s="2"/>
      <c r="I826" s="2"/>
    </row>
    <row r="827" spans="1:9" ht="15.75" customHeight="1" x14ac:dyDescent="0.2">
      <c r="A827" s="2"/>
      <c r="D827" s="2"/>
      <c r="F827" s="2"/>
      <c r="H827" s="2"/>
      <c r="I827" s="2"/>
    </row>
    <row r="828" spans="1:9" ht="15.75" customHeight="1" x14ac:dyDescent="0.2">
      <c r="A828" s="2"/>
      <c r="D828" s="2"/>
      <c r="F828" s="2"/>
      <c r="H828" s="2"/>
      <c r="I828" s="2"/>
    </row>
    <row r="829" spans="1:9" ht="15.75" customHeight="1" x14ac:dyDescent="0.2">
      <c r="A829" s="2"/>
      <c r="D829" s="2"/>
      <c r="F829" s="2"/>
      <c r="H829" s="2"/>
      <c r="I829" s="2"/>
    </row>
    <row r="830" spans="1:9" ht="15.75" customHeight="1" x14ac:dyDescent="0.2">
      <c r="A830" s="2"/>
      <c r="D830" s="2"/>
      <c r="F830" s="2"/>
      <c r="H830" s="2"/>
      <c r="I830" s="2"/>
    </row>
    <row r="831" spans="1:9" ht="15.75" customHeight="1" x14ac:dyDescent="0.2">
      <c r="A831" s="2"/>
      <c r="D831" s="2"/>
      <c r="F831" s="2"/>
      <c r="H831" s="2"/>
      <c r="I831" s="2"/>
    </row>
    <row r="832" spans="1:9" ht="15.75" customHeight="1" x14ac:dyDescent="0.2">
      <c r="A832" s="2"/>
      <c r="D832" s="2"/>
      <c r="F832" s="2"/>
      <c r="H832" s="2"/>
      <c r="I832" s="2"/>
    </row>
    <row r="833" spans="1:9" ht="15.75" customHeight="1" x14ac:dyDescent="0.2">
      <c r="A833" s="2"/>
      <c r="D833" s="2"/>
      <c r="F833" s="2"/>
      <c r="H833" s="2"/>
      <c r="I833" s="2"/>
    </row>
    <row r="834" spans="1:9" ht="15.75" customHeight="1" x14ac:dyDescent="0.2">
      <c r="A834" s="2"/>
      <c r="D834" s="2"/>
      <c r="F834" s="2"/>
      <c r="H834" s="2"/>
      <c r="I834" s="2"/>
    </row>
    <row r="835" spans="1:9" ht="15.75" customHeight="1" x14ac:dyDescent="0.2">
      <c r="A835" s="2"/>
      <c r="D835" s="2"/>
      <c r="F835" s="2"/>
      <c r="H835" s="2"/>
      <c r="I835" s="2"/>
    </row>
    <row r="836" spans="1:9" ht="15.75" customHeight="1" x14ac:dyDescent="0.2">
      <c r="A836" s="2"/>
      <c r="D836" s="2"/>
      <c r="F836" s="2"/>
      <c r="H836" s="2"/>
      <c r="I836" s="2"/>
    </row>
    <row r="837" spans="1:9" ht="15.75" customHeight="1" x14ac:dyDescent="0.2">
      <c r="A837" s="2"/>
      <c r="D837" s="2"/>
      <c r="F837" s="2"/>
      <c r="H837" s="2"/>
      <c r="I837" s="2"/>
    </row>
    <row r="838" spans="1:9" ht="15.75" customHeight="1" x14ac:dyDescent="0.2">
      <c r="A838" s="2"/>
      <c r="D838" s="2"/>
      <c r="F838" s="2"/>
      <c r="H838" s="2"/>
      <c r="I838" s="2"/>
    </row>
    <row r="839" spans="1:9" ht="15.75" customHeight="1" x14ac:dyDescent="0.2">
      <c r="A839" s="2"/>
      <c r="D839" s="2"/>
      <c r="F839" s="2"/>
      <c r="H839" s="2"/>
      <c r="I839" s="2"/>
    </row>
    <row r="840" spans="1:9" ht="15.75" customHeight="1" x14ac:dyDescent="0.2">
      <c r="A840" s="2"/>
      <c r="D840" s="2"/>
      <c r="F840" s="2"/>
      <c r="H840" s="2"/>
      <c r="I840" s="2"/>
    </row>
    <row r="841" spans="1:9" ht="15.75" customHeight="1" x14ac:dyDescent="0.2">
      <c r="A841" s="2"/>
      <c r="D841" s="2"/>
      <c r="F841" s="2"/>
      <c r="H841" s="2"/>
      <c r="I841" s="2"/>
    </row>
    <row r="842" spans="1:9" ht="15.75" customHeight="1" x14ac:dyDescent="0.2">
      <c r="A842" s="2"/>
      <c r="D842" s="2"/>
      <c r="F842" s="2"/>
      <c r="H842" s="2"/>
      <c r="I842" s="2"/>
    </row>
    <row r="843" spans="1:9" ht="15.75" customHeight="1" x14ac:dyDescent="0.2">
      <c r="A843" s="2"/>
      <c r="D843" s="2"/>
      <c r="F843" s="2"/>
      <c r="H843" s="2"/>
      <c r="I843" s="2"/>
    </row>
    <row r="844" spans="1:9" ht="15.75" customHeight="1" x14ac:dyDescent="0.2">
      <c r="A844" s="2"/>
      <c r="D844" s="2"/>
      <c r="F844" s="2"/>
      <c r="H844" s="2"/>
      <c r="I844" s="2"/>
    </row>
    <row r="845" spans="1:9" ht="15.75" customHeight="1" x14ac:dyDescent="0.2">
      <c r="A845" s="2"/>
      <c r="D845" s="2"/>
      <c r="F845" s="2"/>
      <c r="H845" s="2"/>
      <c r="I845" s="2"/>
    </row>
    <row r="846" spans="1:9" ht="15.75" customHeight="1" x14ac:dyDescent="0.2">
      <c r="A846" s="2"/>
      <c r="D846" s="2"/>
      <c r="F846" s="2"/>
      <c r="H846" s="2"/>
      <c r="I846" s="2"/>
    </row>
    <row r="847" spans="1:9" ht="15.75" customHeight="1" x14ac:dyDescent="0.2">
      <c r="A847" s="2"/>
      <c r="D847" s="2"/>
      <c r="F847" s="2"/>
      <c r="H847" s="2"/>
      <c r="I847" s="2"/>
    </row>
    <row r="848" spans="1:9" ht="15.75" customHeight="1" x14ac:dyDescent="0.2">
      <c r="A848" s="2"/>
      <c r="D848" s="2"/>
      <c r="F848" s="2"/>
      <c r="H848" s="2"/>
      <c r="I848" s="2"/>
    </row>
    <row r="849" spans="1:9" ht="15.75" customHeight="1" x14ac:dyDescent="0.2">
      <c r="A849" s="2"/>
      <c r="D849" s="2"/>
      <c r="F849" s="2"/>
      <c r="H849" s="2"/>
      <c r="I849" s="2"/>
    </row>
    <row r="850" spans="1:9" ht="15.75" customHeight="1" x14ac:dyDescent="0.2">
      <c r="A850" s="2"/>
      <c r="D850" s="2"/>
      <c r="F850" s="2"/>
      <c r="H850" s="2"/>
      <c r="I850" s="2"/>
    </row>
    <row r="851" spans="1:9" ht="15.75" customHeight="1" x14ac:dyDescent="0.2">
      <c r="A851" s="2"/>
      <c r="D851" s="2"/>
      <c r="F851" s="2"/>
      <c r="H851" s="2"/>
      <c r="I851" s="2"/>
    </row>
    <row r="852" spans="1:9" ht="15.75" customHeight="1" x14ac:dyDescent="0.2">
      <c r="A852" s="2"/>
      <c r="D852" s="2"/>
      <c r="F852" s="2"/>
      <c r="H852" s="2"/>
      <c r="I852" s="2"/>
    </row>
    <row r="853" spans="1:9" ht="15.75" customHeight="1" x14ac:dyDescent="0.2">
      <c r="A853" s="2"/>
      <c r="D853" s="2"/>
      <c r="F853" s="2"/>
      <c r="H853" s="2"/>
      <c r="I853" s="2"/>
    </row>
    <row r="854" spans="1:9" ht="15.75" customHeight="1" x14ac:dyDescent="0.2">
      <c r="A854" s="2"/>
      <c r="D854" s="2"/>
      <c r="F854" s="2"/>
      <c r="H854" s="2"/>
      <c r="I854" s="2"/>
    </row>
    <row r="855" spans="1:9" ht="15.75" customHeight="1" x14ac:dyDescent="0.2">
      <c r="A855" s="2"/>
      <c r="D855" s="2"/>
      <c r="F855" s="2"/>
      <c r="H855" s="2"/>
      <c r="I855" s="2"/>
    </row>
    <row r="856" spans="1:9" ht="15.75" customHeight="1" x14ac:dyDescent="0.2">
      <c r="A856" s="2"/>
      <c r="D856" s="2"/>
      <c r="F856" s="2"/>
      <c r="H856" s="2"/>
      <c r="I856" s="2"/>
    </row>
    <row r="857" spans="1:9" ht="15.75" customHeight="1" x14ac:dyDescent="0.2">
      <c r="A857" s="2"/>
      <c r="D857" s="2"/>
      <c r="F857" s="2"/>
      <c r="H857" s="2"/>
      <c r="I857" s="2"/>
    </row>
    <row r="858" spans="1:9" ht="15.75" customHeight="1" x14ac:dyDescent="0.2">
      <c r="A858" s="2"/>
      <c r="D858" s="2"/>
      <c r="F858" s="2"/>
      <c r="H858" s="2"/>
      <c r="I858" s="2"/>
    </row>
    <row r="859" spans="1:9" ht="15.75" customHeight="1" x14ac:dyDescent="0.2">
      <c r="A859" s="2"/>
      <c r="D859" s="2"/>
      <c r="F859" s="2"/>
      <c r="H859" s="2"/>
      <c r="I859" s="2"/>
    </row>
    <row r="860" spans="1:9" ht="15.75" customHeight="1" x14ac:dyDescent="0.2">
      <c r="A860" s="2"/>
      <c r="D860" s="2"/>
      <c r="F860" s="2"/>
      <c r="H860" s="2"/>
      <c r="I860" s="2"/>
    </row>
    <row r="861" spans="1:9" ht="15.75" customHeight="1" x14ac:dyDescent="0.2">
      <c r="A861" s="2"/>
      <c r="D861" s="2"/>
      <c r="F861" s="2"/>
      <c r="H861" s="2"/>
      <c r="I861" s="2"/>
    </row>
    <row r="862" spans="1:9" ht="15.75" customHeight="1" x14ac:dyDescent="0.2">
      <c r="A862" s="2"/>
      <c r="D862" s="2"/>
      <c r="F862" s="2"/>
      <c r="H862" s="2"/>
      <c r="I862" s="2"/>
    </row>
    <row r="863" spans="1:9" ht="15.75" customHeight="1" x14ac:dyDescent="0.2">
      <c r="A863" s="2"/>
      <c r="D863" s="2"/>
      <c r="F863" s="2"/>
      <c r="H863" s="2"/>
      <c r="I863" s="2"/>
    </row>
    <row r="864" spans="1:9" ht="15.75" customHeight="1" x14ac:dyDescent="0.2">
      <c r="A864" s="2"/>
      <c r="D864" s="2"/>
      <c r="F864" s="2"/>
      <c r="H864" s="2"/>
      <c r="I864" s="2"/>
    </row>
    <row r="865" spans="1:9" ht="15.75" customHeight="1" x14ac:dyDescent="0.2">
      <c r="A865" s="2"/>
      <c r="D865" s="2"/>
      <c r="F865" s="2"/>
      <c r="H865" s="2"/>
      <c r="I865" s="2"/>
    </row>
    <row r="866" spans="1:9" ht="15.75" customHeight="1" x14ac:dyDescent="0.2">
      <c r="A866" s="2"/>
      <c r="D866" s="2"/>
      <c r="F866" s="2"/>
      <c r="H866" s="2"/>
      <c r="I866" s="2"/>
    </row>
    <row r="867" spans="1:9" ht="15.75" customHeight="1" x14ac:dyDescent="0.2">
      <c r="A867" s="2"/>
      <c r="D867" s="2"/>
      <c r="F867" s="2"/>
      <c r="H867" s="2"/>
      <c r="I867" s="2"/>
    </row>
    <row r="868" spans="1:9" ht="15.75" customHeight="1" x14ac:dyDescent="0.2">
      <c r="A868" s="2"/>
      <c r="D868" s="2"/>
      <c r="F868" s="2"/>
      <c r="H868" s="2"/>
      <c r="I868" s="2"/>
    </row>
    <row r="869" spans="1:9" ht="15.75" customHeight="1" x14ac:dyDescent="0.2">
      <c r="A869" s="2"/>
      <c r="D869" s="2"/>
      <c r="F869" s="2"/>
      <c r="H869" s="2"/>
      <c r="I869" s="2"/>
    </row>
    <row r="870" spans="1:9" ht="15.75" customHeight="1" x14ac:dyDescent="0.2">
      <c r="A870" s="2"/>
      <c r="D870" s="2"/>
      <c r="F870" s="2"/>
      <c r="H870" s="2"/>
      <c r="I870" s="2"/>
    </row>
    <row r="871" spans="1:9" ht="15.75" customHeight="1" x14ac:dyDescent="0.2">
      <c r="A871" s="2"/>
      <c r="D871" s="2"/>
      <c r="F871" s="2"/>
      <c r="H871" s="2"/>
      <c r="I871" s="2"/>
    </row>
    <row r="872" spans="1:9" ht="15.75" customHeight="1" x14ac:dyDescent="0.2">
      <c r="A872" s="2"/>
      <c r="D872" s="2"/>
      <c r="F872" s="2"/>
      <c r="H872" s="2"/>
      <c r="I872" s="2"/>
    </row>
    <row r="873" spans="1:9" ht="15.75" customHeight="1" x14ac:dyDescent="0.2">
      <c r="A873" s="2"/>
      <c r="D873" s="2"/>
      <c r="F873" s="2"/>
      <c r="H873" s="2"/>
      <c r="I873" s="2"/>
    </row>
    <row r="874" spans="1:9" ht="15.75" customHeight="1" x14ac:dyDescent="0.2">
      <c r="A874" s="2"/>
      <c r="D874" s="2"/>
      <c r="F874" s="2"/>
      <c r="H874" s="2"/>
      <c r="I874" s="2"/>
    </row>
    <row r="875" spans="1:9" ht="15.75" customHeight="1" x14ac:dyDescent="0.2">
      <c r="A875" s="2"/>
      <c r="D875" s="2"/>
      <c r="F875" s="2"/>
      <c r="H875" s="2"/>
      <c r="I875" s="2"/>
    </row>
    <row r="876" spans="1:9" ht="15.75" customHeight="1" x14ac:dyDescent="0.2">
      <c r="A876" s="2"/>
      <c r="D876" s="2"/>
      <c r="F876" s="2"/>
      <c r="H876" s="2"/>
      <c r="I876" s="2"/>
    </row>
    <row r="877" spans="1:9" ht="15.75" customHeight="1" x14ac:dyDescent="0.2">
      <c r="A877" s="2"/>
      <c r="D877" s="2"/>
      <c r="F877" s="2"/>
      <c r="H877" s="2"/>
      <c r="I877" s="2"/>
    </row>
    <row r="878" spans="1:9" ht="15.75" customHeight="1" x14ac:dyDescent="0.2">
      <c r="A878" s="2"/>
      <c r="D878" s="2"/>
      <c r="F878" s="2"/>
      <c r="H878" s="2"/>
      <c r="I878" s="2"/>
    </row>
    <row r="879" spans="1:9" ht="15.75" customHeight="1" x14ac:dyDescent="0.2">
      <c r="A879" s="2"/>
      <c r="D879" s="2"/>
      <c r="F879" s="2"/>
      <c r="H879" s="2"/>
      <c r="I879" s="2"/>
    </row>
    <row r="880" spans="1:9" ht="15.75" customHeight="1" x14ac:dyDescent="0.2">
      <c r="A880" s="2"/>
      <c r="D880" s="2"/>
      <c r="F880" s="2"/>
      <c r="H880" s="2"/>
      <c r="I880" s="2"/>
    </row>
    <row r="881" spans="1:9" ht="15.75" customHeight="1" x14ac:dyDescent="0.2">
      <c r="A881" s="2"/>
      <c r="D881" s="2"/>
      <c r="F881" s="2"/>
      <c r="H881" s="2"/>
      <c r="I881" s="2"/>
    </row>
    <row r="882" spans="1:9" ht="15.75" customHeight="1" x14ac:dyDescent="0.2">
      <c r="A882" s="2"/>
      <c r="D882" s="2"/>
      <c r="F882" s="2"/>
      <c r="H882" s="2"/>
      <c r="I882" s="2"/>
    </row>
    <row r="883" spans="1:9" ht="15.75" customHeight="1" x14ac:dyDescent="0.2">
      <c r="A883" s="2"/>
      <c r="D883" s="2"/>
      <c r="F883" s="2"/>
      <c r="H883" s="2"/>
      <c r="I883" s="2"/>
    </row>
    <row r="884" spans="1:9" ht="15.75" customHeight="1" x14ac:dyDescent="0.2">
      <c r="A884" s="2"/>
      <c r="D884" s="2"/>
      <c r="F884" s="2"/>
      <c r="H884" s="2"/>
      <c r="I884" s="2"/>
    </row>
    <row r="885" spans="1:9" ht="15.75" customHeight="1" x14ac:dyDescent="0.2">
      <c r="A885" s="2"/>
      <c r="D885" s="2"/>
      <c r="F885" s="2"/>
      <c r="H885" s="2"/>
      <c r="I885" s="2"/>
    </row>
    <row r="886" spans="1:9" ht="15.75" customHeight="1" x14ac:dyDescent="0.2">
      <c r="A886" s="2"/>
      <c r="D886" s="2"/>
      <c r="F886" s="2"/>
      <c r="H886" s="2"/>
      <c r="I886" s="2"/>
    </row>
    <row r="887" spans="1:9" ht="15.75" customHeight="1" x14ac:dyDescent="0.2">
      <c r="A887" s="2"/>
      <c r="D887" s="2"/>
      <c r="F887" s="2"/>
      <c r="H887" s="2"/>
      <c r="I887" s="2"/>
    </row>
    <row r="888" spans="1:9" ht="15.75" customHeight="1" x14ac:dyDescent="0.2">
      <c r="A888" s="2"/>
      <c r="D888" s="2"/>
      <c r="F888" s="2"/>
      <c r="H888" s="2"/>
      <c r="I888" s="2"/>
    </row>
    <row r="889" spans="1:9" ht="15.75" customHeight="1" x14ac:dyDescent="0.2">
      <c r="A889" s="2"/>
      <c r="D889" s="2"/>
      <c r="F889" s="2"/>
      <c r="H889" s="2"/>
      <c r="I889" s="2"/>
    </row>
    <row r="890" spans="1:9" ht="15.75" customHeight="1" x14ac:dyDescent="0.2">
      <c r="A890" s="2"/>
      <c r="D890" s="2"/>
      <c r="F890" s="2"/>
      <c r="H890" s="2"/>
      <c r="I890" s="2"/>
    </row>
    <row r="891" spans="1:9" ht="15.75" customHeight="1" x14ac:dyDescent="0.2">
      <c r="A891" s="2"/>
      <c r="D891" s="2"/>
      <c r="F891" s="2"/>
      <c r="H891" s="2"/>
      <c r="I891" s="2"/>
    </row>
    <row r="892" spans="1:9" ht="15.75" customHeight="1" x14ac:dyDescent="0.2">
      <c r="A892" s="2"/>
      <c r="D892" s="2"/>
      <c r="F892" s="2"/>
      <c r="H892" s="2"/>
      <c r="I892" s="2"/>
    </row>
    <row r="893" spans="1:9" ht="15.75" customHeight="1" x14ac:dyDescent="0.2">
      <c r="A893" s="2"/>
      <c r="D893" s="2"/>
      <c r="F893" s="2"/>
      <c r="H893" s="2"/>
      <c r="I893" s="2"/>
    </row>
    <row r="894" spans="1:9" ht="15.75" customHeight="1" x14ac:dyDescent="0.2">
      <c r="A894" s="2"/>
      <c r="D894" s="2"/>
      <c r="F894" s="2"/>
      <c r="H894" s="2"/>
      <c r="I894" s="2"/>
    </row>
    <row r="895" spans="1:9" ht="15.75" customHeight="1" x14ac:dyDescent="0.2">
      <c r="A895" s="2"/>
      <c r="D895" s="2"/>
      <c r="F895" s="2"/>
      <c r="H895" s="2"/>
      <c r="I895" s="2"/>
    </row>
    <row r="896" spans="1:9" ht="15.75" customHeight="1" x14ac:dyDescent="0.2">
      <c r="A896" s="2"/>
      <c r="D896" s="2"/>
      <c r="F896" s="2"/>
      <c r="H896" s="2"/>
      <c r="I896" s="2"/>
    </row>
    <row r="897" spans="1:9" ht="15.75" customHeight="1" x14ac:dyDescent="0.2">
      <c r="A897" s="2"/>
      <c r="D897" s="2"/>
      <c r="F897" s="2"/>
      <c r="H897" s="2"/>
      <c r="I897" s="2"/>
    </row>
    <row r="898" spans="1:9" ht="15.75" customHeight="1" x14ac:dyDescent="0.2">
      <c r="A898" s="2"/>
      <c r="D898" s="2"/>
      <c r="F898" s="2"/>
      <c r="H898" s="2"/>
      <c r="I898" s="2"/>
    </row>
    <row r="899" spans="1:9" ht="15.75" customHeight="1" x14ac:dyDescent="0.2">
      <c r="A899" s="2"/>
      <c r="D899" s="2"/>
      <c r="F899" s="2"/>
      <c r="H899" s="2"/>
      <c r="I899" s="2"/>
    </row>
    <row r="900" spans="1:9" ht="15.75" customHeight="1" x14ac:dyDescent="0.2">
      <c r="A900" s="2"/>
      <c r="D900" s="2"/>
      <c r="F900" s="2"/>
      <c r="H900" s="2"/>
      <c r="I900" s="2"/>
    </row>
    <row r="901" spans="1:9" ht="15.75" customHeight="1" x14ac:dyDescent="0.2">
      <c r="A901" s="2"/>
      <c r="D901" s="2"/>
      <c r="F901" s="2"/>
      <c r="H901" s="2"/>
      <c r="I901" s="2"/>
    </row>
    <row r="902" spans="1:9" ht="15.75" customHeight="1" x14ac:dyDescent="0.2">
      <c r="A902" s="2"/>
      <c r="D902" s="2"/>
      <c r="F902" s="2"/>
      <c r="H902" s="2"/>
      <c r="I902" s="2"/>
    </row>
    <row r="903" spans="1:9" ht="15.75" customHeight="1" x14ac:dyDescent="0.2">
      <c r="A903" s="2"/>
      <c r="D903" s="2"/>
      <c r="F903" s="2"/>
      <c r="H903" s="2"/>
      <c r="I903" s="2"/>
    </row>
    <row r="904" spans="1:9" ht="15.75" customHeight="1" x14ac:dyDescent="0.2">
      <c r="A904" s="2"/>
      <c r="D904" s="2"/>
      <c r="F904" s="2"/>
      <c r="H904" s="2"/>
      <c r="I904" s="2"/>
    </row>
    <row r="905" spans="1:9" ht="15.75" customHeight="1" x14ac:dyDescent="0.2">
      <c r="A905" s="2"/>
      <c r="D905" s="2"/>
      <c r="F905" s="2"/>
      <c r="H905" s="2"/>
      <c r="I905" s="2"/>
    </row>
    <row r="906" spans="1:9" ht="15.75" customHeight="1" x14ac:dyDescent="0.2">
      <c r="A906" s="2"/>
      <c r="D906" s="2"/>
      <c r="F906" s="2"/>
      <c r="H906" s="2"/>
      <c r="I906" s="2"/>
    </row>
    <row r="907" spans="1:9" ht="15.75" customHeight="1" x14ac:dyDescent="0.2">
      <c r="A907" s="2"/>
      <c r="D907" s="2"/>
      <c r="F907" s="2"/>
      <c r="H907" s="2"/>
      <c r="I907" s="2"/>
    </row>
    <row r="908" spans="1:9" ht="15.75" customHeight="1" x14ac:dyDescent="0.2">
      <c r="A908" s="2"/>
      <c r="D908" s="2"/>
      <c r="F908" s="2"/>
      <c r="H908" s="2"/>
      <c r="I908" s="2"/>
    </row>
    <row r="909" spans="1:9" ht="15.75" customHeight="1" x14ac:dyDescent="0.2">
      <c r="A909" s="2"/>
      <c r="D909" s="2"/>
      <c r="F909" s="2"/>
      <c r="H909" s="2"/>
      <c r="I909" s="2"/>
    </row>
    <row r="910" spans="1:9" ht="15.75" customHeight="1" x14ac:dyDescent="0.2">
      <c r="A910" s="2"/>
      <c r="D910" s="2"/>
      <c r="F910" s="2"/>
      <c r="H910" s="2"/>
      <c r="I910" s="2"/>
    </row>
    <row r="911" spans="1:9" ht="15.75" customHeight="1" x14ac:dyDescent="0.2">
      <c r="A911" s="2"/>
      <c r="D911" s="2"/>
      <c r="F911" s="2"/>
      <c r="H911" s="2"/>
      <c r="I911" s="2"/>
    </row>
    <row r="912" spans="1:9" ht="15.75" customHeight="1" x14ac:dyDescent="0.2">
      <c r="A912" s="2"/>
      <c r="D912" s="2"/>
      <c r="F912" s="2"/>
      <c r="H912" s="2"/>
      <c r="I912" s="2"/>
    </row>
    <row r="913" spans="1:9" ht="15.75" customHeight="1" x14ac:dyDescent="0.2">
      <c r="A913" s="2"/>
      <c r="D913" s="2"/>
      <c r="F913" s="2"/>
      <c r="H913" s="2"/>
      <c r="I913" s="2"/>
    </row>
    <row r="914" spans="1:9" ht="15.75" customHeight="1" x14ac:dyDescent="0.2">
      <c r="A914" s="2"/>
      <c r="D914" s="2"/>
      <c r="F914" s="2"/>
      <c r="H914" s="2"/>
      <c r="I914" s="2"/>
    </row>
    <row r="915" spans="1:9" ht="15.75" customHeight="1" x14ac:dyDescent="0.2">
      <c r="A915" s="2"/>
      <c r="D915" s="2"/>
      <c r="F915" s="2"/>
      <c r="H915" s="2"/>
      <c r="I915" s="2"/>
    </row>
    <row r="916" spans="1:9" ht="15.75" customHeight="1" x14ac:dyDescent="0.2">
      <c r="A916" s="2"/>
      <c r="D916" s="2"/>
      <c r="F916" s="2"/>
      <c r="H916" s="2"/>
      <c r="I916" s="2"/>
    </row>
    <row r="917" spans="1:9" ht="15.75" customHeight="1" x14ac:dyDescent="0.2">
      <c r="A917" s="2"/>
      <c r="D917" s="2"/>
      <c r="F917" s="2"/>
      <c r="H917" s="2"/>
      <c r="I917" s="2"/>
    </row>
    <row r="918" spans="1:9" ht="15.75" customHeight="1" x14ac:dyDescent="0.2">
      <c r="A918" s="2"/>
      <c r="D918" s="2"/>
      <c r="F918" s="2"/>
      <c r="H918" s="2"/>
      <c r="I918" s="2"/>
    </row>
    <row r="919" spans="1:9" ht="15.75" customHeight="1" x14ac:dyDescent="0.2">
      <c r="A919" s="2"/>
      <c r="D919" s="2"/>
      <c r="F919" s="2"/>
      <c r="H919" s="2"/>
      <c r="I919" s="2"/>
    </row>
    <row r="920" spans="1:9" ht="15.75" customHeight="1" x14ac:dyDescent="0.2">
      <c r="A920" s="2"/>
      <c r="D920" s="2"/>
      <c r="F920" s="2"/>
      <c r="H920" s="2"/>
      <c r="I920" s="2"/>
    </row>
    <row r="921" spans="1:9" ht="15.75" customHeight="1" x14ac:dyDescent="0.2">
      <c r="A921" s="2"/>
      <c r="D921" s="2"/>
      <c r="F921" s="2"/>
      <c r="H921" s="2"/>
      <c r="I921" s="2"/>
    </row>
    <row r="922" spans="1:9" ht="15.75" customHeight="1" x14ac:dyDescent="0.2">
      <c r="A922" s="2"/>
      <c r="D922" s="2"/>
      <c r="F922" s="2"/>
      <c r="H922" s="2"/>
      <c r="I922" s="2"/>
    </row>
    <row r="923" spans="1:9" ht="15.75" customHeight="1" x14ac:dyDescent="0.2">
      <c r="A923" s="2"/>
      <c r="D923" s="2"/>
      <c r="F923" s="2"/>
      <c r="H923" s="2"/>
      <c r="I923" s="2"/>
    </row>
    <row r="924" spans="1:9" ht="15.75" customHeight="1" x14ac:dyDescent="0.2">
      <c r="A924" s="2"/>
      <c r="D924" s="2"/>
      <c r="F924" s="2"/>
      <c r="H924" s="2"/>
      <c r="I924" s="2"/>
    </row>
    <row r="925" spans="1:9" ht="15.75" customHeight="1" x14ac:dyDescent="0.2">
      <c r="A925" s="2"/>
      <c r="D925" s="2"/>
      <c r="F925" s="2"/>
      <c r="H925" s="2"/>
      <c r="I925" s="2"/>
    </row>
    <row r="926" spans="1:9" ht="15.75" customHeight="1" x14ac:dyDescent="0.2">
      <c r="A926" s="2"/>
      <c r="D926" s="2"/>
      <c r="F926" s="2"/>
      <c r="H926" s="2"/>
      <c r="I926" s="2"/>
    </row>
    <row r="927" spans="1:9" ht="15.75" customHeight="1" x14ac:dyDescent="0.2">
      <c r="A927" s="2"/>
      <c r="D927" s="2"/>
      <c r="F927" s="2"/>
      <c r="H927" s="2"/>
      <c r="I927" s="2"/>
    </row>
    <row r="928" spans="1:9" ht="15.75" customHeight="1" x14ac:dyDescent="0.2">
      <c r="A928" s="2"/>
      <c r="D928" s="2"/>
      <c r="F928" s="2"/>
      <c r="H928" s="2"/>
      <c r="I928" s="2"/>
    </row>
    <row r="929" spans="1:9" ht="15.75" customHeight="1" x14ac:dyDescent="0.2">
      <c r="A929" s="2"/>
      <c r="D929" s="2"/>
      <c r="F929" s="2"/>
      <c r="H929" s="2"/>
      <c r="I929" s="2"/>
    </row>
    <row r="930" spans="1:9" ht="15.75" customHeight="1" x14ac:dyDescent="0.2">
      <c r="A930" s="2"/>
      <c r="D930" s="2"/>
      <c r="F930" s="2"/>
      <c r="H930" s="2"/>
      <c r="I930" s="2"/>
    </row>
    <row r="931" spans="1:9" ht="15.75" customHeight="1" x14ac:dyDescent="0.2">
      <c r="A931" s="2"/>
      <c r="D931" s="2"/>
      <c r="F931" s="2"/>
      <c r="H931" s="2"/>
      <c r="I931" s="2"/>
    </row>
    <row r="932" spans="1:9" ht="15.75" customHeight="1" x14ac:dyDescent="0.2">
      <c r="A932" s="2"/>
      <c r="D932" s="2"/>
      <c r="F932" s="2"/>
      <c r="H932" s="2"/>
      <c r="I932" s="2"/>
    </row>
    <row r="933" spans="1:9" ht="15.75" customHeight="1" x14ac:dyDescent="0.2">
      <c r="A933" s="2"/>
      <c r="D933" s="2"/>
      <c r="F933" s="2"/>
      <c r="H933" s="2"/>
      <c r="I933" s="2"/>
    </row>
    <row r="934" spans="1:9" ht="15.75" customHeight="1" x14ac:dyDescent="0.2">
      <c r="A934" s="2"/>
      <c r="D934" s="2"/>
      <c r="F934" s="2"/>
      <c r="H934" s="2"/>
      <c r="I934" s="2"/>
    </row>
    <row r="935" spans="1:9" ht="15.75" customHeight="1" x14ac:dyDescent="0.2">
      <c r="A935" s="2"/>
      <c r="D935" s="2"/>
      <c r="F935" s="2"/>
      <c r="H935" s="2"/>
      <c r="I935" s="2"/>
    </row>
    <row r="936" spans="1:9" ht="15.75" customHeight="1" x14ac:dyDescent="0.2">
      <c r="A936" s="2"/>
      <c r="D936" s="2"/>
      <c r="F936" s="2"/>
      <c r="H936" s="2"/>
      <c r="I936" s="2"/>
    </row>
    <row r="937" spans="1:9" ht="15.75" customHeight="1" x14ac:dyDescent="0.2">
      <c r="A937" s="2"/>
      <c r="D937" s="2"/>
      <c r="F937" s="2"/>
      <c r="H937" s="2"/>
      <c r="I937" s="2"/>
    </row>
    <row r="938" spans="1:9" ht="15.75" customHeight="1" x14ac:dyDescent="0.2">
      <c r="A938" s="2"/>
      <c r="D938" s="2"/>
      <c r="F938" s="2"/>
      <c r="H938" s="2"/>
      <c r="I938" s="2"/>
    </row>
    <row r="939" spans="1:9" ht="15.75" customHeight="1" x14ac:dyDescent="0.2">
      <c r="A939" s="2"/>
      <c r="D939" s="2"/>
      <c r="F939" s="2"/>
      <c r="H939" s="2"/>
      <c r="I939" s="2"/>
    </row>
    <row r="940" spans="1:9" ht="15.75" customHeight="1" x14ac:dyDescent="0.2">
      <c r="A940" s="2"/>
      <c r="D940" s="2"/>
      <c r="F940" s="2"/>
      <c r="H940" s="2"/>
      <c r="I940" s="2"/>
    </row>
    <row r="941" spans="1:9" ht="15.75" customHeight="1" x14ac:dyDescent="0.2">
      <c r="A941" s="2"/>
      <c r="D941" s="2"/>
      <c r="F941" s="2"/>
      <c r="H941" s="2"/>
      <c r="I941" s="2"/>
    </row>
    <row r="942" spans="1:9" ht="15.75" customHeight="1" x14ac:dyDescent="0.2">
      <c r="A942" s="2"/>
      <c r="D942" s="2"/>
      <c r="F942" s="2"/>
      <c r="H942" s="2"/>
      <c r="I942" s="2"/>
    </row>
    <row r="943" spans="1:9" ht="15.75" customHeight="1" x14ac:dyDescent="0.2">
      <c r="A943" s="2"/>
      <c r="D943" s="2"/>
      <c r="F943" s="2"/>
      <c r="H943" s="2"/>
      <c r="I943" s="2"/>
    </row>
    <row r="944" spans="1:9" ht="15.75" customHeight="1" x14ac:dyDescent="0.2">
      <c r="A944" s="2"/>
      <c r="D944" s="2"/>
      <c r="F944" s="2"/>
      <c r="H944" s="2"/>
      <c r="I944" s="2"/>
    </row>
    <row r="945" spans="1:9" ht="15.75" customHeight="1" x14ac:dyDescent="0.2">
      <c r="A945" s="2"/>
      <c r="D945" s="2"/>
      <c r="F945" s="2"/>
      <c r="H945" s="2"/>
      <c r="I945" s="2"/>
    </row>
    <row r="946" spans="1:9" ht="15.75" customHeight="1" x14ac:dyDescent="0.2">
      <c r="A946" s="2"/>
      <c r="D946" s="2"/>
      <c r="F946" s="2"/>
      <c r="H946" s="2"/>
      <c r="I946" s="2"/>
    </row>
    <row r="947" spans="1:9" ht="15.75" customHeight="1" x14ac:dyDescent="0.2">
      <c r="A947" s="2"/>
      <c r="D947" s="2"/>
      <c r="F947" s="2"/>
      <c r="H947" s="2"/>
      <c r="I947" s="2"/>
    </row>
    <row r="948" spans="1:9" ht="15.75" customHeight="1" x14ac:dyDescent="0.2">
      <c r="A948" s="2"/>
      <c r="D948" s="2"/>
      <c r="F948" s="2"/>
      <c r="H948" s="2"/>
      <c r="I948" s="2"/>
    </row>
    <row r="949" spans="1:9" ht="15.75" customHeight="1" x14ac:dyDescent="0.2">
      <c r="A949" s="2"/>
      <c r="D949" s="2"/>
      <c r="F949" s="2"/>
      <c r="H949" s="2"/>
      <c r="I949" s="2"/>
    </row>
    <row r="950" spans="1:9" ht="15.75" customHeight="1" x14ac:dyDescent="0.2">
      <c r="A950" s="2"/>
      <c r="D950" s="2"/>
      <c r="F950" s="2"/>
      <c r="H950" s="2"/>
      <c r="I950" s="2"/>
    </row>
    <row r="951" spans="1:9" ht="15.75" customHeight="1" x14ac:dyDescent="0.2">
      <c r="A951" s="2"/>
      <c r="D951" s="2"/>
      <c r="F951" s="2"/>
      <c r="H951" s="2"/>
      <c r="I951" s="2"/>
    </row>
    <row r="952" spans="1:9" ht="15.75" customHeight="1" x14ac:dyDescent="0.2">
      <c r="A952" s="2"/>
      <c r="D952" s="2"/>
      <c r="F952" s="2"/>
      <c r="H952" s="2"/>
      <c r="I952" s="2"/>
    </row>
    <row r="953" spans="1:9" ht="15.75" customHeight="1" x14ac:dyDescent="0.2">
      <c r="A953" s="2"/>
      <c r="D953" s="2"/>
      <c r="F953" s="2"/>
      <c r="H953" s="2"/>
      <c r="I953" s="2"/>
    </row>
    <row r="954" spans="1:9" ht="15.75" customHeight="1" x14ac:dyDescent="0.2">
      <c r="A954" s="2"/>
      <c r="D954" s="2"/>
      <c r="F954" s="2"/>
      <c r="H954" s="2"/>
      <c r="I954" s="2"/>
    </row>
    <row r="955" spans="1:9" ht="15.75" customHeight="1" x14ac:dyDescent="0.2">
      <c r="A955" s="2"/>
      <c r="D955" s="2"/>
      <c r="F955" s="2"/>
      <c r="H955" s="2"/>
      <c r="I955" s="2"/>
    </row>
    <row r="956" spans="1:9" ht="15.75" customHeight="1" x14ac:dyDescent="0.2">
      <c r="A956" s="2"/>
      <c r="D956" s="2"/>
      <c r="F956" s="2"/>
      <c r="H956" s="2"/>
      <c r="I956" s="2"/>
    </row>
    <row r="957" spans="1:9" ht="15.75" customHeight="1" x14ac:dyDescent="0.2">
      <c r="A957" s="2"/>
      <c r="D957" s="2"/>
      <c r="F957" s="2"/>
      <c r="H957" s="2"/>
      <c r="I957" s="2"/>
    </row>
    <row r="958" spans="1:9" ht="15.75" customHeight="1" x14ac:dyDescent="0.2">
      <c r="A958" s="2"/>
      <c r="D958" s="2"/>
      <c r="F958" s="2"/>
      <c r="H958" s="2"/>
      <c r="I958" s="2"/>
    </row>
    <row r="959" spans="1:9" ht="15.75" customHeight="1" x14ac:dyDescent="0.2">
      <c r="A959" s="2"/>
      <c r="D959" s="2"/>
      <c r="F959" s="2"/>
      <c r="H959" s="2"/>
      <c r="I959" s="2"/>
    </row>
    <row r="960" spans="1:9" ht="15.75" customHeight="1" x14ac:dyDescent="0.2">
      <c r="A960" s="2"/>
      <c r="D960" s="2"/>
      <c r="F960" s="2"/>
      <c r="H960" s="2"/>
      <c r="I960" s="2"/>
    </row>
    <row r="961" spans="1:9" ht="15.75" customHeight="1" x14ac:dyDescent="0.2">
      <c r="A961" s="2"/>
      <c r="D961" s="2"/>
      <c r="F961" s="2"/>
      <c r="H961" s="2"/>
      <c r="I961" s="2"/>
    </row>
    <row r="962" spans="1:9" ht="15.75" customHeight="1" x14ac:dyDescent="0.2">
      <c r="A962" s="2"/>
      <c r="D962" s="2"/>
      <c r="F962" s="2"/>
      <c r="H962" s="2"/>
      <c r="I962" s="2"/>
    </row>
    <row r="963" spans="1:9" ht="15.75" customHeight="1" x14ac:dyDescent="0.2">
      <c r="A963" s="2"/>
      <c r="D963" s="2"/>
      <c r="F963" s="2"/>
      <c r="H963" s="2"/>
      <c r="I963" s="2"/>
    </row>
    <row r="964" spans="1:9" ht="15.75" customHeight="1" x14ac:dyDescent="0.2">
      <c r="A964" s="2"/>
      <c r="D964" s="2"/>
      <c r="F964" s="2"/>
      <c r="H964" s="2"/>
      <c r="I964" s="2"/>
    </row>
    <row r="965" spans="1:9" ht="15.75" customHeight="1" x14ac:dyDescent="0.2">
      <c r="A965" s="2"/>
      <c r="D965" s="2"/>
      <c r="F965" s="2"/>
      <c r="H965" s="2"/>
      <c r="I965" s="2"/>
    </row>
    <row r="966" spans="1:9" ht="15.75" customHeight="1" x14ac:dyDescent="0.2">
      <c r="A966" s="2"/>
      <c r="D966" s="2"/>
      <c r="F966" s="2"/>
      <c r="H966" s="2"/>
      <c r="I966" s="2"/>
    </row>
    <row r="967" spans="1:9" ht="15.75" customHeight="1" x14ac:dyDescent="0.2">
      <c r="A967" s="2"/>
      <c r="D967" s="2"/>
      <c r="F967" s="2"/>
      <c r="H967" s="2"/>
      <c r="I967" s="2"/>
    </row>
    <row r="968" spans="1:9" ht="15.75" customHeight="1" x14ac:dyDescent="0.2">
      <c r="A968" s="2"/>
      <c r="D968" s="2"/>
      <c r="F968" s="2"/>
      <c r="H968" s="2"/>
      <c r="I968" s="2"/>
    </row>
    <row r="969" spans="1:9" ht="15.75" customHeight="1" x14ac:dyDescent="0.2">
      <c r="A969" s="2"/>
      <c r="D969" s="2"/>
      <c r="F969" s="2"/>
      <c r="H969" s="2"/>
      <c r="I969" s="2"/>
    </row>
    <row r="970" spans="1:9" ht="15.75" customHeight="1" x14ac:dyDescent="0.2">
      <c r="A970" s="2"/>
      <c r="D970" s="2"/>
      <c r="F970" s="2"/>
      <c r="H970" s="2"/>
      <c r="I970" s="2"/>
    </row>
    <row r="971" spans="1:9" ht="15.75" customHeight="1" x14ac:dyDescent="0.2">
      <c r="A971" s="2"/>
      <c r="D971" s="2"/>
      <c r="F971" s="2"/>
      <c r="H971" s="2"/>
      <c r="I971" s="2"/>
    </row>
    <row r="972" spans="1:9" ht="15.75" customHeight="1" x14ac:dyDescent="0.2">
      <c r="A972" s="2"/>
      <c r="D972" s="2"/>
      <c r="F972" s="2"/>
      <c r="H972" s="2"/>
      <c r="I972" s="2"/>
    </row>
    <row r="973" spans="1:9" ht="15.75" customHeight="1" x14ac:dyDescent="0.2">
      <c r="A973" s="2"/>
      <c r="D973" s="2"/>
      <c r="F973" s="2"/>
      <c r="H973" s="2"/>
      <c r="I973" s="2"/>
    </row>
    <row r="974" spans="1:9" ht="15.75" customHeight="1" x14ac:dyDescent="0.2">
      <c r="A974" s="2"/>
      <c r="D974" s="2"/>
      <c r="F974" s="2"/>
      <c r="H974" s="2"/>
      <c r="I974" s="2"/>
    </row>
    <row r="975" spans="1:9" ht="15.75" customHeight="1" x14ac:dyDescent="0.2">
      <c r="A975" s="2"/>
      <c r="D975" s="2"/>
      <c r="F975" s="2"/>
      <c r="H975" s="2"/>
      <c r="I975" s="2"/>
    </row>
    <row r="976" spans="1:9" ht="15.75" customHeight="1" x14ac:dyDescent="0.2">
      <c r="A976" s="2"/>
      <c r="D976" s="2"/>
      <c r="F976" s="2"/>
      <c r="H976" s="2"/>
      <c r="I976" s="2"/>
    </row>
    <row r="977" spans="1:9" ht="15.75" customHeight="1" x14ac:dyDescent="0.2">
      <c r="A977" s="2"/>
      <c r="D977" s="2"/>
      <c r="F977" s="2"/>
      <c r="H977" s="2"/>
      <c r="I977" s="2"/>
    </row>
    <row r="978" spans="1:9" ht="15.75" customHeight="1" x14ac:dyDescent="0.2">
      <c r="A978" s="2"/>
      <c r="D978" s="2"/>
      <c r="F978" s="2"/>
      <c r="H978" s="2"/>
      <c r="I978" s="2"/>
    </row>
    <row r="979" spans="1:9" ht="15.75" customHeight="1" x14ac:dyDescent="0.2">
      <c r="A979" s="2"/>
      <c r="D979" s="2"/>
      <c r="F979" s="2"/>
      <c r="H979" s="2"/>
      <c r="I979" s="2"/>
    </row>
    <row r="980" spans="1:9" ht="15.75" customHeight="1" x14ac:dyDescent="0.2">
      <c r="A980" s="2"/>
      <c r="D980" s="2"/>
      <c r="F980" s="2"/>
      <c r="H980" s="2"/>
      <c r="I980" s="2"/>
    </row>
    <row r="981" spans="1:9" ht="15.75" customHeight="1" x14ac:dyDescent="0.2">
      <c r="A981" s="2"/>
      <c r="D981" s="2"/>
      <c r="F981" s="2"/>
      <c r="H981" s="2"/>
      <c r="I981" s="2"/>
    </row>
    <row r="982" spans="1:9" ht="15.75" customHeight="1" x14ac:dyDescent="0.2">
      <c r="A982" s="2"/>
      <c r="D982" s="2"/>
      <c r="F982" s="2"/>
      <c r="H982" s="2"/>
      <c r="I982" s="2"/>
    </row>
    <row r="983" spans="1:9" ht="15.75" customHeight="1" x14ac:dyDescent="0.2">
      <c r="A983" s="2"/>
      <c r="D983" s="2"/>
      <c r="F983" s="2"/>
      <c r="H983" s="2"/>
      <c r="I983" s="2"/>
    </row>
    <row r="984" spans="1:9" ht="15.75" customHeight="1" x14ac:dyDescent="0.2">
      <c r="A984" s="2"/>
      <c r="D984" s="2"/>
      <c r="F984" s="2"/>
      <c r="H984" s="2"/>
      <c r="I984" s="2"/>
    </row>
    <row r="985" spans="1:9" ht="15.75" customHeight="1" x14ac:dyDescent="0.2">
      <c r="A985" s="2"/>
      <c r="D985" s="2"/>
      <c r="F985" s="2"/>
      <c r="H985" s="2"/>
      <c r="I985" s="2"/>
    </row>
    <row r="986" spans="1:9" ht="15.75" customHeight="1" x14ac:dyDescent="0.2">
      <c r="A986" s="2"/>
      <c r="D986" s="2"/>
      <c r="F986" s="2"/>
      <c r="H986" s="2"/>
      <c r="I986" s="2"/>
    </row>
    <row r="987" spans="1:9" ht="15.75" customHeight="1" x14ac:dyDescent="0.2">
      <c r="A987" s="2"/>
      <c r="D987" s="2"/>
      <c r="F987" s="2"/>
      <c r="H987" s="2"/>
      <c r="I987" s="2"/>
    </row>
    <row r="988" spans="1:9" ht="15.75" customHeight="1" x14ac:dyDescent="0.2">
      <c r="A988" s="2"/>
      <c r="D988" s="2"/>
      <c r="F988" s="2"/>
      <c r="H988" s="2"/>
      <c r="I988" s="2"/>
    </row>
    <row r="989" spans="1:9" ht="15.75" customHeight="1" x14ac:dyDescent="0.2">
      <c r="A989" s="2"/>
      <c r="D989" s="2"/>
      <c r="F989" s="2"/>
      <c r="H989" s="2"/>
      <c r="I989" s="2"/>
    </row>
    <row r="990" spans="1:9" ht="15.75" customHeight="1" x14ac:dyDescent="0.2">
      <c r="A990" s="2"/>
      <c r="D990" s="2"/>
      <c r="F990" s="2"/>
      <c r="H990" s="2"/>
      <c r="I990" s="2"/>
    </row>
    <row r="991" spans="1:9" ht="15.75" customHeight="1" x14ac:dyDescent="0.2">
      <c r="A991" s="2"/>
      <c r="D991" s="2"/>
      <c r="F991" s="2"/>
      <c r="H991" s="2"/>
      <c r="I991" s="2"/>
    </row>
    <row r="992" spans="1:9" ht="15.75" customHeight="1" x14ac:dyDescent="0.2">
      <c r="A992" s="2"/>
      <c r="D992" s="2"/>
      <c r="F992" s="2"/>
      <c r="H992" s="2"/>
      <c r="I992" s="2"/>
    </row>
    <row r="993" spans="1:9" ht="15.75" customHeight="1" x14ac:dyDescent="0.2">
      <c r="A993" s="2"/>
      <c r="D993" s="2"/>
      <c r="F993" s="2"/>
      <c r="H993" s="2"/>
      <c r="I993" s="2"/>
    </row>
    <row r="994" spans="1:9" ht="15.75" customHeight="1" x14ac:dyDescent="0.2">
      <c r="A994" s="2"/>
      <c r="D994" s="2"/>
      <c r="F994" s="2"/>
      <c r="H994" s="2"/>
      <c r="I994" s="2"/>
    </row>
    <row r="995" spans="1:9" ht="15.75" customHeight="1" x14ac:dyDescent="0.2">
      <c r="A995" s="2"/>
      <c r="D995" s="2"/>
      <c r="F995" s="2"/>
      <c r="H995" s="2"/>
      <c r="I995" s="2"/>
    </row>
    <row r="996" spans="1:9" ht="15.75" customHeight="1" x14ac:dyDescent="0.2">
      <c r="A996" s="2"/>
      <c r="D996" s="2"/>
      <c r="F996" s="2"/>
      <c r="H996" s="2"/>
      <c r="I996" s="2"/>
    </row>
    <row r="997" spans="1:9" ht="15.75" customHeight="1" x14ac:dyDescent="0.2">
      <c r="A997" s="2"/>
      <c r="D997" s="2"/>
      <c r="F997" s="2"/>
      <c r="H997" s="2"/>
      <c r="I997" s="2"/>
    </row>
    <row r="998" spans="1:9" ht="15.75" customHeight="1" x14ac:dyDescent="0.2">
      <c r="A998" s="2"/>
      <c r="D998" s="2"/>
      <c r="F998" s="2"/>
      <c r="H998" s="2"/>
      <c r="I998" s="2"/>
    </row>
    <row r="999" spans="1:9" ht="15.75" customHeight="1" x14ac:dyDescent="0.2">
      <c r="A999" s="2"/>
      <c r="D999" s="2"/>
      <c r="F999" s="2"/>
      <c r="H999" s="2"/>
      <c r="I999" s="2"/>
    </row>
    <row r="1000" spans="1:9" ht="15.75" customHeight="1" x14ac:dyDescent="0.2">
      <c r="A1000" s="2"/>
      <c r="D1000" s="2"/>
      <c r="F1000" s="2"/>
      <c r="H1000" s="2"/>
      <c r="I1000" s="2"/>
    </row>
  </sheetData>
  <autoFilter ref="A2:I155" xr:uid="{00000000-0009-0000-0000-000000000000}"/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268"/>
  <sheetViews>
    <sheetView zoomScale="110" zoomScaleNormal="110" workbookViewId="0">
      <selection activeCell="I146" sqref="I146"/>
    </sheetView>
  </sheetViews>
  <sheetFormatPr baseColWidth="10" defaultColWidth="14.5" defaultRowHeight="15" x14ac:dyDescent="0.2"/>
  <cols>
    <col min="1" max="1" width="10.6640625" customWidth="1"/>
    <col min="2" max="2" width="9.83203125" bestFit="1" customWidth="1"/>
    <col min="3" max="3" width="10.6640625" customWidth="1"/>
    <col min="4" max="4" width="9.83203125" bestFit="1" customWidth="1"/>
    <col min="5" max="5" width="9.1640625" bestFit="1" customWidth="1"/>
    <col min="6" max="6" width="9.6640625" bestFit="1" customWidth="1"/>
    <col min="7" max="7" width="37" bestFit="1" customWidth="1"/>
    <col min="8" max="8" width="26.33203125" bestFit="1" customWidth="1"/>
    <col min="9" max="9" width="19" bestFit="1" customWidth="1"/>
    <col min="10" max="10" width="50.83203125" customWidth="1"/>
    <col min="11" max="11" width="20.1640625" bestFit="1" customWidth="1"/>
    <col min="12" max="12" width="12" bestFit="1" customWidth="1"/>
    <col min="13" max="13" width="15.5" bestFit="1" customWidth="1"/>
    <col min="14" max="14" width="11.6640625" bestFit="1" customWidth="1"/>
    <col min="15" max="15" width="45.83203125" bestFit="1" customWidth="1"/>
    <col min="16" max="16" width="57.83203125" customWidth="1"/>
    <col min="17" max="17" width="104.1640625" customWidth="1"/>
    <col min="18" max="18" width="86.83203125" style="21" customWidth="1"/>
    <col min="19" max="19" width="23.1640625" bestFit="1" customWidth="1"/>
    <col min="20" max="20" width="22.6640625" bestFit="1" customWidth="1"/>
    <col min="21" max="21" width="65.5" customWidth="1"/>
    <col min="22" max="22" width="8" bestFit="1" customWidth="1"/>
    <col min="23" max="23" width="9.5" bestFit="1" customWidth="1"/>
    <col min="24" max="25" width="10.6640625" customWidth="1"/>
  </cols>
  <sheetData>
    <row r="1" spans="1:23" ht="16" x14ac:dyDescent="0.2">
      <c r="A1" s="5" t="s">
        <v>15</v>
      </c>
      <c r="G1" s="6"/>
      <c r="H1" s="6"/>
      <c r="I1" s="6"/>
      <c r="J1" s="6"/>
      <c r="K1" s="7"/>
      <c r="L1" s="7"/>
      <c r="M1" s="7"/>
      <c r="N1" s="7"/>
      <c r="O1" s="6"/>
      <c r="P1" s="7"/>
      <c r="Q1" s="7"/>
      <c r="R1" s="19"/>
      <c r="S1" s="7"/>
      <c r="T1" s="7"/>
      <c r="U1" s="7"/>
      <c r="V1" s="6"/>
      <c r="W1" s="6"/>
    </row>
    <row r="2" spans="1:23" x14ac:dyDescent="0.2">
      <c r="A2" s="8"/>
      <c r="B2" s="8"/>
      <c r="C2" s="8"/>
      <c r="D2" s="8"/>
      <c r="E2" s="8"/>
      <c r="F2" s="8"/>
      <c r="G2" s="8"/>
      <c r="H2" s="8"/>
      <c r="I2" s="8"/>
      <c r="J2" s="8"/>
      <c r="K2" s="15" t="s">
        <v>16</v>
      </c>
      <c r="L2" s="16"/>
      <c r="M2" s="16"/>
      <c r="N2" s="17"/>
      <c r="O2" s="8"/>
      <c r="P2" s="15" t="s">
        <v>17</v>
      </c>
      <c r="Q2" s="16"/>
      <c r="R2" s="16"/>
      <c r="S2" s="16"/>
      <c r="T2" s="16"/>
      <c r="U2" s="17"/>
      <c r="V2" s="8"/>
      <c r="W2" s="8"/>
    </row>
    <row r="3" spans="1:23" ht="16" x14ac:dyDescent="0.2">
      <c r="A3" s="9" t="s">
        <v>18</v>
      </c>
      <c r="B3" s="9" t="s">
        <v>19</v>
      </c>
      <c r="C3" s="9" t="s">
        <v>20</v>
      </c>
      <c r="D3" s="9" t="s">
        <v>21</v>
      </c>
      <c r="E3" s="9" t="s">
        <v>22</v>
      </c>
      <c r="F3" s="9" t="s">
        <v>23</v>
      </c>
      <c r="G3" s="9" t="s">
        <v>24</v>
      </c>
      <c r="H3" s="9" t="s">
        <v>25</v>
      </c>
      <c r="I3" s="9" t="s">
        <v>26</v>
      </c>
      <c r="J3" s="9" t="s">
        <v>27</v>
      </c>
      <c r="K3" s="9" t="s">
        <v>28</v>
      </c>
      <c r="L3" s="9" t="s">
        <v>29</v>
      </c>
      <c r="M3" s="9" t="s">
        <v>30</v>
      </c>
      <c r="N3" s="9" t="s">
        <v>31</v>
      </c>
      <c r="O3" s="9" t="s">
        <v>32</v>
      </c>
      <c r="P3" s="20" t="s">
        <v>33</v>
      </c>
      <c r="Q3" s="9" t="s">
        <v>34</v>
      </c>
      <c r="R3" s="20" t="s">
        <v>35</v>
      </c>
      <c r="S3" s="9" t="s">
        <v>36</v>
      </c>
      <c r="T3" s="9" t="s">
        <v>37</v>
      </c>
      <c r="U3" s="9" t="s">
        <v>38</v>
      </c>
      <c r="V3" s="9" t="s">
        <v>39</v>
      </c>
      <c r="W3" s="9" t="s">
        <v>40</v>
      </c>
    </row>
    <row r="4" spans="1:23" ht="16" x14ac:dyDescent="0.2">
      <c r="A4" s="8">
        <v>1</v>
      </c>
      <c r="B4" s="8">
        <v>1</v>
      </c>
      <c r="C4" s="8">
        <v>234393</v>
      </c>
      <c r="D4" s="8">
        <v>240393</v>
      </c>
      <c r="E4" s="8">
        <v>237393</v>
      </c>
      <c r="F4" s="8">
        <f t="shared" ref="F4:F258" si="0">D4-C4+1</f>
        <v>6001</v>
      </c>
      <c r="G4" s="8" t="s">
        <v>41</v>
      </c>
      <c r="H4" s="8" t="s">
        <v>42</v>
      </c>
      <c r="I4" s="8" t="s">
        <v>43</v>
      </c>
      <c r="J4" s="8" t="s">
        <v>44</v>
      </c>
      <c r="K4" s="8" t="s">
        <v>45</v>
      </c>
      <c r="L4" s="8" t="s">
        <v>45</v>
      </c>
      <c r="M4" s="8" t="s">
        <v>45</v>
      </c>
      <c r="N4" s="8" t="s">
        <v>45</v>
      </c>
      <c r="O4" s="8" t="s">
        <v>45</v>
      </c>
      <c r="P4" s="18" t="s">
        <v>45</v>
      </c>
      <c r="Q4" s="18" t="s">
        <v>45</v>
      </c>
      <c r="R4" s="18" t="s">
        <v>45</v>
      </c>
      <c r="S4" s="8" t="s">
        <v>45</v>
      </c>
      <c r="T4" s="8" t="s">
        <v>45</v>
      </c>
      <c r="U4" s="18" t="s">
        <v>45</v>
      </c>
      <c r="V4" s="8" t="s">
        <v>45</v>
      </c>
      <c r="W4" s="8"/>
    </row>
    <row r="5" spans="1:23" ht="16" x14ac:dyDescent="0.2">
      <c r="A5" s="8">
        <v>1</v>
      </c>
      <c r="B5" s="8">
        <v>2</v>
      </c>
      <c r="C5" s="8">
        <v>486860</v>
      </c>
      <c r="D5" s="8">
        <v>492860</v>
      </c>
      <c r="E5" s="8">
        <v>489860</v>
      </c>
      <c r="F5" s="8">
        <f t="shared" si="0"/>
        <v>6001</v>
      </c>
      <c r="G5" s="8" t="s">
        <v>46</v>
      </c>
      <c r="H5" s="8" t="s">
        <v>42</v>
      </c>
      <c r="I5" s="8" t="s">
        <v>47</v>
      </c>
      <c r="J5" s="8" t="s">
        <v>48</v>
      </c>
      <c r="K5" s="8" t="s">
        <v>49</v>
      </c>
      <c r="L5" s="8" t="s">
        <v>50</v>
      </c>
      <c r="M5" s="8" t="s">
        <v>51</v>
      </c>
      <c r="N5" s="8" t="s">
        <v>50</v>
      </c>
      <c r="O5" s="8" t="s">
        <v>52</v>
      </c>
      <c r="P5" s="18" t="s">
        <v>45</v>
      </c>
      <c r="Q5" s="18" t="s">
        <v>53</v>
      </c>
      <c r="R5" s="18" t="s">
        <v>54</v>
      </c>
      <c r="S5" s="8" t="s">
        <v>45</v>
      </c>
      <c r="T5" s="8" t="s">
        <v>45</v>
      </c>
      <c r="U5" s="18" t="s">
        <v>45</v>
      </c>
      <c r="V5" s="8" t="s">
        <v>45</v>
      </c>
      <c r="W5" s="8"/>
    </row>
    <row r="6" spans="1:23" ht="16" x14ac:dyDescent="0.2">
      <c r="A6" s="8">
        <v>1</v>
      </c>
      <c r="B6" s="8">
        <v>2</v>
      </c>
      <c r="C6" s="8">
        <v>486860</v>
      </c>
      <c r="D6" s="8">
        <v>492860</v>
      </c>
      <c r="E6" s="8">
        <v>489860</v>
      </c>
      <c r="F6" s="8">
        <f t="shared" si="0"/>
        <v>6001</v>
      </c>
      <c r="G6" s="8" t="s">
        <v>46</v>
      </c>
      <c r="H6" s="8" t="s">
        <v>42</v>
      </c>
      <c r="I6" s="8" t="s">
        <v>55</v>
      </c>
      <c r="J6" s="8" t="s">
        <v>44</v>
      </c>
      <c r="K6" s="8" t="s">
        <v>56</v>
      </c>
      <c r="L6" s="8" t="s">
        <v>50</v>
      </c>
      <c r="M6" s="8" t="s">
        <v>57</v>
      </c>
      <c r="N6" s="8" t="s">
        <v>57</v>
      </c>
      <c r="O6" s="8" t="s">
        <v>45</v>
      </c>
      <c r="P6" s="18" t="s">
        <v>58</v>
      </c>
      <c r="Q6" s="18" t="s">
        <v>59</v>
      </c>
      <c r="R6" s="18" t="s">
        <v>60</v>
      </c>
      <c r="S6" s="8" t="s">
        <v>45</v>
      </c>
      <c r="T6" s="8" t="s">
        <v>45</v>
      </c>
      <c r="U6" s="18" t="s">
        <v>45</v>
      </c>
      <c r="V6" s="8" t="s">
        <v>45</v>
      </c>
      <c r="W6" s="8"/>
    </row>
    <row r="7" spans="1:23" ht="32" x14ac:dyDescent="0.2">
      <c r="A7" s="8">
        <v>1</v>
      </c>
      <c r="B7" s="8">
        <v>2</v>
      </c>
      <c r="C7" s="8">
        <v>486860</v>
      </c>
      <c r="D7" s="8">
        <v>492860</v>
      </c>
      <c r="E7" s="8">
        <v>489860</v>
      </c>
      <c r="F7" s="8">
        <f t="shared" si="0"/>
        <v>6001</v>
      </c>
      <c r="G7" s="8" t="s">
        <v>46</v>
      </c>
      <c r="H7" s="8" t="s">
        <v>42</v>
      </c>
      <c r="I7" s="8" t="s">
        <v>61</v>
      </c>
      <c r="J7" s="8" t="s">
        <v>62</v>
      </c>
      <c r="K7" s="8" t="s">
        <v>45</v>
      </c>
      <c r="L7" s="8" t="s">
        <v>45</v>
      </c>
      <c r="M7" s="8" t="s">
        <v>45</v>
      </c>
      <c r="N7" s="8" t="s">
        <v>45</v>
      </c>
      <c r="O7" s="8" t="s">
        <v>45</v>
      </c>
      <c r="P7" s="18" t="s">
        <v>45</v>
      </c>
      <c r="Q7" s="18" t="s">
        <v>63</v>
      </c>
      <c r="R7" s="18" t="s">
        <v>64</v>
      </c>
      <c r="S7" s="8" t="s">
        <v>45</v>
      </c>
      <c r="T7" s="8" t="s">
        <v>45</v>
      </c>
      <c r="U7" s="18" t="s">
        <v>45</v>
      </c>
      <c r="V7" s="8" t="s">
        <v>45</v>
      </c>
      <c r="W7" s="8"/>
    </row>
    <row r="8" spans="1:23" ht="16" x14ac:dyDescent="0.2">
      <c r="A8" s="8">
        <v>1</v>
      </c>
      <c r="B8" s="8">
        <v>2</v>
      </c>
      <c r="C8" s="8">
        <v>486860</v>
      </c>
      <c r="D8" s="8">
        <v>492860</v>
      </c>
      <c r="E8" s="8">
        <v>489860</v>
      </c>
      <c r="F8" s="8">
        <f t="shared" si="0"/>
        <v>6001</v>
      </c>
      <c r="G8" s="8" t="s">
        <v>46</v>
      </c>
      <c r="H8" s="8" t="s">
        <v>42</v>
      </c>
      <c r="I8" s="8" t="s">
        <v>65</v>
      </c>
      <c r="J8" s="8" t="s">
        <v>66</v>
      </c>
      <c r="K8" s="8" t="s">
        <v>49</v>
      </c>
      <c r="L8" s="8" t="s">
        <v>50</v>
      </c>
      <c r="M8" s="8" t="s">
        <v>57</v>
      </c>
      <c r="N8" s="8" t="s">
        <v>57</v>
      </c>
      <c r="O8" s="8" t="s">
        <v>45</v>
      </c>
      <c r="P8" s="18" t="s">
        <v>58</v>
      </c>
      <c r="Q8" s="18" t="s">
        <v>59</v>
      </c>
      <c r="R8" s="18" t="s">
        <v>60</v>
      </c>
      <c r="S8" s="8" t="s">
        <v>45</v>
      </c>
      <c r="T8" s="8" t="s">
        <v>45</v>
      </c>
      <c r="U8" s="18" t="s">
        <v>67</v>
      </c>
      <c r="V8" s="8" t="s">
        <v>45</v>
      </c>
      <c r="W8" s="8"/>
    </row>
    <row r="9" spans="1:23" ht="16" x14ac:dyDescent="0.2">
      <c r="A9" s="8">
        <v>1</v>
      </c>
      <c r="B9" s="10">
        <v>3</v>
      </c>
      <c r="C9" s="23">
        <v>3878005</v>
      </c>
      <c r="D9" s="23">
        <v>3901005</v>
      </c>
      <c r="E9" s="22">
        <v>3881005</v>
      </c>
      <c r="F9" s="8">
        <f t="shared" si="0"/>
        <v>23001</v>
      </c>
      <c r="G9" s="8" t="s">
        <v>41</v>
      </c>
      <c r="H9" s="8" t="s">
        <v>42</v>
      </c>
      <c r="I9" s="8" t="s">
        <v>68</v>
      </c>
      <c r="J9" s="8" t="s">
        <v>44</v>
      </c>
      <c r="K9" s="8" t="s">
        <v>45</v>
      </c>
      <c r="L9" s="8" t="s">
        <v>45</v>
      </c>
      <c r="M9" s="8" t="s">
        <v>45</v>
      </c>
      <c r="N9" s="8" t="s">
        <v>45</v>
      </c>
      <c r="O9" s="8" t="s">
        <v>45</v>
      </c>
      <c r="P9" s="18" t="s">
        <v>69</v>
      </c>
      <c r="Q9" s="18" t="s">
        <v>45</v>
      </c>
      <c r="R9" s="18" t="s">
        <v>45</v>
      </c>
      <c r="S9" s="8" t="s">
        <v>45</v>
      </c>
      <c r="T9" s="8" t="s">
        <v>45</v>
      </c>
      <c r="U9" s="18" t="s">
        <v>45</v>
      </c>
      <c r="V9" s="8" t="s">
        <v>45</v>
      </c>
      <c r="W9" s="8"/>
    </row>
    <row r="10" spans="1:23" ht="48" x14ac:dyDescent="0.2">
      <c r="A10" s="8">
        <v>1</v>
      </c>
      <c r="B10" s="10">
        <v>3</v>
      </c>
      <c r="C10" s="23">
        <v>3878005</v>
      </c>
      <c r="D10" s="23">
        <v>3901005</v>
      </c>
      <c r="E10" s="22">
        <v>3881005</v>
      </c>
      <c r="F10" s="8">
        <f t="shared" si="0"/>
        <v>23001</v>
      </c>
      <c r="G10" s="8" t="s">
        <v>41</v>
      </c>
      <c r="H10" s="8" t="s">
        <v>42</v>
      </c>
      <c r="I10" s="8" t="s">
        <v>70</v>
      </c>
      <c r="J10" s="8" t="s">
        <v>71</v>
      </c>
      <c r="K10" s="8" t="s">
        <v>45</v>
      </c>
      <c r="L10" s="8" t="s">
        <v>45</v>
      </c>
      <c r="M10" s="8" t="s">
        <v>45</v>
      </c>
      <c r="N10" s="8" t="s">
        <v>45</v>
      </c>
      <c r="O10" s="8" t="s">
        <v>45</v>
      </c>
      <c r="P10" s="18" t="s">
        <v>72</v>
      </c>
      <c r="Q10" s="18" t="s">
        <v>73</v>
      </c>
      <c r="R10" s="18" t="s">
        <v>45</v>
      </c>
      <c r="S10" s="8" t="s">
        <v>45</v>
      </c>
      <c r="T10" s="8" t="s">
        <v>45</v>
      </c>
      <c r="U10" s="18" t="s">
        <v>74</v>
      </c>
      <c r="V10" s="8" t="s">
        <v>45</v>
      </c>
      <c r="W10" s="8"/>
    </row>
    <row r="11" spans="1:23" ht="16" x14ac:dyDescent="0.2">
      <c r="A11" s="8">
        <v>1</v>
      </c>
      <c r="B11" s="10">
        <v>3</v>
      </c>
      <c r="C11" s="23">
        <v>3878005</v>
      </c>
      <c r="D11" s="23">
        <v>3901005</v>
      </c>
      <c r="E11" s="22">
        <v>3881005</v>
      </c>
      <c r="F11" s="8">
        <f t="shared" si="0"/>
        <v>23001</v>
      </c>
      <c r="G11" s="8" t="s">
        <v>41</v>
      </c>
      <c r="H11" s="8" t="s">
        <v>42</v>
      </c>
      <c r="I11" s="8" t="s">
        <v>75</v>
      </c>
      <c r="J11" s="8" t="s">
        <v>76</v>
      </c>
      <c r="K11" s="8" t="s">
        <v>45</v>
      </c>
      <c r="L11" s="8" t="s">
        <v>45</v>
      </c>
      <c r="M11" s="8" t="s">
        <v>45</v>
      </c>
      <c r="N11" s="8" t="s">
        <v>45</v>
      </c>
      <c r="O11" s="8" t="s">
        <v>45</v>
      </c>
      <c r="P11" s="18" t="s">
        <v>45</v>
      </c>
      <c r="Q11" s="18" t="s">
        <v>45</v>
      </c>
      <c r="R11" s="18" t="s">
        <v>45</v>
      </c>
      <c r="S11" s="8" t="s">
        <v>45</v>
      </c>
      <c r="T11" s="8" t="s">
        <v>45</v>
      </c>
      <c r="U11" s="18" t="s">
        <v>45</v>
      </c>
      <c r="V11" s="8" t="s">
        <v>45</v>
      </c>
      <c r="W11" s="8"/>
    </row>
    <row r="12" spans="1:23" ht="16" x14ac:dyDescent="0.2">
      <c r="A12" s="8">
        <v>1</v>
      </c>
      <c r="B12" s="10">
        <v>49</v>
      </c>
      <c r="C12" s="23">
        <v>3882008</v>
      </c>
      <c r="D12" s="23">
        <v>3901008</v>
      </c>
      <c r="E12" s="22">
        <v>3885008</v>
      </c>
      <c r="F12" s="8">
        <f t="shared" si="0"/>
        <v>19001</v>
      </c>
      <c r="G12" s="8" t="s">
        <v>41</v>
      </c>
      <c r="H12" s="8" t="s">
        <v>77</v>
      </c>
      <c r="I12" s="8" t="s">
        <v>68</v>
      </c>
      <c r="J12" s="22" t="s">
        <v>44</v>
      </c>
      <c r="K12" s="8" t="s">
        <v>45</v>
      </c>
      <c r="L12" s="8" t="s">
        <v>45</v>
      </c>
      <c r="M12" s="8" t="s">
        <v>45</v>
      </c>
      <c r="N12" s="8" t="s">
        <v>45</v>
      </c>
      <c r="O12" s="8" t="s">
        <v>45</v>
      </c>
      <c r="P12" s="18" t="s">
        <v>69</v>
      </c>
      <c r="Q12" s="18" t="s">
        <v>45</v>
      </c>
      <c r="R12" s="18" t="s">
        <v>45</v>
      </c>
      <c r="S12" s="8" t="s">
        <v>45</v>
      </c>
      <c r="T12" s="8" t="s">
        <v>45</v>
      </c>
      <c r="U12" s="18" t="s">
        <v>45</v>
      </c>
      <c r="V12" s="8" t="s">
        <v>45</v>
      </c>
      <c r="W12" s="8"/>
    </row>
    <row r="13" spans="1:23" ht="48" x14ac:dyDescent="0.2">
      <c r="A13" s="8">
        <v>1</v>
      </c>
      <c r="B13" s="10">
        <v>49</v>
      </c>
      <c r="C13" s="23">
        <v>3882008</v>
      </c>
      <c r="D13" s="23">
        <v>3901008</v>
      </c>
      <c r="E13" s="22">
        <v>3885008</v>
      </c>
      <c r="F13" s="8">
        <f t="shared" si="0"/>
        <v>19001</v>
      </c>
      <c r="G13" s="8" t="s">
        <v>41</v>
      </c>
      <c r="H13" s="8" t="s">
        <v>77</v>
      </c>
      <c r="I13" s="8" t="s">
        <v>70</v>
      </c>
      <c r="J13" s="22" t="s">
        <v>71</v>
      </c>
      <c r="K13" s="8" t="s">
        <v>45</v>
      </c>
      <c r="L13" s="8" t="s">
        <v>45</v>
      </c>
      <c r="M13" s="8" t="s">
        <v>45</v>
      </c>
      <c r="N13" s="8" t="s">
        <v>45</v>
      </c>
      <c r="O13" s="8" t="s">
        <v>45</v>
      </c>
      <c r="P13" s="18" t="s">
        <v>72</v>
      </c>
      <c r="Q13" s="18" t="s">
        <v>73</v>
      </c>
      <c r="R13" s="18" t="s">
        <v>45</v>
      </c>
      <c r="S13" s="8" t="s">
        <v>45</v>
      </c>
      <c r="T13" s="8" t="s">
        <v>45</v>
      </c>
      <c r="U13" s="18" t="s">
        <v>74</v>
      </c>
      <c r="V13" s="8" t="s">
        <v>45</v>
      </c>
      <c r="W13" s="8"/>
    </row>
    <row r="14" spans="1:23" ht="16" x14ac:dyDescent="0.2">
      <c r="A14" s="8">
        <v>1</v>
      </c>
      <c r="B14" s="10">
        <v>49</v>
      </c>
      <c r="C14" s="23">
        <v>3882008</v>
      </c>
      <c r="D14" s="23">
        <v>3901008</v>
      </c>
      <c r="E14" s="22">
        <v>3885008</v>
      </c>
      <c r="F14" s="8">
        <f t="shared" si="0"/>
        <v>19001</v>
      </c>
      <c r="G14" s="8" t="s">
        <v>41</v>
      </c>
      <c r="H14" s="8" t="s">
        <v>77</v>
      </c>
      <c r="I14" s="8" t="s">
        <v>75</v>
      </c>
      <c r="J14" s="22" t="s">
        <v>76</v>
      </c>
      <c r="K14" s="8" t="s">
        <v>45</v>
      </c>
      <c r="L14" s="8" t="s">
        <v>45</v>
      </c>
      <c r="M14" s="8" t="s">
        <v>45</v>
      </c>
      <c r="N14" s="8" t="s">
        <v>45</v>
      </c>
      <c r="O14" s="8" t="s">
        <v>45</v>
      </c>
      <c r="P14" s="18" t="s">
        <v>45</v>
      </c>
      <c r="Q14" s="18" t="s">
        <v>45</v>
      </c>
      <c r="R14" s="18" t="s">
        <v>45</v>
      </c>
      <c r="S14" s="8" t="s">
        <v>45</v>
      </c>
      <c r="T14" s="8" t="s">
        <v>45</v>
      </c>
      <c r="U14" s="18" t="s">
        <v>45</v>
      </c>
      <c r="V14" s="8" t="s">
        <v>45</v>
      </c>
      <c r="W14" s="8"/>
    </row>
    <row r="15" spans="1:23" ht="16" x14ac:dyDescent="0.2">
      <c r="A15" s="8">
        <v>1</v>
      </c>
      <c r="B15" s="22">
        <v>4</v>
      </c>
      <c r="C15" s="8">
        <v>5728674</v>
      </c>
      <c r="D15" s="8">
        <v>5734674</v>
      </c>
      <c r="E15" s="8">
        <v>5731674</v>
      </c>
      <c r="F15" s="8">
        <f t="shared" si="0"/>
        <v>6001</v>
      </c>
      <c r="G15" s="8" t="s">
        <v>46</v>
      </c>
      <c r="H15" s="11" t="s">
        <v>78</v>
      </c>
      <c r="I15" s="8" t="s">
        <v>79</v>
      </c>
      <c r="J15" s="22" t="s">
        <v>80</v>
      </c>
      <c r="K15" s="8" t="s">
        <v>45</v>
      </c>
      <c r="L15" s="8" t="s">
        <v>45</v>
      </c>
      <c r="M15" s="8" t="s">
        <v>45</v>
      </c>
      <c r="N15" s="8" t="s">
        <v>45</v>
      </c>
      <c r="O15" s="8" t="s">
        <v>45</v>
      </c>
      <c r="P15" s="18" t="s">
        <v>81</v>
      </c>
      <c r="Q15" s="18" t="s">
        <v>82</v>
      </c>
      <c r="R15" s="18" t="s">
        <v>83</v>
      </c>
      <c r="S15" s="8" t="s">
        <v>45</v>
      </c>
      <c r="T15" s="8" t="s">
        <v>45</v>
      </c>
      <c r="U15" s="18" t="s">
        <v>84</v>
      </c>
      <c r="V15" s="8" t="s">
        <v>45</v>
      </c>
      <c r="W15" s="8"/>
    </row>
    <row r="16" spans="1:23" ht="16" x14ac:dyDescent="0.2">
      <c r="A16" s="8">
        <v>1</v>
      </c>
      <c r="B16" s="22">
        <v>4</v>
      </c>
      <c r="C16" s="8">
        <v>5728674</v>
      </c>
      <c r="D16" s="8">
        <v>5734674</v>
      </c>
      <c r="E16" s="8">
        <v>5731674</v>
      </c>
      <c r="F16" s="8">
        <f t="shared" si="0"/>
        <v>6001</v>
      </c>
      <c r="G16" s="8" t="s">
        <v>46</v>
      </c>
      <c r="H16" s="11" t="s">
        <v>78</v>
      </c>
      <c r="I16" s="8" t="s">
        <v>85</v>
      </c>
      <c r="J16" s="22" t="s">
        <v>86</v>
      </c>
      <c r="K16" s="8" t="s">
        <v>45</v>
      </c>
      <c r="L16" s="8" t="s">
        <v>45</v>
      </c>
      <c r="M16" s="8" t="s">
        <v>45</v>
      </c>
      <c r="N16" s="8" t="s">
        <v>45</v>
      </c>
      <c r="O16" s="8" t="s">
        <v>45</v>
      </c>
      <c r="P16" s="18" t="s">
        <v>45</v>
      </c>
      <c r="Q16" s="18" t="s">
        <v>87</v>
      </c>
      <c r="R16" s="18" t="s">
        <v>45</v>
      </c>
      <c r="S16" s="8" t="s">
        <v>45</v>
      </c>
      <c r="T16" s="8" t="s">
        <v>45</v>
      </c>
      <c r="U16" s="18" t="s">
        <v>84</v>
      </c>
      <c r="V16" s="8" t="s">
        <v>45</v>
      </c>
      <c r="W16" s="8"/>
    </row>
    <row r="17" spans="1:23" ht="16" x14ac:dyDescent="0.2">
      <c r="A17" s="8">
        <v>1</v>
      </c>
      <c r="B17" s="8">
        <v>50</v>
      </c>
      <c r="C17" s="8">
        <v>5930539</v>
      </c>
      <c r="D17" s="8">
        <v>5936539</v>
      </c>
      <c r="E17" s="8">
        <v>5933539</v>
      </c>
      <c r="F17" s="8">
        <f t="shared" si="0"/>
        <v>6001</v>
      </c>
      <c r="G17" s="8" t="s">
        <v>41</v>
      </c>
      <c r="H17" s="8" t="s">
        <v>77</v>
      </c>
      <c r="I17" s="8" t="s">
        <v>88</v>
      </c>
      <c r="J17" s="22" t="s">
        <v>89</v>
      </c>
      <c r="K17" s="8" t="s">
        <v>45</v>
      </c>
      <c r="L17" s="8" t="s">
        <v>45</v>
      </c>
      <c r="M17" s="8" t="s">
        <v>45</v>
      </c>
      <c r="N17" s="8" t="s">
        <v>45</v>
      </c>
      <c r="O17" s="8" t="s">
        <v>45</v>
      </c>
      <c r="P17" s="18" t="s">
        <v>45</v>
      </c>
      <c r="Q17" s="18" t="s">
        <v>90</v>
      </c>
      <c r="R17" s="18" t="s">
        <v>91</v>
      </c>
      <c r="S17" s="8" t="s">
        <v>45</v>
      </c>
      <c r="T17" s="8" t="s">
        <v>45</v>
      </c>
      <c r="U17" s="18" t="s">
        <v>45</v>
      </c>
      <c r="V17" s="8" t="s">
        <v>45</v>
      </c>
      <c r="W17" s="8"/>
    </row>
    <row r="18" spans="1:23" ht="16" x14ac:dyDescent="0.2">
      <c r="A18" s="8">
        <v>1</v>
      </c>
      <c r="B18" s="8">
        <v>50</v>
      </c>
      <c r="C18" s="8">
        <v>5930539</v>
      </c>
      <c r="D18" s="8">
        <v>5936539</v>
      </c>
      <c r="E18" s="8">
        <v>5933539</v>
      </c>
      <c r="F18" s="8">
        <f t="shared" si="0"/>
        <v>6001</v>
      </c>
      <c r="G18" s="8" t="s">
        <v>41</v>
      </c>
      <c r="H18" s="8" t="s">
        <v>77</v>
      </c>
      <c r="I18" s="8" t="s">
        <v>92</v>
      </c>
      <c r="J18" s="22" t="s">
        <v>44</v>
      </c>
      <c r="K18" s="8" t="s">
        <v>56</v>
      </c>
      <c r="L18" s="8" t="s">
        <v>50</v>
      </c>
      <c r="M18" s="8" t="s">
        <v>57</v>
      </c>
      <c r="N18" s="8" t="s">
        <v>57</v>
      </c>
      <c r="O18" s="8" t="s">
        <v>45</v>
      </c>
      <c r="P18" s="18" t="s">
        <v>69</v>
      </c>
      <c r="Q18" s="18" t="s">
        <v>45</v>
      </c>
      <c r="R18" s="18" t="s">
        <v>45</v>
      </c>
      <c r="S18" s="8" t="s">
        <v>45</v>
      </c>
      <c r="T18" s="8" t="s">
        <v>45</v>
      </c>
      <c r="U18" s="18" t="s">
        <v>45</v>
      </c>
      <c r="V18" s="8" t="s">
        <v>45</v>
      </c>
      <c r="W18" s="8"/>
    </row>
    <row r="19" spans="1:23" ht="16" x14ac:dyDescent="0.2">
      <c r="A19" s="8">
        <v>1</v>
      </c>
      <c r="B19" s="8">
        <v>50</v>
      </c>
      <c r="C19" s="8">
        <v>5930539</v>
      </c>
      <c r="D19" s="8">
        <v>5936539</v>
      </c>
      <c r="E19" s="8">
        <v>5933539</v>
      </c>
      <c r="F19" s="8">
        <f t="shared" si="0"/>
        <v>6001</v>
      </c>
      <c r="G19" s="8" t="s">
        <v>41</v>
      </c>
      <c r="H19" s="8" t="s">
        <v>77</v>
      </c>
      <c r="I19" s="8" t="s">
        <v>93</v>
      </c>
      <c r="J19" s="22" t="s">
        <v>44</v>
      </c>
      <c r="K19" s="8" t="s">
        <v>45</v>
      </c>
      <c r="L19" s="8" t="s">
        <v>45</v>
      </c>
      <c r="M19" s="8" t="s">
        <v>45</v>
      </c>
      <c r="N19" s="8" t="s">
        <v>45</v>
      </c>
      <c r="O19" s="8" t="s">
        <v>45</v>
      </c>
      <c r="P19" s="18" t="s">
        <v>45</v>
      </c>
      <c r="Q19" s="18" t="s">
        <v>94</v>
      </c>
      <c r="R19" s="18" t="s">
        <v>95</v>
      </c>
      <c r="S19" s="8" t="s">
        <v>45</v>
      </c>
      <c r="T19" s="8" t="s">
        <v>45</v>
      </c>
      <c r="U19" s="18" t="s">
        <v>45</v>
      </c>
      <c r="V19" s="8" t="s">
        <v>45</v>
      </c>
      <c r="W19" s="8"/>
    </row>
    <row r="20" spans="1:23" ht="16" x14ac:dyDescent="0.2">
      <c r="A20" s="8">
        <v>1</v>
      </c>
      <c r="B20" s="8">
        <v>5</v>
      </c>
      <c r="C20" s="8">
        <v>6826683</v>
      </c>
      <c r="D20" s="8">
        <v>6832683</v>
      </c>
      <c r="E20" s="8">
        <v>6829683</v>
      </c>
      <c r="F20" s="8">
        <f t="shared" si="0"/>
        <v>6001</v>
      </c>
      <c r="G20" s="8" t="s">
        <v>41</v>
      </c>
      <c r="H20" s="8" t="s">
        <v>42</v>
      </c>
      <c r="I20" s="8" t="s">
        <v>96</v>
      </c>
      <c r="J20" s="22" t="s">
        <v>44</v>
      </c>
      <c r="K20" s="8" t="s">
        <v>45</v>
      </c>
      <c r="L20" s="8" t="s">
        <v>45</v>
      </c>
      <c r="M20" s="8" t="s">
        <v>45</v>
      </c>
      <c r="N20" s="8" t="s">
        <v>45</v>
      </c>
      <c r="O20" s="8" t="s">
        <v>45</v>
      </c>
      <c r="P20" s="18" t="s">
        <v>45</v>
      </c>
      <c r="Q20" s="18" t="s">
        <v>45</v>
      </c>
      <c r="R20" s="18" t="s">
        <v>45</v>
      </c>
      <c r="S20" s="8" t="s">
        <v>45</v>
      </c>
      <c r="T20" s="8" t="s">
        <v>45</v>
      </c>
      <c r="U20" s="18" t="s">
        <v>45</v>
      </c>
      <c r="V20" s="8" t="s">
        <v>45</v>
      </c>
      <c r="W20" s="8"/>
    </row>
    <row r="21" spans="1:23" ht="16" x14ac:dyDescent="0.2">
      <c r="A21" s="8">
        <v>1</v>
      </c>
      <c r="B21" s="8">
        <v>5</v>
      </c>
      <c r="C21" s="8">
        <v>6826683</v>
      </c>
      <c r="D21" s="8">
        <v>6832683</v>
      </c>
      <c r="E21" s="8">
        <v>6829683</v>
      </c>
      <c r="F21" s="8">
        <f t="shared" si="0"/>
        <v>6001</v>
      </c>
      <c r="G21" s="8" t="s">
        <v>41</v>
      </c>
      <c r="H21" s="8" t="s">
        <v>42</v>
      </c>
      <c r="I21" s="8" t="s">
        <v>97</v>
      </c>
      <c r="J21" s="22" t="s">
        <v>98</v>
      </c>
      <c r="K21" s="8" t="s">
        <v>49</v>
      </c>
      <c r="L21" s="8" t="s">
        <v>50</v>
      </c>
      <c r="M21" s="8" t="s">
        <v>57</v>
      </c>
      <c r="N21" s="8" t="s">
        <v>57</v>
      </c>
      <c r="O21" s="8" t="s">
        <v>45</v>
      </c>
      <c r="P21" s="18" t="s">
        <v>99</v>
      </c>
      <c r="Q21" s="18" t="s">
        <v>45</v>
      </c>
      <c r="R21" s="18" t="s">
        <v>45</v>
      </c>
      <c r="S21" s="8" t="s">
        <v>100</v>
      </c>
      <c r="T21" s="8" t="s">
        <v>45</v>
      </c>
      <c r="U21" s="18" t="s">
        <v>45</v>
      </c>
      <c r="V21" s="8" t="s">
        <v>45</v>
      </c>
      <c r="W21" s="8"/>
    </row>
    <row r="22" spans="1:23" ht="16" x14ac:dyDescent="0.2">
      <c r="A22" s="8">
        <v>1</v>
      </c>
      <c r="B22" s="8">
        <v>5</v>
      </c>
      <c r="C22" s="8">
        <v>6826683</v>
      </c>
      <c r="D22" s="8">
        <v>6832683</v>
      </c>
      <c r="E22" s="8">
        <v>6829683</v>
      </c>
      <c r="F22" s="8">
        <f t="shared" si="0"/>
        <v>6001</v>
      </c>
      <c r="G22" s="8" t="s">
        <v>41</v>
      </c>
      <c r="H22" s="8" t="s">
        <v>42</v>
      </c>
      <c r="I22" s="8" t="s">
        <v>101</v>
      </c>
      <c r="J22" s="22" t="s">
        <v>44</v>
      </c>
      <c r="K22" s="8" t="s">
        <v>45</v>
      </c>
      <c r="L22" s="8" t="s">
        <v>45</v>
      </c>
      <c r="M22" s="8" t="s">
        <v>45</v>
      </c>
      <c r="N22" s="8" t="s">
        <v>45</v>
      </c>
      <c r="O22" s="8" t="s">
        <v>45</v>
      </c>
      <c r="P22" s="18" t="s">
        <v>45</v>
      </c>
      <c r="Q22" s="18" t="s">
        <v>45</v>
      </c>
      <c r="R22" s="18" t="s">
        <v>45</v>
      </c>
      <c r="S22" s="8" t="s">
        <v>45</v>
      </c>
      <c r="T22" s="8" t="s">
        <v>45</v>
      </c>
      <c r="U22" s="18" t="s">
        <v>45</v>
      </c>
      <c r="V22" s="8" t="s">
        <v>45</v>
      </c>
      <c r="W22" s="8"/>
    </row>
    <row r="23" spans="1:23" ht="16" x14ac:dyDescent="0.2">
      <c r="A23" s="8">
        <v>1</v>
      </c>
      <c r="B23" s="8">
        <v>6</v>
      </c>
      <c r="C23" s="8">
        <v>7215760</v>
      </c>
      <c r="D23" s="8">
        <v>7221760</v>
      </c>
      <c r="E23" s="8">
        <v>7218760</v>
      </c>
      <c r="F23" s="8">
        <f t="shared" si="0"/>
        <v>6001</v>
      </c>
      <c r="G23" s="8" t="s">
        <v>46</v>
      </c>
      <c r="H23" s="8" t="s">
        <v>42</v>
      </c>
      <c r="I23" s="8" t="s">
        <v>102</v>
      </c>
      <c r="J23" s="22" t="s">
        <v>44</v>
      </c>
      <c r="K23" s="8" t="s">
        <v>45</v>
      </c>
      <c r="L23" s="8" t="s">
        <v>45</v>
      </c>
      <c r="M23" s="8" t="s">
        <v>45</v>
      </c>
      <c r="N23" s="8" t="s">
        <v>45</v>
      </c>
      <c r="O23" s="8" t="s">
        <v>45</v>
      </c>
      <c r="P23" s="18" t="s">
        <v>45</v>
      </c>
      <c r="Q23" s="18" t="s">
        <v>45</v>
      </c>
      <c r="R23" s="18" t="s">
        <v>45</v>
      </c>
      <c r="S23" s="8" t="s">
        <v>45</v>
      </c>
      <c r="T23" s="8" t="s">
        <v>45</v>
      </c>
      <c r="U23" s="18" t="s">
        <v>45</v>
      </c>
      <c r="V23" s="8" t="s">
        <v>45</v>
      </c>
      <c r="W23" s="8"/>
    </row>
    <row r="24" spans="1:23" ht="16" x14ac:dyDescent="0.2">
      <c r="A24" s="8">
        <v>1</v>
      </c>
      <c r="B24" s="8">
        <v>6</v>
      </c>
      <c r="C24" s="8">
        <v>7215760</v>
      </c>
      <c r="D24" s="8">
        <v>7221760</v>
      </c>
      <c r="E24" s="8">
        <v>7218760</v>
      </c>
      <c r="F24" s="8">
        <f t="shared" si="0"/>
        <v>6001</v>
      </c>
      <c r="G24" s="8" t="s">
        <v>46</v>
      </c>
      <c r="H24" s="8" t="s">
        <v>42</v>
      </c>
      <c r="I24" s="8" t="s">
        <v>103</v>
      </c>
      <c r="J24" s="22" t="s">
        <v>44</v>
      </c>
      <c r="K24" s="8" t="s">
        <v>45</v>
      </c>
      <c r="L24" s="8" t="s">
        <v>45</v>
      </c>
      <c r="M24" s="8" t="s">
        <v>45</v>
      </c>
      <c r="N24" s="8" t="s">
        <v>45</v>
      </c>
      <c r="O24" s="8" t="s">
        <v>45</v>
      </c>
      <c r="P24" s="18" t="s">
        <v>45</v>
      </c>
      <c r="Q24" s="18" t="s">
        <v>104</v>
      </c>
      <c r="R24" s="18" t="s">
        <v>45</v>
      </c>
      <c r="S24" s="8" t="s">
        <v>45</v>
      </c>
      <c r="T24" s="8" t="s">
        <v>45</v>
      </c>
      <c r="U24" s="18" t="s">
        <v>45</v>
      </c>
      <c r="V24" s="8" t="s">
        <v>45</v>
      </c>
      <c r="W24" s="8"/>
    </row>
    <row r="25" spans="1:23" ht="16" x14ac:dyDescent="0.2">
      <c r="A25" s="8">
        <v>1</v>
      </c>
      <c r="B25" s="8">
        <v>6</v>
      </c>
      <c r="C25" s="8">
        <v>7215760</v>
      </c>
      <c r="D25" s="8">
        <v>7221760</v>
      </c>
      <c r="E25" s="8">
        <v>7218760</v>
      </c>
      <c r="F25" s="8">
        <f t="shared" si="0"/>
        <v>6001</v>
      </c>
      <c r="G25" s="8" t="s">
        <v>46</v>
      </c>
      <c r="H25" s="8" t="s">
        <v>42</v>
      </c>
      <c r="I25" s="8" t="s">
        <v>105</v>
      </c>
      <c r="J25" s="22" t="s">
        <v>44</v>
      </c>
      <c r="K25" s="8" t="s">
        <v>45</v>
      </c>
      <c r="L25" s="8" t="s">
        <v>45</v>
      </c>
      <c r="M25" s="8" t="s">
        <v>45</v>
      </c>
      <c r="N25" s="8" t="s">
        <v>45</v>
      </c>
      <c r="O25" s="8" t="s">
        <v>45</v>
      </c>
      <c r="P25" s="18" t="s">
        <v>45</v>
      </c>
      <c r="Q25" s="18" t="s">
        <v>45</v>
      </c>
      <c r="R25" s="18" t="s">
        <v>45</v>
      </c>
      <c r="S25" s="8" t="s">
        <v>45</v>
      </c>
      <c r="T25" s="8" t="s">
        <v>45</v>
      </c>
      <c r="U25" s="18" t="s">
        <v>45</v>
      </c>
      <c r="V25" s="8" t="s">
        <v>45</v>
      </c>
      <c r="W25" s="8"/>
    </row>
    <row r="26" spans="1:23" ht="16" x14ac:dyDescent="0.2">
      <c r="A26" s="8">
        <v>1</v>
      </c>
      <c r="B26" s="8">
        <v>6</v>
      </c>
      <c r="C26" s="8">
        <v>7215760</v>
      </c>
      <c r="D26" s="8">
        <v>7221760</v>
      </c>
      <c r="E26" s="8">
        <v>7218760</v>
      </c>
      <c r="F26" s="8">
        <f t="shared" si="0"/>
        <v>6001</v>
      </c>
      <c r="G26" s="8" t="s">
        <v>46</v>
      </c>
      <c r="H26" s="8" t="s">
        <v>42</v>
      </c>
      <c r="I26" s="8" t="s">
        <v>106</v>
      </c>
      <c r="J26" s="22" t="s">
        <v>107</v>
      </c>
      <c r="K26" s="8" t="s">
        <v>45</v>
      </c>
      <c r="L26" s="8" t="s">
        <v>45</v>
      </c>
      <c r="M26" s="8" t="s">
        <v>45</v>
      </c>
      <c r="N26" s="8" t="s">
        <v>45</v>
      </c>
      <c r="O26" s="8" t="s">
        <v>45</v>
      </c>
      <c r="P26" s="18" t="s">
        <v>108</v>
      </c>
      <c r="Q26" s="18" t="s">
        <v>109</v>
      </c>
      <c r="R26" s="18" t="s">
        <v>110</v>
      </c>
      <c r="S26" s="8" t="s">
        <v>45</v>
      </c>
      <c r="T26" s="8" t="s">
        <v>45</v>
      </c>
      <c r="U26" s="18" t="s">
        <v>45</v>
      </c>
      <c r="V26" s="8" t="s">
        <v>45</v>
      </c>
      <c r="W26" s="8"/>
    </row>
    <row r="27" spans="1:23" ht="16" x14ac:dyDescent="0.2">
      <c r="A27" s="8">
        <v>1</v>
      </c>
      <c r="B27" s="8">
        <v>7</v>
      </c>
      <c r="C27" s="8">
        <v>7353780</v>
      </c>
      <c r="D27" s="8">
        <v>7359780</v>
      </c>
      <c r="E27" s="8">
        <v>7356780</v>
      </c>
      <c r="F27" s="8">
        <f t="shared" si="0"/>
        <v>6001</v>
      </c>
      <c r="G27" s="8" t="s">
        <v>46</v>
      </c>
      <c r="H27" s="8" t="s">
        <v>42</v>
      </c>
      <c r="I27" s="8" t="s">
        <v>111</v>
      </c>
      <c r="J27" s="22" t="s">
        <v>112</v>
      </c>
      <c r="K27" s="8" t="s">
        <v>45</v>
      </c>
      <c r="L27" s="8" t="s">
        <v>45</v>
      </c>
      <c r="M27" s="8" t="s">
        <v>45</v>
      </c>
      <c r="N27" s="8" t="s">
        <v>45</v>
      </c>
      <c r="O27" s="8" t="s">
        <v>45</v>
      </c>
      <c r="P27" s="18" t="s">
        <v>45</v>
      </c>
      <c r="Q27" s="18" t="s">
        <v>113</v>
      </c>
      <c r="R27" s="18" t="s">
        <v>64</v>
      </c>
      <c r="S27" s="8" t="s">
        <v>45</v>
      </c>
      <c r="T27" s="8" t="s">
        <v>45</v>
      </c>
      <c r="U27" s="18" t="s">
        <v>45</v>
      </c>
      <c r="V27" s="8" t="s">
        <v>45</v>
      </c>
      <c r="W27" s="8"/>
    </row>
    <row r="28" spans="1:23" ht="16" x14ac:dyDescent="0.2">
      <c r="A28" s="8">
        <v>1</v>
      </c>
      <c r="B28" s="8">
        <v>7</v>
      </c>
      <c r="C28" s="8">
        <v>7353780</v>
      </c>
      <c r="D28" s="8">
        <v>7359780</v>
      </c>
      <c r="E28" s="8">
        <v>7356780</v>
      </c>
      <c r="F28" s="8">
        <f t="shared" si="0"/>
        <v>6001</v>
      </c>
      <c r="G28" s="8" t="s">
        <v>46</v>
      </c>
      <c r="H28" s="8" t="s">
        <v>42</v>
      </c>
      <c r="I28" s="8" t="s">
        <v>114</v>
      </c>
      <c r="J28" s="22" t="s">
        <v>44</v>
      </c>
      <c r="K28" s="8" t="s">
        <v>45</v>
      </c>
      <c r="L28" s="8" t="s">
        <v>45</v>
      </c>
      <c r="M28" s="8" t="s">
        <v>45</v>
      </c>
      <c r="N28" s="8" t="s">
        <v>45</v>
      </c>
      <c r="O28" s="8" t="s">
        <v>45</v>
      </c>
      <c r="P28" s="18" t="s">
        <v>45</v>
      </c>
      <c r="Q28" s="18" t="s">
        <v>45</v>
      </c>
      <c r="R28" s="18" t="s">
        <v>45</v>
      </c>
      <c r="S28" s="8" t="s">
        <v>45</v>
      </c>
      <c r="T28" s="8" t="s">
        <v>45</v>
      </c>
      <c r="U28" s="18" t="s">
        <v>45</v>
      </c>
      <c r="V28" s="8" t="s">
        <v>45</v>
      </c>
      <c r="W28" s="8"/>
    </row>
    <row r="29" spans="1:23" ht="16" x14ac:dyDescent="0.2">
      <c r="A29" s="8">
        <v>1</v>
      </c>
      <c r="B29" s="8">
        <v>7</v>
      </c>
      <c r="C29" s="8">
        <v>7353780</v>
      </c>
      <c r="D29" s="8">
        <v>7359780</v>
      </c>
      <c r="E29" s="8">
        <v>7356780</v>
      </c>
      <c r="F29" s="8">
        <f t="shared" si="0"/>
        <v>6001</v>
      </c>
      <c r="G29" s="8" t="s">
        <v>46</v>
      </c>
      <c r="H29" s="8" t="s">
        <v>42</v>
      </c>
      <c r="I29" s="8" t="s">
        <v>115</v>
      </c>
      <c r="J29" s="22" t="s">
        <v>44</v>
      </c>
      <c r="K29" s="8" t="s">
        <v>45</v>
      </c>
      <c r="L29" s="8" t="s">
        <v>45</v>
      </c>
      <c r="M29" s="8" t="s">
        <v>45</v>
      </c>
      <c r="N29" s="8" t="s">
        <v>45</v>
      </c>
      <c r="O29" s="8" t="s">
        <v>45</v>
      </c>
      <c r="P29" s="18" t="s">
        <v>45</v>
      </c>
      <c r="Q29" s="18" t="s">
        <v>45</v>
      </c>
      <c r="R29" s="18" t="s">
        <v>45</v>
      </c>
      <c r="S29" s="8" t="s">
        <v>45</v>
      </c>
      <c r="T29" s="8" t="s">
        <v>45</v>
      </c>
      <c r="U29" s="18" t="s">
        <v>45</v>
      </c>
      <c r="V29" s="8" t="s">
        <v>45</v>
      </c>
      <c r="W29" s="8"/>
    </row>
    <row r="30" spans="1:23" ht="16" x14ac:dyDescent="0.2">
      <c r="A30" s="8">
        <v>1</v>
      </c>
      <c r="B30" s="8">
        <v>7</v>
      </c>
      <c r="C30" s="8">
        <v>7353780</v>
      </c>
      <c r="D30" s="8">
        <v>7359780</v>
      </c>
      <c r="E30" s="8">
        <v>7356780</v>
      </c>
      <c r="F30" s="8">
        <f t="shared" si="0"/>
        <v>6001</v>
      </c>
      <c r="G30" s="8" t="s">
        <v>46</v>
      </c>
      <c r="H30" s="8" t="s">
        <v>42</v>
      </c>
      <c r="I30" s="8" t="s">
        <v>116</v>
      </c>
      <c r="J30" s="22" t="s">
        <v>44</v>
      </c>
      <c r="K30" s="8" t="s">
        <v>45</v>
      </c>
      <c r="L30" s="8" t="s">
        <v>45</v>
      </c>
      <c r="M30" s="8" t="s">
        <v>45</v>
      </c>
      <c r="N30" s="8" t="s">
        <v>45</v>
      </c>
      <c r="O30" s="8" t="s">
        <v>45</v>
      </c>
      <c r="P30" s="18" t="s">
        <v>69</v>
      </c>
      <c r="Q30" s="18" t="s">
        <v>45</v>
      </c>
      <c r="R30" s="18" t="s">
        <v>45</v>
      </c>
      <c r="S30" s="8" t="s">
        <v>45</v>
      </c>
      <c r="T30" s="8" t="s">
        <v>45</v>
      </c>
      <c r="U30" s="18" t="s">
        <v>45</v>
      </c>
      <c r="V30" s="8" t="s">
        <v>45</v>
      </c>
      <c r="W30" s="8"/>
    </row>
    <row r="31" spans="1:23" ht="16" x14ac:dyDescent="0.2">
      <c r="A31" s="8">
        <v>1</v>
      </c>
      <c r="B31" s="8">
        <v>7</v>
      </c>
      <c r="C31" s="8">
        <v>7353780</v>
      </c>
      <c r="D31" s="8">
        <v>7359780</v>
      </c>
      <c r="E31" s="8">
        <v>7356780</v>
      </c>
      <c r="F31" s="8">
        <f t="shared" si="0"/>
        <v>6001</v>
      </c>
      <c r="G31" s="8" t="s">
        <v>46</v>
      </c>
      <c r="H31" s="8" t="s">
        <v>42</v>
      </c>
      <c r="I31" s="8" t="s">
        <v>117</v>
      </c>
      <c r="J31" s="22" t="s">
        <v>44</v>
      </c>
      <c r="K31" s="8" t="s">
        <v>45</v>
      </c>
      <c r="L31" s="8" t="s">
        <v>45</v>
      </c>
      <c r="M31" s="8" t="s">
        <v>45</v>
      </c>
      <c r="N31" s="8" t="s">
        <v>45</v>
      </c>
      <c r="O31" s="8" t="s">
        <v>45</v>
      </c>
      <c r="P31" s="18" t="s">
        <v>45</v>
      </c>
      <c r="Q31" s="18" t="s">
        <v>45</v>
      </c>
      <c r="R31" s="18" t="s">
        <v>45</v>
      </c>
      <c r="S31" s="8" t="s">
        <v>45</v>
      </c>
      <c r="T31" s="8" t="s">
        <v>45</v>
      </c>
      <c r="U31" s="18" t="s">
        <v>45</v>
      </c>
      <c r="V31" s="8" t="s">
        <v>45</v>
      </c>
      <c r="W31" s="8"/>
    </row>
    <row r="32" spans="1:23" ht="16" x14ac:dyDescent="0.2">
      <c r="A32" s="8">
        <v>1</v>
      </c>
      <c r="B32" s="22">
        <v>8</v>
      </c>
      <c r="C32" s="8">
        <v>7464655</v>
      </c>
      <c r="D32" s="8">
        <v>7470655</v>
      </c>
      <c r="E32" s="8">
        <v>7467655</v>
      </c>
      <c r="F32" s="8">
        <f t="shared" si="0"/>
        <v>6001</v>
      </c>
      <c r="G32" s="8" t="s">
        <v>46</v>
      </c>
      <c r="H32" s="11" t="s">
        <v>78</v>
      </c>
      <c r="I32" s="8" t="s">
        <v>118</v>
      </c>
      <c r="J32" s="22" t="s">
        <v>119</v>
      </c>
      <c r="K32" s="8" t="s">
        <v>45</v>
      </c>
      <c r="L32" s="8" t="s">
        <v>45</v>
      </c>
      <c r="M32" s="8" t="s">
        <v>45</v>
      </c>
      <c r="N32" s="8" t="s">
        <v>45</v>
      </c>
      <c r="O32" s="8" t="s">
        <v>45</v>
      </c>
      <c r="P32" s="18" t="s">
        <v>45</v>
      </c>
      <c r="Q32" s="18" t="s">
        <v>45</v>
      </c>
      <c r="R32" s="18" t="s">
        <v>45</v>
      </c>
      <c r="S32" s="8" t="s">
        <v>45</v>
      </c>
      <c r="T32" s="8" t="s">
        <v>45</v>
      </c>
      <c r="U32" s="18" t="s">
        <v>45</v>
      </c>
      <c r="V32" s="8" t="s">
        <v>45</v>
      </c>
      <c r="W32" s="8"/>
    </row>
    <row r="33" spans="1:23" ht="48" x14ac:dyDescent="0.2">
      <c r="A33" s="8">
        <v>1</v>
      </c>
      <c r="B33" s="22">
        <v>8</v>
      </c>
      <c r="C33" s="8">
        <v>7464655</v>
      </c>
      <c r="D33" s="8">
        <v>7470655</v>
      </c>
      <c r="E33" s="8">
        <v>7467655</v>
      </c>
      <c r="F33" s="8">
        <f t="shared" si="0"/>
        <v>6001</v>
      </c>
      <c r="G33" s="8" t="s">
        <v>46</v>
      </c>
      <c r="H33" s="11" t="s">
        <v>78</v>
      </c>
      <c r="I33" s="8" t="s">
        <v>120</v>
      </c>
      <c r="J33" s="22" t="s">
        <v>121</v>
      </c>
      <c r="K33" s="8" t="s">
        <v>45</v>
      </c>
      <c r="L33" s="8" t="s">
        <v>45</v>
      </c>
      <c r="M33" s="8" t="s">
        <v>45</v>
      </c>
      <c r="N33" s="8" t="s">
        <v>45</v>
      </c>
      <c r="O33" s="8" t="s">
        <v>45</v>
      </c>
      <c r="P33" s="18" t="s">
        <v>81</v>
      </c>
      <c r="Q33" s="18" t="s">
        <v>122</v>
      </c>
      <c r="R33" s="18" t="s">
        <v>123</v>
      </c>
      <c r="S33" s="8" t="s">
        <v>45</v>
      </c>
      <c r="T33" s="8" t="s">
        <v>45</v>
      </c>
      <c r="U33" s="18" t="s">
        <v>45</v>
      </c>
      <c r="V33" s="8" t="s">
        <v>45</v>
      </c>
      <c r="W33" s="8"/>
    </row>
    <row r="34" spans="1:23" ht="16" x14ac:dyDescent="0.2">
      <c r="A34" s="8">
        <v>1</v>
      </c>
      <c r="B34" s="22">
        <v>8</v>
      </c>
      <c r="C34" s="8">
        <v>7464655</v>
      </c>
      <c r="D34" s="8">
        <v>7470655</v>
      </c>
      <c r="E34" s="8">
        <v>7467655</v>
      </c>
      <c r="F34" s="8">
        <f t="shared" si="0"/>
        <v>6001</v>
      </c>
      <c r="G34" s="8" t="s">
        <v>46</v>
      </c>
      <c r="H34" s="11" t="s">
        <v>78</v>
      </c>
      <c r="I34" s="8" t="s">
        <v>124</v>
      </c>
      <c r="J34" s="22" t="s">
        <v>44</v>
      </c>
      <c r="K34" s="8" t="s">
        <v>45</v>
      </c>
      <c r="L34" s="8" t="s">
        <v>45</v>
      </c>
      <c r="M34" s="8" t="s">
        <v>45</v>
      </c>
      <c r="N34" s="8" t="s">
        <v>45</v>
      </c>
      <c r="O34" s="8" t="s">
        <v>45</v>
      </c>
      <c r="P34" s="18" t="s">
        <v>45</v>
      </c>
      <c r="Q34" s="18" t="s">
        <v>45</v>
      </c>
      <c r="R34" s="18" t="s">
        <v>45</v>
      </c>
      <c r="S34" s="8" t="s">
        <v>45</v>
      </c>
      <c r="T34" s="8" t="s">
        <v>45</v>
      </c>
      <c r="U34" s="18" t="s">
        <v>45</v>
      </c>
      <c r="V34" s="8" t="s">
        <v>45</v>
      </c>
      <c r="W34" s="8"/>
    </row>
    <row r="35" spans="1:23" ht="16" x14ac:dyDescent="0.2">
      <c r="A35" s="8">
        <v>1</v>
      </c>
      <c r="B35" s="8">
        <v>9</v>
      </c>
      <c r="C35" s="8">
        <v>7511533</v>
      </c>
      <c r="D35" s="8">
        <v>7517533</v>
      </c>
      <c r="E35" s="8">
        <v>7514533</v>
      </c>
      <c r="F35" s="8">
        <f t="shared" si="0"/>
        <v>6001</v>
      </c>
      <c r="G35" s="8" t="s">
        <v>46</v>
      </c>
      <c r="H35" s="8" t="s">
        <v>42</v>
      </c>
      <c r="I35" s="8" t="s">
        <v>125</v>
      </c>
      <c r="J35" s="22" t="s">
        <v>44</v>
      </c>
      <c r="K35" s="8" t="s">
        <v>45</v>
      </c>
      <c r="L35" s="8" t="s">
        <v>45</v>
      </c>
      <c r="M35" s="8" t="s">
        <v>45</v>
      </c>
      <c r="N35" s="8" t="s">
        <v>45</v>
      </c>
      <c r="O35" s="8" t="s">
        <v>45</v>
      </c>
      <c r="P35" s="18" t="s">
        <v>69</v>
      </c>
      <c r="Q35" s="18" t="s">
        <v>45</v>
      </c>
      <c r="R35" s="18" t="s">
        <v>45</v>
      </c>
      <c r="S35" s="8" t="s">
        <v>45</v>
      </c>
      <c r="T35" s="8" t="s">
        <v>45</v>
      </c>
      <c r="U35" s="18" t="s">
        <v>45</v>
      </c>
      <c r="V35" s="8" t="s">
        <v>45</v>
      </c>
      <c r="W35" s="8"/>
    </row>
    <row r="36" spans="1:23" ht="16" x14ac:dyDescent="0.2">
      <c r="A36" s="8">
        <v>1</v>
      </c>
      <c r="B36" s="8">
        <v>9</v>
      </c>
      <c r="C36" s="8">
        <v>7511533</v>
      </c>
      <c r="D36" s="8">
        <v>7517533</v>
      </c>
      <c r="E36" s="8">
        <v>7514533</v>
      </c>
      <c r="F36" s="8">
        <f t="shared" si="0"/>
        <v>6001</v>
      </c>
      <c r="G36" s="8" t="s">
        <v>46</v>
      </c>
      <c r="H36" s="8" t="s">
        <v>42</v>
      </c>
      <c r="I36" s="8" t="s">
        <v>126</v>
      </c>
      <c r="J36" s="22" t="s">
        <v>127</v>
      </c>
      <c r="K36" s="8" t="s">
        <v>56</v>
      </c>
      <c r="L36" s="8" t="s">
        <v>50</v>
      </c>
      <c r="M36" s="8" t="s">
        <v>57</v>
      </c>
      <c r="N36" s="8" t="s">
        <v>57</v>
      </c>
      <c r="O36" s="8" t="s">
        <v>45</v>
      </c>
      <c r="P36" s="18" t="s">
        <v>108</v>
      </c>
      <c r="Q36" s="18" t="s">
        <v>59</v>
      </c>
      <c r="R36" s="18" t="s">
        <v>110</v>
      </c>
      <c r="S36" s="8" t="s">
        <v>45</v>
      </c>
      <c r="T36" s="8" t="s">
        <v>45</v>
      </c>
      <c r="U36" s="18" t="s">
        <v>128</v>
      </c>
      <c r="V36" s="8" t="s">
        <v>45</v>
      </c>
      <c r="W36" s="8"/>
    </row>
    <row r="37" spans="1:23" ht="16" x14ac:dyDescent="0.2">
      <c r="A37" s="8">
        <v>1</v>
      </c>
      <c r="B37" s="8">
        <v>9</v>
      </c>
      <c r="C37" s="8">
        <v>7511533</v>
      </c>
      <c r="D37" s="8">
        <v>7517533</v>
      </c>
      <c r="E37" s="8">
        <v>7514533</v>
      </c>
      <c r="F37" s="8">
        <f t="shared" si="0"/>
        <v>6001</v>
      </c>
      <c r="G37" s="8" t="s">
        <v>46</v>
      </c>
      <c r="H37" s="8" t="s">
        <v>42</v>
      </c>
      <c r="I37" s="8" t="s">
        <v>129</v>
      </c>
      <c r="J37" s="22" t="s">
        <v>89</v>
      </c>
      <c r="K37" s="8" t="s">
        <v>45</v>
      </c>
      <c r="L37" s="8" t="s">
        <v>45</v>
      </c>
      <c r="M37" s="8" t="s">
        <v>45</v>
      </c>
      <c r="N37" s="8" t="s">
        <v>45</v>
      </c>
      <c r="O37" s="8" t="s">
        <v>45</v>
      </c>
      <c r="P37" s="18" t="s">
        <v>130</v>
      </c>
      <c r="Q37" s="18" t="s">
        <v>131</v>
      </c>
      <c r="R37" s="18" t="s">
        <v>91</v>
      </c>
      <c r="S37" s="8" t="s">
        <v>45</v>
      </c>
      <c r="T37" s="8" t="s">
        <v>45</v>
      </c>
      <c r="U37" s="18" t="s">
        <v>84</v>
      </c>
      <c r="V37" s="8" t="s">
        <v>45</v>
      </c>
      <c r="W37" s="8"/>
    </row>
    <row r="38" spans="1:23" ht="16" x14ac:dyDescent="0.2">
      <c r="A38" s="8">
        <v>1</v>
      </c>
      <c r="B38" s="8">
        <v>10</v>
      </c>
      <c r="C38" s="8">
        <v>7582853</v>
      </c>
      <c r="D38" s="8">
        <v>7588853</v>
      </c>
      <c r="E38" s="8">
        <v>7585853</v>
      </c>
      <c r="F38" s="8">
        <f t="shared" si="0"/>
        <v>6001</v>
      </c>
      <c r="G38" s="8" t="s">
        <v>46</v>
      </c>
      <c r="H38" s="8" t="s">
        <v>42</v>
      </c>
      <c r="I38" s="8" t="s">
        <v>132</v>
      </c>
      <c r="J38" s="22" t="s">
        <v>133</v>
      </c>
      <c r="K38" s="8" t="s">
        <v>45</v>
      </c>
      <c r="L38" s="8" t="s">
        <v>45</v>
      </c>
      <c r="M38" s="8" t="s">
        <v>45</v>
      </c>
      <c r="N38" s="8" t="s">
        <v>45</v>
      </c>
      <c r="O38" s="8" t="s">
        <v>45</v>
      </c>
      <c r="P38" s="18" t="s">
        <v>45</v>
      </c>
      <c r="Q38" s="18" t="s">
        <v>45</v>
      </c>
      <c r="R38" s="18" t="s">
        <v>134</v>
      </c>
      <c r="S38" s="8" t="s">
        <v>45</v>
      </c>
      <c r="T38" s="8" t="s">
        <v>45</v>
      </c>
      <c r="U38" s="18" t="s">
        <v>84</v>
      </c>
      <c r="V38" s="8" t="s">
        <v>45</v>
      </c>
      <c r="W38" s="8"/>
    </row>
    <row r="39" spans="1:23" ht="16" x14ac:dyDescent="0.2">
      <c r="A39" s="8">
        <v>1</v>
      </c>
      <c r="B39" s="8">
        <v>11</v>
      </c>
      <c r="C39" s="8">
        <v>9996192</v>
      </c>
      <c r="D39" s="8">
        <v>10002192</v>
      </c>
      <c r="E39" s="8">
        <v>9999192</v>
      </c>
      <c r="F39" s="8">
        <f t="shared" si="0"/>
        <v>6001</v>
      </c>
      <c r="G39" s="8" t="s">
        <v>46</v>
      </c>
      <c r="H39" s="8" t="s">
        <v>42</v>
      </c>
      <c r="I39" s="8" t="s">
        <v>135</v>
      </c>
      <c r="J39" s="22" t="s">
        <v>136</v>
      </c>
      <c r="K39" s="8" t="s">
        <v>56</v>
      </c>
      <c r="L39" s="8" t="s">
        <v>50</v>
      </c>
      <c r="M39" s="8" t="s">
        <v>57</v>
      </c>
      <c r="N39" s="8" t="s">
        <v>57</v>
      </c>
      <c r="O39" s="8" t="s">
        <v>45</v>
      </c>
      <c r="P39" s="18" t="s">
        <v>45</v>
      </c>
      <c r="Q39" s="18" t="s">
        <v>137</v>
      </c>
      <c r="R39" s="18" t="s">
        <v>45</v>
      </c>
      <c r="S39" s="8" t="s">
        <v>45</v>
      </c>
      <c r="T39" s="8" t="s">
        <v>45</v>
      </c>
      <c r="U39" s="18" t="s">
        <v>45</v>
      </c>
      <c r="V39" s="8" t="s">
        <v>45</v>
      </c>
      <c r="W39" s="8"/>
    </row>
    <row r="40" spans="1:23" ht="16" x14ac:dyDescent="0.2">
      <c r="A40" s="8">
        <v>1</v>
      </c>
      <c r="B40" s="8">
        <v>11</v>
      </c>
      <c r="C40" s="8">
        <v>9996192</v>
      </c>
      <c r="D40" s="8">
        <v>10002192</v>
      </c>
      <c r="E40" s="8">
        <v>9999192</v>
      </c>
      <c r="F40" s="8">
        <f t="shared" si="0"/>
        <v>6001</v>
      </c>
      <c r="G40" s="8" t="s">
        <v>46</v>
      </c>
      <c r="H40" s="8" t="s">
        <v>42</v>
      </c>
      <c r="I40" s="8" t="s">
        <v>138</v>
      </c>
      <c r="J40" s="22" t="s">
        <v>139</v>
      </c>
      <c r="K40" s="8" t="s">
        <v>45</v>
      </c>
      <c r="L40" s="8" t="s">
        <v>45</v>
      </c>
      <c r="M40" s="8" t="s">
        <v>45</v>
      </c>
      <c r="N40" s="8" t="s">
        <v>45</v>
      </c>
      <c r="O40" s="8" t="s">
        <v>45</v>
      </c>
      <c r="P40" s="18" t="s">
        <v>140</v>
      </c>
      <c r="Q40" s="18" t="s">
        <v>141</v>
      </c>
      <c r="R40" s="18" t="s">
        <v>142</v>
      </c>
      <c r="S40" s="8" t="s">
        <v>45</v>
      </c>
      <c r="T40" s="8" t="s">
        <v>45</v>
      </c>
      <c r="U40" s="18" t="s">
        <v>45</v>
      </c>
      <c r="V40" s="8" t="s">
        <v>45</v>
      </c>
      <c r="W40" s="8"/>
    </row>
    <row r="41" spans="1:23" ht="16" x14ac:dyDescent="0.2">
      <c r="A41" s="8">
        <v>1</v>
      </c>
      <c r="B41" s="8">
        <v>11</v>
      </c>
      <c r="C41" s="8">
        <v>9996192</v>
      </c>
      <c r="D41" s="8">
        <v>10002192</v>
      </c>
      <c r="E41" s="8">
        <v>9999192</v>
      </c>
      <c r="F41" s="8">
        <f t="shared" si="0"/>
        <v>6001</v>
      </c>
      <c r="G41" s="8" t="s">
        <v>46</v>
      </c>
      <c r="H41" s="8" t="s">
        <v>42</v>
      </c>
      <c r="I41" s="8" t="s">
        <v>143</v>
      </c>
      <c r="J41" s="22" t="s">
        <v>144</v>
      </c>
      <c r="K41" s="8" t="s">
        <v>45</v>
      </c>
      <c r="L41" s="8" t="s">
        <v>45</v>
      </c>
      <c r="M41" s="8" t="s">
        <v>45</v>
      </c>
      <c r="N41" s="8" t="s">
        <v>45</v>
      </c>
      <c r="O41" s="8" t="s">
        <v>45</v>
      </c>
      <c r="P41" s="18" t="s">
        <v>69</v>
      </c>
      <c r="Q41" s="18" t="s">
        <v>145</v>
      </c>
      <c r="R41" s="18" t="s">
        <v>146</v>
      </c>
      <c r="S41" s="8" t="s">
        <v>45</v>
      </c>
      <c r="T41" s="8" t="s">
        <v>45</v>
      </c>
      <c r="U41" s="18" t="s">
        <v>45</v>
      </c>
      <c r="V41" s="8" t="s">
        <v>45</v>
      </c>
      <c r="W41" s="8"/>
    </row>
    <row r="42" spans="1:23" ht="16" x14ac:dyDescent="0.2">
      <c r="A42" s="8">
        <v>1</v>
      </c>
      <c r="B42" s="8">
        <v>51</v>
      </c>
      <c r="C42" s="8">
        <v>11255195</v>
      </c>
      <c r="D42" s="8">
        <v>11261195</v>
      </c>
      <c r="E42" s="8">
        <v>11258195</v>
      </c>
      <c r="F42" s="8">
        <f t="shared" si="0"/>
        <v>6001</v>
      </c>
      <c r="G42" s="8" t="s">
        <v>41</v>
      </c>
      <c r="H42" s="8" t="s">
        <v>77</v>
      </c>
      <c r="I42" s="8" t="s">
        <v>147</v>
      </c>
      <c r="J42" s="22" t="s">
        <v>148</v>
      </c>
      <c r="K42" s="8" t="s">
        <v>45</v>
      </c>
      <c r="L42" s="8" t="s">
        <v>45</v>
      </c>
      <c r="M42" s="8" t="s">
        <v>45</v>
      </c>
      <c r="N42" s="8" t="s">
        <v>45</v>
      </c>
      <c r="O42" s="8" t="s">
        <v>45</v>
      </c>
      <c r="P42" s="18" t="s">
        <v>45</v>
      </c>
      <c r="Q42" s="18" t="s">
        <v>149</v>
      </c>
      <c r="R42" s="18" t="s">
        <v>45</v>
      </c>
      <c r="S42" s="8" t="s">
        <v>45</v>
      </c>
      <c r="T42" s="8" t="s">
        <v>45</v>
      </c>
      <c r="U42" s="18" t="s">
        <v>84</v>
      </c>
      <c r="V42" s="8" t="s">
        <v>45</v>
      </c>
      <c r="W42" s="8"/>
    </row>
    <row r="43" spans="1:23" ht="16" x14ac:dyDescent="0.2">
      <c r="A43" s="8">
        <v>1</v>
      </c>
      <c r="B43" s="8">
        <v>51</v>
      </c>
      <c r="C43" s="8">
        <v>11255195</v>
      </c>
      <c r="D43" s="8">
        <v>11261195</v>
      </c>
      <c r="E43" s="8">
        <v>11258195</v>
      </c>
      <c r="F43" s="8">
        <f t="shared" si="0"/>
        <v>6001</v>
      </c>
      <c r="G43" s="8" t="s">
        <v>41</v>
      </c>
      <c r="H43" s="8" t="s">
        <v>77</v>
      </c>
      <c r="I43" s="8" t="s">
        <v>150</v>
      </c>
      <c r="J43" s="22" t="s">
        <v>151</v>
      </c>
      <c r="K43" s="8" t="s">
        <v>45</v>
      </c>
      <c r="L43" s="8" t="s">
        <v>45</v>
      </c>
      <c r="M43" s="8" t="s">
        <v>45</v>
      </c>
      <c r="N43" s="8" t="s">
        <v>45</v>
      </c>
      <c r="O43" s="8" t="s">
        <v>45</v>
      </c>
      <c r="P43" s="18" t="s">
        <v>45</v>
      </c>
      <c r="Q43" s="18" t="s">
        <v>45</v>
      </c>
      <c r="R43" s="18" t="s">
        <v>45</v>
      </c>
      <c r="S43" s="8" t="s">
        <v>45</v>
      </c>
      <c r="T43" s="8" t="s">
        <v>45</v>
      </c>
      <c r="U43" s="18" t="s">
        <v>84</v>
      </c>
      <c r="V43" s="8" t="s">
        <v>45</v>
      </c>
      <c r="W43" s="8"/>
    </row>
    <row r="44" spans="1:23" ht="16" x14ac:dyDescent="0.2">
      <c r="A44" s="8">
        <v>1</v>
      </c>
      <c r="B44" s="8">
        <v>51</v>
      </c>
      <c r="C44" s="8">
        <v>11255195</v>
      </c>
      <c r="D44" s="8">
        <v>11261195</v>
      </c>
      <c r="E44" s="8">
        <v>11258195</v>
      </c>
      <c r="F44" s="8">
        <f t="shared" si="0"/>
        <v>6001</v>
      </c>
      <c r="G44" s="8" t="s">
        <v>41</v>
      </c>
      <c r="H44" s="8" t="s">
        <v>77</v>
      </c>
      <c r="I44" s="8" t="s">
        <v>152</v>
      </c>
      <c r="J44" s="22" t="s">
        <v>44</v>
      </c>
      <c r="K44" s="8" t="s">
        <v>56</v>
      </c>
      <c r="L44" s="8" t="s">
        <v>50</v>
      </c>
      <c r="M44" s="8" t="s">
        <v>57</v>
      </c>
      <c r="N44" s="8" t="s">
        <v>57</v>
      </c>
      <c r="O44" s="8" t="s">
        <v>45</v>
      </c>
      <c r="P44" s="18" t="s">
        <v>45</v>
      </c>
      <c r="Q44" s="18" t="s">
        <v>45</v>
      </c>
      <c r="R44" s="18" t="s">
        <v>45</v>
      </c>
      <c r="S44" s="8" t="s">
        <v>45</v>
      </c>
      <c r="T44" s="8" t="s">
        <v>45</v>
      </c>
      <c r="U44" s="18" t="s">
        <v>84</v>
      </c>
      <c r="V44" s="8" t="s">
        <v>45</v>
      </c>
      <c r="W44" s="8"/>
    </row>
    <row r="45" spans="1:23" ht="16" x14ac:dyDescent="0.2">
      <c r="A45" s="8">
        <v>1</v>
      </c>
      <c r="B45" s="8">
        <v>51</v>
      </c>
      <c r="C45" s="8">
        <v>11255195</v>
      </c>
      <c r="D45" s="8">
        <v>11261195</v>
      </c>
      <c r="E45" s="8">
        <v>11258195</v>
      </c>
      <c r="F45" s="8">
        <f t="shared" si="0"/>
        <v>6001</v>
      </c>
      <c r="G45" s="8" t="s">
        <v>41</v>
      </c>
      <c r="H45" s="8" t="s">
        <v>77</v>
      </c>
      <c r="I45" s="8" t="s">
        <v>153</v>
      </c>
      <c r="J45" s="22" t="s">
        <v>107</v>
      </c>
      <c r="K45" s="8" t="s">
        <v>45</v>
      </c>
      <c r="L45" s="8" t="s">
        <v>45</v>
      </c>
      <c r="M45" s="8" t="s">
        <v>45</v>
      </c>
      <c r="N45" s="8" t="s">
        <v>45</v>
      </c>
      <c r="O45" s="8" t="s">
        <v>45</v>
      </c>
      <c r="P45" s="18" t="s">
        <v>69</v>
      </c>
      <c r="Q45" s="18" t="s">
        <v>154</v>
      </c>
      <c r="R45" s="18" t="s">
        <v>83</v>
      </c>
      <c r="S45" s="8" t="s">
        <v>45</v>
      </c>
      <c r="T45" s="8" t="s">
        <v>45</v>
      </c>
      <c r="U45" s="18" t="s">
        <v>84</v>
      </c>
      <c r="V45" s="8" t="s">
        <v>45</v>
      </c>
      <c r="W45" s="8"/>
    </row>
    <row r="46" spans="1:23" ht="16" x14ac:dyDescent="0.2">
      <c r="A46" s="8">
        <v>1</v>
      </c>
      <c r="B46" s="22">
        <v>12</v>
      </c>
      <c r="C46" s="8">
        <v>11267238</v>
      </c>
      <c r="D46" s="8">
        <v>11273238</v>
      </c>
      <c r="E46" s="8">
        <v>11270238</v>
      </c>
      <c r="F46" s="8">
        <f t="shared" si="0"/>
        <v>6001</v>
      </c>
      <c r="G46" s="8" t="s">
        <v>41</v>
      </c>
      <c r="H46" s="11" t="s">
        <v>155</v>
      </c>
      <c r="I46" s="8" t="s">
        <v>156</v>
      </c>
      <c r="J46" s="22" t="s">
        <v>157</v>
      </c>
      <c r="K46" s="8" t="s">
        <v>45</v>
      </c>
      <c r="L46" s="8" t="s">
        <v>45</v>
      </c>
      <c r="M46" s="8" t="s">
        <v>45</v>
      </c>
      <c r="N46" s="8" t="s">
        <v>45</v>
      </c>
      <c r="O46" s="8" t="s">
        <v>45</v>
      </c>
      <c r="P46" s="18" t="s">
        <v>45</v>
      </c>
      <c r="Q46" s="18" t="s">
        <v>158</v>
      </c>
      <c r="R46" s="18" t="s">
        <v>91</v>
      </c>
      <c r="S46" s="8" t="s">
        <v>45</v>
      </c>
      <c r="T46" s="8" t="s">
        <v>45</v>
      </c>
      <c r="U46" s="18" t="s">
        <v>84</v>
      </c>
      <c r="V46" s="8" t="s">
        <v>45</v>
      </c>
      <c r="W46" s="8"/>
    </row>
    <row r="47" spans="1:23" ht="16" x14ac:dyDescent="0.2">
      <c r="A47" s="8">
        <v>2</v>
      </c>
      <c r="B47" s="8">
        <v>13</v>
      </c>
      <c r="C47" s="8">
        <v>456782</v>
      </c>
      <c r="D47" s="8">
        <v>462782</v>
      </c>
      <c r="E47" s="8">
        <v>459782</v>
      </c>
      <c r="F47" s="8">
        <f t="shared" si="0"/>
        <v>6001</v>
      </c>
      <c r="G47" s="12" t="s">
        <v>159</v>
      </c>
      <c r="H47" s="8" t="s">
        <v>42</v>
      </c>
      <c r="I47" s="8" t="s">
        <v>160</v>
      </c>
      <c r="J47" s="22" t="s">
        <v>44</v>
      </c>
      <c r="K47" s="8" t="s">
        <v>45</v>
      </c>
      <c r="L47" s="8" t="s">
        <v>45</v>
      </c>
      <c r="M47" s="8" t="s">
        <v>45</v>
      </c>
      <c r="N47" s="8" t="s">
        <v>45</v>
      </c>
      <c r="O47" s="8" t="s">
        <v>45</v>
      </c>
      <c r="P47" s="18" t="s">
        <v>161</v>
      </c>
      <c r="Q47" s="18" t="s">
        <v>162</v>
      </c>
      <c r="R47" s="18" t="s">
        <v>91</v>
      </c>
      <c r="S47" s="8" t="s">
        <v>45</v>
      </c>
      <c r="T47" s="8" t="s">
        <v>45</v>
      </c>
      <c r="U47" s="18" t="s">
        <v>45</v>
      </c>
      <c r="V47" s="8" t="s">
        <v>45</v>
      </c>
      <c r="W47" s="8"/>
    </row>
    <row r="48" spans="1:23" ht="16" x14ac:dyDescent="0.2">
      <c r="A48" s="8">
        <v>2</v>
      </c>
      <c r="B48" s="8">
        <v>13</v>
      </c>
      <c r="C48" s="8">
        <v>456782</v>
      </c>
      <c r="D48" s="8">
        <v>462782</v>
      </c>
      <c r="E48" s="8">
        <v>459782</v>
      </c>
      <c r="F48" s="8">
        <f t="shared" si="0"/>
        <v>6001</v>
      </c>
      <c r="G48" s="12" t="s">
        <v>159</v>
      </c>
      <c r="H48" s="8" t="s">
        <v>42</v>
      </c>
      <c r="I48" s="8" t="s">
        <v>163</v>
      </c>
      <c r="J48" s="22" t="s">
        <v>164</v>
      </c>
      <c r="K48" s="8" t="s">
        <v>45</v>
      </c>
      <c r="L48" s="8" t="s">
        <v>45</v>
      </c>
      <c r="M48" s="8" t="s">
        <v>45</v>
      </c>
      <c r="N48" s="8" t="s">
        <v>45</v>
      </c>
      <c r="O48" s="8" t="s">
        <v>45</v>
      </c>
      <c r="P48" s="18" t="s">
        <v>165</v>
      </c>
      <c r="Q48" s="18" t="s">
        <v>45</v>
      </c>
      <c r="R48" s="18" t="s">
        <v>166</v>
      </c>
      <c r="S48" s="8" t="s">
        <v>45</v>
      </c>
      <c r="T48" s="8" t="s">
        <v>45</v>
      </c>
      <c r="U48" s="18" t="s">
        <v>45</v>
      </c>
      <c r="V48" s="8" t="s">
        <v>45</v>
      </c>
      <c r="W48" s="8"/>
    </row>
    <row r="49" spans="1:23" ht="16" x14ac:dyDescent="0.2">
      <c r="A49" s="8">
        <v>2</v>
      </c>
      <c r="B49" s="8">
        <v>13</v>
      </c>
      <c r="C49" s="8">
        <v>456782</v>
      </c>
      <c r="D49" s="8">
        <v>462782</v>
      </c>
      <c r="E49" s="8">
        <v>459782</v>
      </c>
      <c r="F49" s="8">
        <f t="shared" si="0"/>
        <v>6001</v>
      </c>
      <c r="G49" s="12" t="s">
        <v>159</v>
      </c>
      <c r="H49" s="8" t="s">
        <v>42</v>
      </c>
      <c r="I49" s="8" t="s">
        <v>167</v>
      </c>
      <c r="J49" s="22" t="s">
        <v>44</v>
      </c>
      <c r="K49" s="8" t="s">
        <v>45</v>
      </c>
      <c r="L49" s="8" t="s">
        <v>45</v>
      </c>
      <c r="M49" s="8" t="s">
        <v>45</v>
      </c>
      <c r="N49" s="8" t="s">
        <v>45</v>
      </c>
      <c r="O49" s="8" t="s">
        <v>45</v>
      </c>
      <c r="P49" s="18" t="s">
        <v>45</v>
      </c>
      <c r="Q49" s="18" t="s">
        <v>45</v>
      </c>
      <c r="R49" s="18" t="s">
        <v>45</v>
      </c>
      <c r="S49" s="8" t="s">
        <v>45</v>
      </c>
      <c r="T49" s="8" t="s">
        <v>45</v>
      </c>
      <c r="U49" s="18" t="s">
        <v>45</v>
      </c>
      <c r="V49" s="8" t="s">
        <v>45</v>
      </c>
      <c r="W49" s="8"/>
    </row>
    <row r="50" spans="1:23" ht="16" x14ac:dyDescent="0.2">
      <c r="A50" s="8">
        <v>2</v>
      </c>
      <c r="B50" s="8">
        <v>13</v>
      </c>
      <c r="C50" s="8">
        <v>456782</v>
      </c>
      <c r="D50" s="8">
        <v>462782</v>
      </c>
      <c r="E50" s="8">
        <v>459782</v>
      </c>
      <c r="F50" s="8">
        <f t="shared" si="0"/>
        <v>6001</v>
      </c>
      <c r="G50" s="12" t="s">
        <v>159</v>
      </c>
      <c r="H50" s="8" t="s">
        <v>42</v>
      </c>
      <c r="I50" s="8" t="s">
        <v>168</v>
      </c>
      <c r="J50" s="22" t="s">
        <v>44</v>
      </c>
      <c r="K50" s="8" t="s">
        <v>45</v>
      </c>
      <c r="L50" s="8" t="s">
        <v>45</v>
      </c>
      <c r="M50" s="8" t="s">
        <v>45</v>
      </c>
      <c r="N50" s="8" t="s">
        <v>45</v>
      </c>
      <c r="O50" s="8" t="s">
        <v>45</v>
      </c>
      <c r="P50" s="18" t="s">
        <v>45</v>
      </c>
      <c r="Q50" s="18" t="s">
        <v>45</v>
      </c>
      <c r="R50" s="18" t="s">
        <v>45</v>
      </c>
      <c r="S50" s="8" t="s">
        <v>45</v>
      </c>
      <c r="T50" s="8" t="s">
        <v>45</v>
      </c>
      <c r="U50" s="18" t="s">
        <v>45</v>
      </c>
      <c r="V50" s="8" t="s">
        <v>45</v>
      </c>
      <c r="W50" s="8"/>
    </row>
    <row r="51" spans="1:23" ht="16" x14ac:dyDescent="0.2">
      <c r="A51" s="8">
        <v>2</v>
      </c>
      <c r="B51" s="22">
        <v>14</v>
      </c>
      <c r="C51" s="8">
        <v>498355</v>
      </c>
      <c r="D51" s="8">
        <v>504355</v>
      </c>
      <c r="E51" s="8">
        <v>501355</v>
      </c>
      <c r="F51" s="8">
        <f t="shared" si="0"/>
        <v>6001</v>
      </c>
      <c r="G51" s="8" t="s">
        <v>41</v>
      </c>
      <c r="H51" s="11" t="s">
        <v>78</v>
      </c>
      <c r="I51" s="8" t="s">
        <v>169</v>
      </c>
      <c r="J51" s="22" t="s">
        <v>127</v>
      </c>
      <c r="K51" s="8" t="s">
        <v>56</v>
      </c>
      <c r="L51" s="8" t="s">
        <v>50</v>
      </c>
      <c r="M51" s="8" t="s">
        <v>57</v>
      </c>
      <c r="N51" s="8" t="s">
        <v>57</v>
      </c>
      <c r="O51" s="8" t="s">
        <v>45</v>
      </c>
      <c r="P51" s="18" t="s">
        <v>108</v>
      </c>
      <c r="Q51" s="18" t="s">
        <v>109</v>
      </c>
      <c r="R51" s="18" t="s">
        <v>110</v>
      </c>
      <c r="S51" s="8" t="s">
        <v>45</v>
      </c>
      <c r="T51" s="8" t="s">
        <v>45</v>
      </c>
      <c r="U51" s="18" t="s">
        <v>45</v>
      </c>
      <c r="V51" s="8" t="s">
        <v>45</v>
      </c>
      <c r="W51" s="8"/>
    </row>
    <row r="52" spans="1:23" ht="16" x14ac:dyDescent="0.2">
      <c r="A52" s="8">
        <v>2</v>
      </c>
      <c r="B52" s="22">
        <v>14</v>
      </c>
      <c r="C52" s="8">
        <v>498355</v>
      </c>
      <c r="D52" s="8">
        <v>504355</v>
      </c>
      <c r="E52" s="8">
        <v>501355</v>
      </c>
      <c r="F52" s="8">
        <f t="shared" si="0"/>
        <v>6001</v>
      </c>
      <c r="G52" s="8" t="s">
        <v>41</v>
      </c>
      <c r="H52" s="11" t="s">
        <v>78</v>
      </c>
      <c r="I52" s="8" t="s">
        <v>170</v>
      </c>
      <c r="J52" s="22" t="s">
        <v>44</v>
      </c>
      <c r="K52" s="8" t="s">
        <v>45</v>
      </c>
      <c r="L52" s="8" t="s">
        <v>45</v>
      </c>
      <c r="M52" s="8" t="s">
        <v>45</v>
      </c>
      <c r="N52" s="8" t="s">
        <v>45</v>
      </c>
      <c r="O52" s="8" t="s">
        <v>45</v>
      </c>
      <c r="P52" s="18" t="s">
        <v>45</v>
      </c>
      <c r="Q52" s="18" t="s">
        <v>45</v>
      </c>
      <c r="R52" s="18" t="s">
        <v>45</v>
      </c>
      <c r="S52" s="8" t="s">
        <v>45</v>
      </c>
      <c r="T52" s="8" t="s">
        <v>45</v>
      </c>
      <c r="U52" s="18" t="s">
        <v>45</v>
      </c>
      <c r="V52" s="8" t="s">
        <v>45</v>
      </c>
      <c r="W52" s="8"/>
    </row>
    <row r="53" spans="1:23" ht="16" x14ac:dyDescent="0.2">
      <c r="A53" s="8">
        <v>2</v>
      </c>
      <c r="B53" s="22">
        <v>14</v>
      </c>
      <c r="C53" s="8">
        <v>498355</v>
      </c>
      <c r="D53" s="8">
        <v>504355</v>
      </c>
      <c r="E53" s="8">
        <v>501355</v>
      </c>
      <c r="F53" s="8">
        <f t="shared" si="0"/>
        <v>6001</v>
      </c>
      <c r="G53" s="8" t="s">
        <v>41</v>
      </c>
      <c r="H53" s="11" t="s">
        <v>78</v>
      </c>
      <c r="I53" s="8" t="s">
        <v>171</v>
      </c>
      <c r="J53" s="22" t="s">
        <v>172</v>
      </c>
      <c r="K53" s="8" t="s">
        <v>45</v>
      </c>
      <c r="L53" s="8" t="s">
        <v>45</v>
      </c>
      <c r="M53" s="8" t="s">
        <v>45</v>
      </c>
      <c r="N53" s="8" t="s">
        <v>45</v>
      </c>
      <c r="O53" s="8" t="s">
        <v>45</v>
      </c>
      <c r="P53" s="18" t="s">
        <v>45</v>
      </c>
      <c r="Q53" s="18" t="s">
        <v>173</v>
      </c>
      <c r="R53" s="18" t="s">
        <v>45</v>
      </c>
      <c r="S53" s="8" t="s">
        <v>45</v>
      </c>
      <c r="T53" s="8" t="s">
        <v>45</v>
      </c>
      <c r="U53" s="18" t="s">
        <v>45</v>
      </c>
      <c r="V53" s="8" t="s">
        <v>45</v>
      </c>
      <c r="W53" s="8"/>
    </row>
    <row r="54" spans="1:23" ht="16" x14ac:dyDescent="0.2">
      <c r="A54" s="8">
        <v>2</v>
      </c>
      <c r="B54" s="22">
        <v>15</v>
      </c>
      <c r="C54" s="8">
        <v>662406</v>
      </c>
      <c r="D54" s="8">
        <v>668406</v>
      </c>
      <c r="E54" s="8">
        <v>665406</v>
      </c>
      <c r="F54" s="8">
        <f t="shared" si="0"/>
        <v>6001</v>
      </c>
      <c r="G54" s="8" t="s">
        <v>46</v>
      </c>
      <c r="H54" s="11" t="s">
        <v>78</v>
      </c>
      <c r="I54" s="8" t="s">
        <v>174</v>
      </c>
      <c r="J54" s="22" t="s">
        <v>107</v>
      </c>
      <c r="K54" s="8" t="s">
        <v>45</v>
      </c>
      <c r="L54" s="8" t="s">
        <v>45</v>
      </c>
      <c r="M54" s="8" t="s">
        <v>45</v>
      </c>
      <c r="N54" s="8" t="s">
        <v>45</v>
      </c>
      <c r="O54" s="8" t="s">
        <v>45</v>
      </c>
      <c r="P54" s="18" t="s">
        <v>45</v>
      </c>
      <c r="Q54" s="18" t="s">
        <v>45</v>
      </c>
      <c r="R54" s="18" t="s">
        <v>45</v>
      </c>
      <c r="S54" s="8" t="s">
        <v>45</v>
      </c>
      <c r="T54" s="8" t="s">
        <v>45</v>
      </c>
      <c r="U54" s="18" t="s">
        <v>45</v>
      </c>
      <c r="V54" s="8" t="s">
        <v>45</v>
      </c>
      <c r="W54" s="8"/>
    </row>
    <row r="55" spans="1:23" ht="16" x14ac:dyDescent="0.2">
      <c r="A55" s="8">
        <v>2</v>
      </c>
      <c r="B55" s="22">
        <v>15</v>
      </c>
      <c r="C55" s="8">
        <v>662406</v>
      </c>
      <c r="D55" s="8">
        <v>668406</v>
      </c>
      <c r="E55" s="8">
        <v>665406</v>
      </c>
      <c r="F55" s="8">
        <f t="shared" si="0"/>
        <v>6001</v>
      </c>
      <c r="G55" s="8" t="s">
        <v>46</v>
      </c>
      <c r="H55" s="11" t="s">
        <v>78</v>
      </c>
      <c r="I55" s="8" t="s">
        <v>175</v>
      </c>
      <c r="J55" s="22" t="s">
        <v>44</v>
      </c>
      <c r="K55" s="8" t="s">
        <v>45</v>
      </c>
      <c r="L55" s="8" t="s">
        <v>45</v>
      </c>
      <c r="M55" s="8" t="s">
        <v>45</v>
      </c>
      <c r="N55" s="8" t="s">
        <v>45</v>
      </c>
      <c r="O55" s="8" t="s">
        <v>45</v>
      </c>
      <c r="P55" s="18" t="s">
        <v>69</v>
      </c>
      <c r="Q55" s="18" t="s">
        <v>45</v>
      </c>
      <c r="R55" s="18" t="s">
        <v>45</v>
      </c>
      <c r="S55" s="8" t="s">
        <v>45</v>
      </c>
      <c r="T55" s="8" t="s">
        <v>45</v>
      </c>
      <c r="U55" s="18" t="s">
        <v>45</v>
      </c>
      <c r="V55" s="8" t="s">
        <v>45</v>
      </c>
      <c r="W55" s="8"/>
    </row>
    <row r="56" spans="1:23" ht="16" x14ac:dyDescent="0.2">
      <c r="A56" s="8">
        <v>2</v>
      </c>
      <c r="B56" s="22">
        <v>15</v>
      </c>
      <c r="C56" s="8">
        <v>662406</v>
      </c>
      <c r="D56" s="8">
        <v>668406</v>
      </c>
      <c r="E56" s="8">
        <v>665406</v>
      </c>
      <c r="F56" s="8">
        <f t="shared" si="0"/>
        <v>6001</v>
      </c>
      <c r="G56" s="8" t="s">
        <v>46</v>
      </c>
      <c r="H56" s="11" t="s">
        <v>78</v>
      </c>
      <c r="I56" s="8" t="s">
        <v>176</v>
      </c>
      <c r="J56" s="22" t="s">
        <v>107</v>
      </c>
      <c r="K56" s="8" t="s">
        <v>45</v>
      </c>
      <c r="L56" s="8" t="s">
        <v>45</v>
      </c>
      <c r="M56" s="8" t="s">
        <v>45</v>
      </c>
      <c r="N56" s="8" t="s">
        <v>45</v>
      </c>
      <c r="O56" s="8" t="s">
        <v>45</v>
      </c>
      <c r="P56" s="18" t="s">
        <v>69</v>
      </c>
      <c r="Q56" s="18" t="s">
        <v>45</v>
      </c>
      <c r="R56" s="18" t="s">
        <v>45</v>
      </c>
      <c r="S56" s="8" t="s">
        <v>45</v>
      </c>
      <c r="T56" s="8" t="s">
        <v>45</v>
      </c>
      <c r="U56" s="18" t="s">
        <v>45</v>
      </c>
      <c r="V56" s="8" t="s">
        <v>45</v>
      </c>
      <c r="W56" s="8"/>
    </row>
    <row r="57" spans="1:23" ht="16" x14ac:dyDescent="0.2">
      <c r="A57" s="8">
        <v>2</v>
      </c>
      <c r="B57" s="22">
        <v>15</v>
      </c>
      <c r="C57" s="8">
        <v>662406</v>
      </c>
      <c r="D57" s="8">
        <v>668406</v>
      </c>
      <c r="E57" s="8">
        <v>665406</v>
      </c>
      <c r="F57" s="8">
        <f t="shared" si="0"/>
        <v>6001</v>
      </c>
      <c r="G57" s="8" t="s">
        <v>46</v>
      </c>
      <c r="H57" s="11" t="s">
        <v>78</v>
      </c>
      <c r="I57" s="8" t="s">
        <v>177</v>
      </c>
      <c r="J57" s="22" t="s">
        <v>44</v>
      </c>
      <c r="K57" s="8" t="s">
        <v>45</v>
      </c>
      <c r="L57" s="8" t="s">
        <v>45</v>
      </c>
      <c r="M57" s="8" t="s">
        <v>45</v>
      </c>
      <c r="N57" s="8" t="s">
        <v>45</v>
      </c>
      <c r="O57" s="8" t="s">
        <v>45</v>
      </c>
      <c r="P57" s="18" t="s">
        <v>45</v>
      </c>
      <c r="Q57" s="18" t="s">
        <v>45</v>
      </c>
      <c r="R57" s="18" t="s">
        <v>45</v>
      </c>
      <c r="S57" s="8" t="s">
        <v>45</v>
      </c>
      <c r="T57" s="8" t="s">
        <v>45</v>
      </c>
      <c r="U57" s="18" t="s">
        <v>45</v>
      </c>
      <c r="V57" s="8" t="s">
        <v>45</v>
      </c>
      <c r="W57" s="8"/>
    </row>
    <row r="58" spans="1:23" ht="16" x14ac:dyDescent="0.2">
      <c r="A58" s="8">
        <v>2</v>
      </c>
      <c r="B58" s="22">
        <v>16</v>
      </c>
      <c r="C58" s="8">
        <v>848037</v>
      </c>
      <c r="D58" s="8">
        <v>854037</v>
      </c>
      <c r="E58" s="8">
        <v>851037</v>
      </c>
      <c r="F58" s="8">
        <f t="shared" si="0"/>
        <v>6001</v>
      </c>
      <c r="G58" s="13" t="s">
        <v>178</v>
      </c>
      <c r="H58" s="11" t="s">
        <v>78</v>
      </c>
      <c r="I58" s="8" t="s">
        <v>179</v>
      </c>
      <c r="J58" s="22" t="s">
        <v>44</v>
      </c>
      <c r="K58" s="8" t="s">
        <v>45</v>
      </c>
      <c r="L58" s="8" t="s">
        <v>45</v>
      </c>
      <c r="M58" s="8" t="s">
        <v>45</v>
      </c>
      <c r="N58" s="8" t="s">
        <v>45</v>
      </c>
      <c r="O58" s="8" t="s">
        <v>45</v>
      </c>
      <c r="P58" s="18" t="s">
        <v>45</v>
      </c>
      <c r="Q58" s="18" t="s">
        <v>45</v>
      </c>
      <c r="R58" s="18" t="s">
        <v>45</v>
      </c>
      <c r="S58" s="8" t="s">
        <v>45</v>
      </c>
      <c r="T58" s="8" t="s">
        <v>45</v>
      </c>
      <c r="U58" s="18" t="s">
        <v>45</v>
      </c>
      <c r="V58" s="8" t="s">
        <v>45</v>
      </c>
      <c r="W58" s="8"/>
    </row>
    <row r="59" spans="1:23" ht="16" x14ac:dyDescent="0.2">
      <c r="A59" s="8">
        <v>2</v>
      </c>
      <c r="B59" s="22">
        <v>16</v>
      </c>
      <c r="C59" s="8">
        <v>848037</v>
      </c>
      <c r="D59" s="8">
        <v>854037</v>
      </c>
      <c r="E59" s="8">
        <v>851037</v>
      </c>
      <c r="F59" s="8">
        <f t="shared" si="0"/>
        <v>6001</v>
      </c>
      <c r="G59" s="13" t="s">
        <v>178</v>
      </c>
      <c r="H59" s="11" t="s">
        <v>78</v>
      </c>
      <c r="I59" s="8" t="s">
        <v>180</v>
      </c>
      <c r="J59" s="22" t="s">
        <v>107</v>
      </c>
      <c r="K59" s="8" t="s">
        <v>45</v>
      </c>
      <c r="L59" s="8" t="s">
        <v>45</v>
      </c>
      <c r="M59" s="8" t="s">
        <v>45</v>
      </c>
      <c r="N59" s="8" t="s">
        <v>45</v>
      </c>
      <c r="O59" s="8" t="s">
        <v>45</v>
      </c>
      <c r="P59" s="18" t="s">
        <v>45</v>
      </c>
      <c r="Q59" s="18" t="s">
        <v>45</v>
      </c>
      <c r="R59" s="18" t="s">
        <v>45</v>
      </c>
      <c r="S59" s="8" t="s">
        <v>45</v>
      </c>
      <c r="T59" s="8" t="s">
        <v>45</v>
      </c>
      <c r="U59" s="18" t="s">
        <v>45</v>
      </c>
      <c r="V59" s="8" t="s">
        <v>45</v>
      </c>
      <c r="W59" s="8"/>
    </row>
    <row r="60" spans="1:23" ht="16" x14ac:dyDescent="0.2">
      <c r="A60" s="8">
        <v>2</v>
      </c>
      <c r="B60" s="22">
        <v>16</v>
      </c>
      <c r="C60" s="8">
        <v>848037</v>
      </c>
      <c r="D60" s="8">
        <v>854037</v>
      </c>
      <c r="E60" s="8">
        <v>851037</v>
      </c>
      <c r="F60" s="8">
        <f t="shared" si="0"/>
        <v>6001</v>
      </c>
      <c r="G60" s="13" t="s">
        <v>178</v>
      </c>
      <c r="H60" s="11" t="s">
        <v>78</v>
      </c>
      <c r="I60" s="8" t="s">
        <v>181</v>
      </c>
      <c r="J60" s="22" t="s">
        <v>44</v>
      </c>
      <c r="K60" s="8" t="s">
        <v>45</v>
      </c>
      <c r="L60" s="8" t="s">
        <v>45</v>
      </c>
      <c r="M60" s="8" t="s">
        <v>45</v>
      </c>
      <c r="N60" s="8" t="s">
        <v>45</v>
      </c>
      <c r="O60" s="8" t="s">
        <v>45</v>
      </c>
      <c r="P60" s="18" t="s">
        <v>45</v>
      </c>
      <c r="Q60" s="18" t="s">
        <v>45</v>
      </c>
      <c r="R60" s="18" t="s">
        <v>182</v>
      </c>
      <c r="S60" s="8" t="s">
        <v>45</v>
      </c>
      <c r="T60" s="8" t="s">
        <v>45</v>
      </c>
      <c r="U60" s="18" t="s">
        <v>45</v>
      </c>
      <c r="V60" s="8" t="s">
        <v>45</v>
      </c>
      <c r="W60" s="8"/>
    </row>
    <row r="61" spans="1:23" ht="16" x14ac:dyDescent="0.2">
      <c r="A61" s="8">
        <v>2</v>
      </c>
      <c r="B61" s="8">
        <v>52</v>
      </c>
      <c r="C61" s="8">
        <v>961956</v>
      </c>
      <c r="D61" s="8">
        <v>967956</v>
      </c>
      <c r="E61" s="8">
        <v>964956</v>
      </c>
      <c r="F61" s="8">
        <f t="shared" si="0"/>
        <v>6001</v>
      </c>
      <c r="G61" s="8" t="s">
        <v>41</v>
      </c>
      <c r="H61" s="8" t="s">
        <v>77</v>
      </c>
      <c r="I61" s="8" t="s">
        <v>183</v>
      </c>
      <c r="J61" s="22" t="s">
        <v>44</v>
      </c>
      <c r="K61" s="8" t="s">
        <v>45</v>
      </c>
      <c r="L61" s="8" t="s">
        <v>45</v>
      </c>
      <c r="M61" s="8" t="s">
        <v>45</v>
      </c>
      <c r="N61" s="8" t="s">
        <v>45</v>
      </c>
      <c r="O61" s="8" t="s">
        <v>45</v>
      </c>
      <c r="P61" s="18" t="s">
        <v>69</v>
      </c>
      <c r="Q61" s="18" t="s">
        <v>45</v>
      </c>
      <c r="R61" s="18" t="s">
        <v>45</v>
      </c>
      <c r="S61" s="8" t="s">
        <v>45</v>
      </c>
      <c r="T61" s="8" t="s">
        <v>45</v>
      </c>
      <c r="U61" s="18" t="s">
        <v>45</v>
      </c>
      <c r="V61" s="8" t="s">
        <v>45</v>
      </c>
      <c r="W61" s="8"/>
    </row>
    <row r="62" spans="1:23" ht="16" x14ac:dyDescent="0.2">
      <c r="A62" s="8">
        <v>2</v>
      </c>
      <c r="B62" s="8">
        <v>52</v>
      </c>
      <c r="C62" s="8">
        <v>961956</v>
      </c>
      <c r="D62" s="8">
        <v>967956</v>
      </c>
      <c r="E62" s="8">
        <v>964956</v>
      </c>
      <c r="F62" s="8">
        <f t="shared" si="0"/>
        <v>6001</v>
      </c>
      <c r="G62" s="8" t="s">
        <v>41</v>
      </c>
      <c r="H62" s="8" t="s">
        <v>77</v>
      </c>
      <c r="I62" s="8" t="s">
        <v>184</v>
      </c>
      <c r="J62" s="22" t="s">
        <v>44</v>
      </c>
      <c r="K62" s="8" t="s">
        <v>45</v>
      </c>
      <c r="L62" s="8" t="s">
        <v>45</v>
      </c>
      <c r="M62" s="8" t="s">
        <v>45</v>
      </c>
      <c r="N62" s="8" t="s">
        <v>45</v>
      </c>
      <c r="O62" s="8" t="s">
        <v>45</v>
      </c>
      <c r="P62" s="18" t="s">
        <v>45</v>
      </c>
      <c r="Q62" s="18" t="s">
        <v>45</v>
      </c>
      <c r="R62" s="18" t="s">
        <v>45</v>
      </c>
      <c r="S62" s="8" t="s">
        <v>45</v>
      </c>
      <c r="T62" s="8" t="s">
        <v>45</v>
      </c>
      <c r="U62" s="18" t="s">
        <v>45</v>
      </c>
      <c r="V62" s="8" t="s">
        <v>45</v>
      </c>
      <c r="W62" s="8"/>
    </row>
    <row r="63" spans="1:23" ht="16" x14ac:dyDescent="0.2">
      <c r="A63" s="8">
        <v>2</v>
      </c>
      <c r="B63" s="8">
        <v>52</v>
      </c>
      <c r="C63" s="8">
        <v>961956</v>
      </c>
      <c r="D63" s="8">
        <v>967956</v>
      </c>
      <c r="E63" s="8">
        <v>964956</v>
      </c>
      <c r="F63" s="8">
        <f t="shared" si="0"/>
        <v>6001</v>
      </c>
      <c r="G63" s="8" t="s">
        <v>41</v>
      </c>
      <c r="H63" s="8" t="s">
        <v>77</v>
      </c>
      <c r="I63" s="8" t="s">
        <v>185</v>
      </c>
      <c r="J63" s="22" t="s">
        <v>44</v>
      </c>
      <c r="K63" s="8" t="s">
        <v>45</v>
      </c>
      <c r="L63" s="8" t="s">
        <v>45</v>
      </c>
      <c r="M63" s="8" t="s">
        <v>45</v>
      </c>
      <c r="N63" s="8" t="s">
        <v>45</v>
      </c>
      <c r="O63" s="8" t="s">
        <v>45</v>
      </c>
      <c r="P63" s="18" t="s">
        <v>45</v>
      </c>
      <c r="Q63" s="18" t="s">
        <v>45</v>
      </c>
      <c r="R63" s="18" t="s">
        <v>45</v>
      </c>
      <c r="S63" s="8" t="s">
        <v>45</v>
      </c>
      <c r="T63" s="8" t="s">
        <v>45</v>
      </c>
      <c r="U63" s="18" t="s">
        <v>45</v>
      </c>
      <c r="V63" s="8" t="s">
        <v>45</v>
      </c>
      <c r="W63" s="8"/>
    </row>
    <row r="64" spans="1:23" ht="16" x14ac:dyDescent="0.2">
      <c r="A64" s="8">
        <v>2</v>
      </c>
      <c r="B64" s="8">
        <v>52</v>
      </c>
      <c r="C64" s="8">
        <v>961956</v>
      </c>
      <c r="D64" s="8">
        <v>967956</v>
      </c>
      <c r="E64" s="8">
        <v>964956</v>
      </c>
      <c r="F64" s="8">
        <f t="shared" si="0"/>
        <v>6001</v>
      </c>
      <c r="G64" s="8" t="s">
        <v>41</v>
      </c>
      <c r="H64" s="8" t="s">
        <v>77</v>
      </c>
      <c r="I64" s="8" t="s">
        <v>186</v>
      </c>
      <c r="J64" s="22" t="s">
        <v>107</v>
      </c>
      <c r="K64" s="8" t="s">
        <v>45</v>
      </c>
      <c r="L64" s="8" t="s">
        <v>45</v>
      </c>
      <c r="M64" s="8" t="s">
        <v>45</v>
      </c>
      <c r="N64" s="8" t="s">
        <v>45</v>
      </c>
      <c r="O64" s="8" t="s">
        <v>45</v>
      </c>
      <c r="P64" s="18" t="s">
        <v>45</v>
      </c>
      <c r="Q64" s="18" t="s">
        <v>45</v>
      </c>
      <c r="R64" s="18" t="s">
        <v>45</v>
      </c>
      <c r="S64" s="8" t="s">
        <v>45</v>
      </c>
      <c r="T64" s="8" t="s">
        <v>45</v>
      </c>
      <c r="U64" s="18" t="s">
        <v>45</v>
      </c>
      <c r="V64" s="8" t="s">
        <v>45</v>
      </c>
      <c r="W64" s="8"/>
    </row>
    <row r="65" spans="1:23" ht="48" x14ac:dyDescent="0.2">
      <c r="A65" s="8">
        <v>2</v>
      </c>
      <c r="B65" s="8">
        <v>53</v>
      </c>
      <c r="C65" s="8">
        <v>981340</v>
      </c>
      <c r="D65" s="8">
        <v>1000340</v>
      </c>
      <c r="E65" s="8">
        <v>985340</v>
      </c>
      <c r="F65" s="8">
        <f t="shared" si="0"/>
        <v>19001</v>
      </c>
      <c r="G65" s="8" t="s">
        <v>41</v>
      </c>
      <c r="H65" s="8" t="s">
        <v>77</v>
      </c>
      <c r="I65" s="8" t="s">
        <v>187</v>
      </c>
      <c r="J65" s="22" t="s">
        <v>188</v>
      </c>
      <c r="K65" s="8" t="s">
        <v>56</v>
      </c>
      <c r="L65" s="8" t="s">
        <v>50</v>
      </c>
      <c r="M65" s="8" t="s">
        <v>57</v>
      </c>
      <c r="N65" s="8" t="s">
        <v>50</v>
      </c>
      <c r="O65" s="8" t="s">
        <v>189</v>
      </c>
      <c r="P65" s="18" t="s">
        <v>190</v>
      </c>
      <c r="Q65" s="18" t="s">
        <v>191</v>
      </c>
      <c r="R65" s="18" t="s">
        <v>192</v>
      </c>
      <c r="S65" s="8" t="s">
        <v>45</v>
      </c>
      <c r="T65" s="8" t="s">
        <v>45</v>
      </c>
      <c r="U65" s="18" t="s">
        <v>45</v>
      </c>
      <c r="V65" s="8" t="s">
        <v>45</v>
      </c>
      <c r="W65" s="14"/>
    </row>
    <row r="66" spans="1:23" ht="16" x14ac:dyDescent="0.2">
      <c r="A66" s="8">
        <v>2</v>
      </c>
      <c r="B66" s="8">
        <v>53</v>
      </c>
      <c r="C66" s="8">
        <v>981340</v>
      </c>
      <c r="D66" s="8">
        <v>1000340</v>
      </c>
      <c r="E66" s="8">
        <v>985340</v>
      </c>
      <c r="F66" s="8">
        <f t="shared" si="0"/>
        <v>19001</v>
      </c>
      <c r="G66" s="8" t="s">
        <v>41</v>
      </c>
      <c r="H66" s="8" t="s">
        <v>77</v>
      </c>
      <c r="I66" s="8" t="s">
        <v>193</v>
      </c>
      <c r="J66" s="22" t="s">
        <v>44</v>
      </c>
      <c r="K66" s="8" t="s">
        <v>45</v>
      </c>
      <c r="L66" s="8" t="s">
        <v>45</v>
      </c>
      <c r="M66" s="8" t="s">
        <v>45</v>
      </c>
      <c r="N66" s="8" t="s">
        <v>45</v>
      </c>
      <c r="O66" s="8" t="s">
        <v>45</v>
      </c>
      <c r="P66" s="18" t="s">
        <v>194</v>
      </c>
      <c r="Q66" s="18" t="s">
        <v>154</v>
      </c>
      <c r="R66" s="18" t="s">
        <v>195</v>
      </c>
      <c r="S66" s="8" t="s">
        <v>45</v>
      </c>
      <c r="T66" s="8" t="s">
        <v>45</v>
      </c>
      <c r="U66" s="18" t="s">
        <v>45</v>
      </c>
      <c r="V66" s="8" t="s">
        <v>45</v>
      </c>
      <c r="W66" s="8"/>
    </row>
    <row r="67" spans="1:23" ht="16" x14ac:dyDescent="0.2">
      <c r="A67" s="8">
        <v>2</v>
      </c>
      <c r="B67" s="8">
        <v>53</v>
      </c>
      <c r="C67" s="8">
        <v>981340</v>
      </c>
      <c r="D67" s="8">
        <v>1000340</v>
      </c>
      <c r="E67" s="8">
        <v>985340</v>
      </c>
      <c r="F67" s="8">
        <f t="shared" si="0"/>
        <v>19001</v>
      </c>
      <c r="G67" s="8" t="s">
        <v>41</v>
      </c>
      <c r="H67" s="8" t="s">
        <v>77</v>
      </c>
      <c r="I67" s="8" t="s">
        <v>196</v>
      </c>
      <c r="J67" s="22" t="s">
        <v>197</v>
      </c>
      <c r="K67" s="8" t="s">
        <v>45</v>
      </c>
      <c r="L67" s="8" t="s">
        <v>45</v>
      </c>
      <c r="M67" s="8" t="s">
        <v>45</v>
      </c>
      <c r="N67" s="8" t="s">
        <v>45</v>
      </c>
      <c r="O67" s="8" t="s">
        <v>45</v>
      </c>
      <c r="P67" s="18" t="s">
        <v>45</v>
      </c>
      <c r="Q67" s="18" t="s">
        <v>198</v>
      </c>
      <c r="R67" s="18" t="s">
        <v>199</v>
      </c>
      <c r="S67" s="8" t="s">
        <v>45</v>
      </c>
      <c r="T67" s="8" t="s">
        <v>45</v>
      </c>
      <c r="U67" s="18" t="s">
        <v>45</v>
      </c>
      <c r="V67" s="8" t="s">
        <v>45</v>
      </c>
      <c r="W67" s="8"/>
    </row>
    <row r="68" spans="1:23" ht="16" x14ac:dyDescent="0.2">
      <c r="A68" s="8">
        <v>2</v>
      </c>
      <c r="B68" s="8">
        <v>53</v>
      </c>
      <c r="C68" s="8">
        <v>981340</v>
      </c>
      <c r="D68" s="8">
        <v>1000340</v>
      </c>
      <c r="E68" s="8">
        <v>985340</v>
      </c>
      <c r="F68" s="8">
        <f t="shared" si="0"/>
        <v>19001</v>
      </c>
      <c r="G68" s="8" t="s">
        <v>41</v>
      </c>
      <c r="H68" s="8" t="s">
        <v>77</v>
      </c>
      <c r="I68" s="8" t="s">
        <v>200</v>
      </c>
      <c r="J68" s="22" t="s">
        <v>201</v>
      </c>
      <c r="K68" s="8" t="s">
        <v>45</v>
      </c>
      <c r="L68" s="8" t="s">
        <v>45</v>
      </c>
      <c r="M68" s="8" t="s">
        <v>45</v>
      </c>
      <c r="N68" s="8" t="s">
        <v>45</v>
      </c>
      <c r="O68" s="8" t="s">
        <v>45</v>
      </c>
      <c r="P68" s="18" t="s">
        <v>45</v>
      </c>
      <c r="Q68" s="18" t="s">
        <v>45</v>
      </c>
      <c r="R68" s="18" t="s">
        <v>45</v>
      </c>
      <c r="S68" s="8" t="s">
        <v>45</v>
      </c>
      <c r="T68" s="8" t="s">
        <v>45</v>
      </c>
      <c r="U68" s="18" t="s">
        <v>45</v>
      </c>
      <c r="V68" s="8" t="s">
        <v>45</v>
      </c>
      <c r="W68" s="8"/>
    </row>
    <row r="69" spans="1:23" ht="16" x14ac:dyDescent="0.2">
      <c r="A69" s="8">
        <v>2</v>
      </c>
      <c r="B69" s="8">
        <v>53</v>
      </c>
      <c r="C69" s="8">
        <v>981340</v>
      </c>
      <c r="D69" s="8">
        <v>1000340</v>
      </c>
      <c r="E69" s="8">
        <v>985340</v>
      </c>
      <c r="F69" s="8">
        <f t="shared" si="0"/>
        <v>19001</v>
      </c>
      <c r="G69" s="8" t="s">
        <v>41</v>
      </c>
      <c r="H69" s="8" t="s">
        <v>77</v>
      </c>
      <c r="I69" s="8" t="s">
        <v>202</v>
      </c>
      <c r="J69" s="22" t="s">
        <v>107</v>
      </c>
      <c r="K69" s="8" t="s">
        <v>45</v>
      </c>
      <c r="L69" s="8" t="s">
        <v>45</v>
      </c>
      <c r="M69" s="8" t="s">
        <v>45</v>
      </c>
      <c r="N69" s="8" t="s">
        <v>45</v>
      </c>
      <c r="O69" s="8" t="s">
        <v>45</v>
      </c>
      <c r="P69" s="18" t="s">
        <v>45</v>
      </c>
      <c r="Q69" s="18" t="s">
        <v>45</v>
      </c>
      <c r="R69" s="18" t="s">
        <v>45</v>
      </c>
      <c r="S69" s="8" t="s">
        <v>45</v>
      </c>
      <c r="T69" s="8" t="s">
        <v>45</v>
      </c>
      <c r="U69" s="18" t="s">
        <v>45</v>
      </c>
      <c r="V69" s="8" t="s">
        <v>45</v>
      </c>
      <c r="W69" s="8"/>
    </row>
    <row r="70" spans="1:23" ht="16" x14ac:dyDescent="0.2">
      <c r="A70" s="8">
        <v>2</v>
      </c>
      <c r="B70" s="8">
        <v>53</v>
      </c>
      <c r="C70" s="8">
        <v>981340</v>
      </c>
      <c r="D70" s="8">
        <v>1000340</v>
      </c>
      <c r="E70" s="8">
        <v>985340</v>
      </c>
      <c r="F70" s="8">
        <f t="shared" si="0"/>
        <v>19001</v>
      </c>
      <c r="G70" s="8" t="s">
        <v>41</v>
      </c>
      <c r="H70" s="8" t="s">
        <v>77</v>
      </c>
      <c r="I70" s="8" t="s">
        <v>203</v>
      </c>
      <c r="J70" s="22" t="s">
        <v>204</v>
      </c>
      <c r="K70" s="8" t="s">
        <v>45</v>
      </c>
      <c r="L70" s="8" t="s">
        <v>45</v>
      </c>
      <c r="M70" s="8" t="s">
        <v>45</v>
      </c>
      <c r="N70" s="8" t="s">
        <v>45</v>
      </c>
      <c r="O70" s="8" t="s">
        <v>45</v>
      </c>
      <c r="P70" s="18" t="s">
        <v>45</v>
      </c>
      <c r="Q70" s="18" t="s">
        <v>45</v>
      </c>
      <c r="R70" s="18" t="s">
        <v>45</v>
      </c>
      <c r="S70" s="8" t="s">
        <v>45</v>
      </c>
      <c r="T70" s="8" t="s">
        <v>45</v>
      </c>
      <c r="U70" s="18" t="s">
        <v>45</v>
      </c>
      <c r="V70" s="8" t="s">
        <v>45</v>
      </c>
      <c r="W70" s="8"/>
    </row>
    <row r="71" spans="1:23" ht="16" x14ac:dyDescent="0.2">
      <c r="A71" s="8">
        <v>2</v>
      </c>
      <c r="B71" s="8">
        <v>53</v>
      </c>
      <c r="C71" s="8">
        <v>981340</v>
      </c>
      <c r="D71" s="8">
        <v>1000340</v>
      </c>
      <c r="E71" s="8">
        <v>985340</v>
      </c>
      <c r="F71" s="8">
        <f t="shared" si="0"/>
        <v>19001</v>
      </c>
      <c r="G71" s="8" t="s">
        <v>41</v>
      </c>
      <c r="H71" s="8" t="s">
        <v>77</v>
      </c>
      <c r="I71" s="8" t="s">
        <v>205</v>
      </c>
      <c r="J71" s="22" t="s">
        <v>206</v>
      </c>
      <c r="K71" s="8" t="s">
        <v>45</v>
      </c>
      <c r="L71" s="8" t="s">
        <v>45</v>
      </c>
      <c r="M71" s="8" t="s">
        <v>45</v>
      </c>
      <c r="N71" s="8" t="s">
        <v>45</v>
      </c>
      <c r="O71" s="8" t="s">
        <v>45</v>
      </c>
      <c r="P71" s="18" t="s">
        <v>194</v>
      </c>
      <c r="Q71" s="18" t="s">
        <v>207</v>
      </c>
      <c r="R71" s="18" t="s">
        <v>208</v>
      </c>
      <c r="S71" s="8" t="s">
        <v>45</v>
      </c>
      <c r="T71" s="8" t="s">
        <v>45</v>
      </c>
      <c r="U71" s="18" t="s">
        <v>45</v>
      </c>
      <c r="V71" s="8" t="s">
        <v>45</v>
      </c>
      <c r="W71" s="8"/>
    </row>
    <row r="72" spans="1:23" ht="16" x14ac:dyDescent="0.2">
      <c r="A72" s="8">
        <v>2</v>
      </c>
      <c r="B72" s="8">
        <v>54</v>
      </c>
      <c r="C72" s="8">
        <v>2642857</v>
      </c>
      <c r="D72" s="8">
        <v>2648857</v>
      </c>
      <c r="E72" s="8">
        <v>2645857</v>
      </c>
      <c r="F72" s="8">
        <f t="shared" si="0"/>
        <v>6001</v>
      </c>
      <c r="G72" s="8" t="s">
        <v>46</v>
      </c>
      <c r="H72" s="8" t="s">
        <v>77</v>
      </c>
      <c r="I72" s="8" t="s">
        <v>209</v>
      </c>
      <c r="J72" s="22" t="s">
        <v>44</v>
      </c>
      <c r="K72" s="8" t="s">
        <v>45</v>
      </c>
      <c r="L72" s="8" t="s">
        <v>45</v>
      </c>
      <c r="M72" s="8" t="s">
        <v>45</v>
      </c>
      <c r="N72" s="8" t="s">
        <v>45</v>
      </c>
      <c r="O72" s="8" t="s">
        <v>45</v>
      </c>
      <c r="P72" s="18" t="s">
        <v>45</v>
      </c>
      <c r="Q72" s="18" t="s">
        <v>45</v>
      </c>
      <c r="R72" s="18" t="s">
        <v>45</v>
      </c>
      <c r="S72" s="8" t="s">
        <v>45</v>
      </c>
      <c r="T72" s="8" t="s">
        <v>45</v>
      </c>
      <c r="U72" s="18" t="s">
        <v>45</v>
      </c>
      <c r="V72" s="8" t="s">
        <v>45</v>
      </c>
      <c r="W72" s="8"/>
    </row>
    <row r="73" spans="1:23" ht="16" x14ac:dyDescent="0.2">
      <c r="A73" s="8">
        <v>2</v>
      </c>
      <c r="B73" s="8">
        <v>54</v>
      </c>
      <c r="C73" s="8">
        <v>2642857</v>
      </c>
      <c r="D73" s="8">
        <v>2648857</v>
      </c>
      <c r="E73" s="8">
        <v>2645857</v>
      </c>
      <c r="F73" s="8">
        <f t="shared" si="0"/>
        <v>6001</v>
      </c>
      <c r="G73" s="8" t="s">
        <v>46</v>
      </c>
      <c r="H73" s="8" t="s">
        <v>77</v>
      </c>
      <c r="I73" s="8" t="s">
        <v>210</v>
      </c>
      <c r="J73" s="22" t="s">
        <v>211</v>
      </c>
      <c r="K73" s="8" t="s">
        <v>45</v>
      </c>
      <c r="L73" s="8" t="s">
        <v>45</v>
      </c>
      <c r="M73" s="8" t="s">
        <v>45</v>
      </c>
      <c r="N73" s="8" t="s">
        <v>45</v>
      </c>
      <c r="O73" s="8" t="s">
        <v>45</v>
      </c>
      <c r="P73" s="18" t="s">
        <v>69</v>
      </c>
      <c r="Q73" s="18" t="s">
        <v>45</v>
      </c>
      <c r="R73" s="18" t="s">
        <v>45</v>
      </c>
      <c r="S73" s="8" t="s">
        <v>212</v>
      </c>
      <c r="T73" s="8" t="s">
        <v>45</v>
      </c>
      <c r="U73" s="18" t="s">
        <v>45</v>
      </c>
      <c r="V73" s="8" t="s">
        <v>45</v>
      </c>
      <c r="W73" s="8"/>
    </row>
    <row r="74" spans="1:23" ht="16" x14ac:dyDescent="0.2">
      <c r="A74" s="8">
        <v>2</v>
      </c>
      <c r="B74" s="8">
        <v>17</v>
      </c>
      <c r="C74" s="8">
        <v>2750268</v>
      </c>
      <c r="D74" s="8">
        <v>2756268</v>
      </c>
      <c r="E74" s="8">
        <v>2753268</v>
      </c>
      <c r="F74" s="8">
        <f t="shared" si="0"/>
        <v>6001</v>
      </c>
      <c r="G74" s="8" t="s">
        <v>41</v>
      </c>
      <c r="H74" s="8" t="s">
        <v>42</v>
      </c>
      <c r="I74" s="8" t="s">
        <v>213</v>
      </c>
      <c r="J74" s="22" t="s">
        <v>44</v>
      </c>
      <c r="K74" s="8" t="s">
        <v>45</v>
      </c>
      <c r="L74" s="8" t="s">
        <v>45</v>
      </c>
      <c r="M74" s="8" t="s">
        <v>45</v>
      </c>
      <c r="N74" s="8" t="s">
        <v>45</v>
      </c>
      <c r="O74" s="8" t="s">
        <v>45</v>
      </c>
      <c r="P74" s="18" t="s">
        <v>45</v>
      </c>
      <c r="Q74" s="18" t="s">
        <v>45</v>
      </c>
      <c r="R74" s="18" t="s">
        <v>45</v>
      </c>
      <c r="S74" s="8" t="s">
        <v>45</v>
      </c>
      <c r="T74" s="8" t="s">
        <v>45</v>
      </c>
      <c r="U74" s="18" t="s">
        <v>45</v>
      </c>
      <c r="V74" s="8" t="s">
        <v>45</v>
      </c>
      <c r="W74" s="8"/>
    </row>
    <row r="75" spans="1:23" ht="16" x14ac:dyDescent="0.2">
      <c r="A75" s="8">
        <v>2</v>
      </c>
      <c r="B75" s="8">
        <v>17</v>
      </c>
      <c r="C75" s="8">
        <v>2750268</v>
      </c>
      <c r="D75" s="8">
        <v>2756268</v>
      </c>
      <c r="E75" s="8">
        <v>2753268</v>
      </c>
      <c r="F75" s="8">
        <f t="shared" si="0"/>
        <v>6001</v>
      </c>
      <c r="G75" s="8" t="s">
        <v>41</v>
      </c>
      <c r="H75" s="8" t="s">
        <v>42</v>
      </c>
      <c r="I75" s="8" t="s">
        <v>214</v>
      </c>
      <c r="J75" s="22" t="s">
        <v>44</v>
      </c>
      <c r="K75" s="8" t="s">
        <v>45</v>
      </c>
      <c r="L75" s="8" t="s">
        <v>45</v>
      </c>
      <c r="M75" s="8" t="s">
        <v>45</v>
      </c>
      <c r="N75" s="8" t="s">
        <v>45</v>
      </c>
      <c r="O75" s="8" t="s">
        <v>45</v>
      </c>
      <c r="P75" s="18" t="s">
        <v>108</v>
      </c>
      <c r="Q75" s="18" t="s">
        <v>109</v>
      </c>
      <c r="R75" s="18" t="s">
        <v>110</v>
      </c>
      <c r="S75" s="8" t="s">
        <v>45</v>
      </c>
      <c r="T75" s="8" t="s">
        <v>45</v>
      </c>
      <c r="U75" s="18" t="s">
        <v>45</v>
      </c>
      <c r="V75" s="8" t="s">
        <v>45</v>
      </c>
      <c r="W75" s="8"/>
    </row>
    <row r="76" spans="1:23" ht="16" x14ac:dyDescent="0.2">
      <c r="A76" s="8">
        <v>2</v>
      </c>
      <c r="B76" s="8">
        <v>17</v>
      </c>
      <c r="C76" s="8">
        <v>2750268</v>
      </c>
      <c r="D76" s="8">
        <v>2756268</v>
      </c>
      <c r="E76" s="8">
        <v>2753268</v>
      </c>
      <c r="F76" s="8">
        <f t="shared" si="0"/>
        <v>6001</v>
      </c>
      <c r="G76" s="8" t="s">
        <v>41</v>
      </c>
      <c r="H76" s="8" t="s">
        <v>42</v>
      </c>
      <c r="I76" s="8" t="s">
        <v>215</v>
      </c>
      <c r="J76" s="22" t="s">
        <v>44</v>
      </c>
      <c r="K76" s="8" t="s">
        <v>45</v>
      </c>
      <c r="L76" s="8" t="s">
        <v>45</v>
      </c>
      <c r="M76" s="8" t="s">
        <v>45</v>
      </c>
      <c r="N76" s="8" t="s">
        <v>45</v>
      </c>
      <c r="O76" s="8" t="s">
        <v>45</v>
      </c>
      <c r="P76" s="18" t="s">
        <v>45</v>
      </c>
      <c r="Q76" s="18" t="s">
        <v>45</v>
      </c>
      <c r="R76" s="18" t="s">
        <v>45</v>
      </c>
      <c r="S76" s="8" t="s">
        <v>45</v>
      </c>
      <c r="T76" s="8" t="s">
        <v>45</v>
      </c>
      <c r="U76" s="18" t="s">
        <v>45</v>
      </c>
      <c r="V76" s="8" t="s">
        <v>45</v>
      </c>
      <c r="W76" s="8"/>
    </row>
    <row r="77" spans="1:23" ht="16" x14ac:dyDescent="0.2">
      <c r="A77" s="8">
        <v>2</v>
      </c>
      <c r="B77" s="8">
        <v>17</v>
      </c>
      <c r="C77" s="8">
        <v>2750268</v>
      </c>
      <c r="D77" s="8">
        <v>2756268</v>
      </c>
      <c r="E77" s="8">
        <v>2753268</v>
      </c>
      <c r="F77" s="8">
        <f t="shared" si="0"/>
        <v>6001</v>
      </c>
      <c r="G77" s="8" t="s">
        <v>41</v>
      </c>
      <c r="H77" s="8" t="s">
        <v>42</v>
      </c>
      <c r="I77" s="8" t="s">
        <v>216</v>
      </c>
      <c r="J77" s="22" t="s">
        <v>217</v>
      </c>
      <c r="K77" s="8" t="s">
        <v>45</v>
      </c>
      <c r="L77" s="8" t="s">
        <v>45</v>
      </c>
      <c r="M77" s="8" t="s">
        <v>45</v>
      </c>
      <c r="N77" s="8" t="s">
        <v>45</v>
      </c>
      <c r="O77" s="8" t="s">
        <v>45</v>
      </c>
      <c r="P77" s="18" t="s">
        <v>45</v>
      </c>
      <c r="Q77" s="18" t="s">
        <v>218</v>
      </c>
      <c r="R77" s="18" t="s">
        <v>45</v>
      </c>
      <c r="S77" s="8" t="s">
        <v>45</v>
      </c>
      <c r="T77" s="8" t="s">
        <v>217</v>
      </c>
      <c r="U77" s="18" t="s">
        <v>45</v>
      </c>
      <c r="V77" s="8" t="s">
        <v>45</v>
      </c>
      <c r="W77" s="8"/>
    </row>
    <row r="78" spans="1:23" ht="16" x14ac:dyDescent="0.2">
      <c r="A78" s="8">
        <v>2</v>
      </c>
      <c r="B78" s="8">
        <v>18</v>
      </c>
      <c r="C78" s="8">
        <v>3801766</v>
      </c>
      <c r="D78" s="8">
        <v>3807766</v>
      </c>
      <c r="E78" s="8">
        <v>3804766</v>
      </c>
      <c r="F78" s="8">
        <f t="shared" si="0"/>
        <v>6001</v>
      </c>
      <c r="G78" s="8" t="s">
        <v>46</v>
      </c>
      <c r="H78" s="8" t="s">
        <v>42</v>
      </c>
      <c r="I78" s="8" t="s">
        <v>219</v>
      </c>
      <c r="J78" s="22" t="s">
        <v>107</v>
      </c>
      <c r="K78" s="8" t="s">
        <v>45</v>
      </c>
      <c r="L78" s="8" t="s">
        <v>45</v>
      </c>
      <c r="M78" s="8" t="s">
        <v>45</v>
      </c>
      <c r="N78" s="8" t="s">
        <v>45</v>
      </c>
      <c r="O78" s="8" t="s">
        <v>45</v>
      </c>
      <c r="P78" s="18" t="s">
        <v>45</v>
      </c>
      <c r="Q78" s="18" t="s">
        <v>220</v>
      </c>
      <c r="R78" s="18" t="s">
        <v>45</v>
      </c>
      <c r="S78" s="8" t="s">
        <v>45</v>
      </c>
      <c r="T78" s="8" t="s">
        <v>45</v>
      </c>
      <c r="U78" s="18" t="s">
        <v>45</v>
      </c>
      <c r="V78" s="8" t="s">
        <v>45</v>
      </c>
      <c r="W78" s="8"/>
    </row>
    <row r="79" spans="1:23" ht="16" x14ac:dyDescent="0.2">
      <c r="A79" s="8">
        <v>2</v>
      </c>
      <c r="B79" s="8">
        <v>18</v>
      </c>
      <c r="C79" s="8">
        <v>3801766</v>
      </c>
      <c r="D79" s="8">
        <v>3807766</v>
      </c>
      <c r="E79" s="8">
        <v>3804766</v>
      </c>
      <c r="F79" s="8">
        <f t="shared" si="0"/>
        <v>6001</v>
      </c>
      <c r="G79" s="8" t="s">
        <v>46</v>
      </c>
      <c r="H79" s="8" t="s">
        <v>42</v>
      </c>
      <c r="I79" s="8" t="s">
        <v>221</v>
      </c>
      <c r="J79" s="22" t="s">
        <v>44</v>
      </c>
      <c r="K79" s="8" t="s">
        <v>45</v>
      </c>
      <c r="L79" s="8" t="s">
        <v>45</v>
      </c>
      <c r="M79" s="8" t="s">
        <v>45</v>
      </c>
      <c r="N79" s="8" t="s">
        <v>45</v>
      </c>
      <c r="O79" s="8" t="s">
        <v>45</v>
      </c>
      <c r="P79" s="18" t="s">
        <v>45</v>
      </c>
      <c r="Q79" s="18" t="s">
        <v>222</v>
      </c>
      <c r="R79" s="18" t="s">
        <v>110</v>
      </c>
      <c r="S79" s="8" t="s">
        <v>45</v>
      </c>
      <c r="T79" s="8" t="s">
        <v>45</v>
      </c>
      <c r="U79" s="18" t="s">
        <v>45</v>
      </c>
      <c r="V79" s="8" t="s">
        <v>45</v>
      </c>
      <c r="W79" s="8"/>
    </row>
    <row r="80" spans="1:23" ht="16" x14ac:dyDescent="0.2">
      <c r="A80" s="8">
        <v>2</v>
      </c>
      <c r="B80" s="8">
        <v>18</v>
      </c>
      <c r="C80" s="8">
        <v>3801766</v>
      </c>
      <c r="D80" s="8">
        <v>3807766</v>
      </c>
      <c r="E80" s="8">
        <v>3804766</v>
      </c>
      <c r="F80" s="8">
        <f t="shared" si="0"/>
        <v>6001</v>
      </c>
      <c r="G80" s="8" t="s">
        <v>46</v>
      </c>
      <c r="H80" s="8" t="s">
        <v>42</v>
      </c>
      <c r="I80" s="8" t="s">
        <v>223</v>
      </c>
      <c r="J80" s="22" t="s">
        <v>44</v>
      </c>
      <c r="K80" s="8" t="s">
        <v>45</v>
      </c>
      <c r="L80" s="8" t="s">
        <v>45</v>
      </c>
      <c r="M80" s="8" t="s">
        <v>45</v>
      </c>
      <c r="N80" s="8" t="s">
        <v>45</v>
      </c>
      <c r="O80" s="8" t="s">
        <v>45</v>
      </c>
      <c r="P80" s="18" t="s">
        <v>69</v>
      </c>
      <c r="Q80" s="18" t="s">
        <v>45</v>
      </c>
      <c r="R80" s="18" t="s">
        <v>45</v>
      </c>
      <c r="S80" s="8" t="s">
        <v>45</v>
      </c>
      <c r="T80" s="8" t="s">
        <v>45</v>
      </c>
      <c r="U80" s="18" t="s">
        <v>45</v>
      </c>
      <c r="V80" s="8" t="s">
        <v>45</v>
      </c>
      <c r="W80" s="8"/>
    </row>
    <row r="81" spans="1:23" ht="16" x14ac:dyDescent="0.2">
      <c r="A81" s="8">
        <v>2</v>
      </c>
      <c r="B81" s="8">
        <v>19</v>
      </c>
      <c r="C81" s="8">
        <v>3920133</v>
      </c>
      <c r="D81" s="8">
        <v>3926133</v>
      </c>
      <c r="E81" s="8">
        <v>3923133</v>
      </c>
      <c r="F81" s="8">
        <f t="shared" si="0"/>
        <v>6001</v>
      </c>
      <c r="G81" s="8" t="s">
        <v>46</v>
      </c>
      <c r="H81" s="8" t="s">
        <v>42</v>
      </c>
      <c r="I81" s="8" t="s">
        <v>224</v>
      </c>
      <c r="J81" s="22" t="s">
        <v>44</v>
      </c>
      <c r="K81" s="8" t="s">
        <v>45</v>
      </c>
      <c r="L81" s="8" t="s">
        <v>45</v>
      </c>
      <c r="M81" s="8" t="s">
        <v>45</v>
      </c>
      <c r="N81" s="8" t="s">
        <v>45</v>
      </c>
      <c r="O81" s="8" t="s">
        <v>45</v>
      </c>
      <c r="P81" s="18" t="s">
        <v>69</v>
      </c>
      <c r="Q81" s="18" t="s">
        <v>45</v>
      </c>
      <c r="R81" s="18" t="s">
        <v>45</v>
      </c>
      <c r="S81" s="8" t="s">
        <v>45</v>
      </c>
      <c r="T81" s="8" t="s">
        <v>45</v>
      </c>
      <c r="U81" s="18" t="s">
        <v>45</v>
      </c>
      <c r="V81" s="8" t="s">
        <v>45</v>
      </c>
      <c r="W81" s="8"/>
    </row>
    <row r="82" spans="1:23" ht="16" x14ac:dyDescent="0.2">
      <c r="A82" s="8">
        <v>2</v>
      </c>
      <c r="B82" s="8">
        <v>19</v>
      </c>
      <c r="C82" s="8">
        <v>3920133</v>
      </c>
      <c r="D82" s="8">
        <v>3926133</v>
      </c>
      <c r="E82" s="8">
        <v>3923133</v>
      </c>
      <c r="F82" s="8">
        <f t="shared" si="0"/>
        <v>6001</v>
      </c>
      <c r="G82" s="8" t="s">
        <v>46</v>
      </c>
      <c r="H82" s="8" t="s">
        <v>42</v>
      </c>
      <c r="I82" s="8" t="s">
        <v>225</v>
      </c>
      <c r="J82" s="22" t="s">
        <v>204</v>
      </c>
      <c r="K82" s="8" t="s">
        <v>45</v>
      </c>
      <c r="L82" s="8" t="s">
        <v>45</v>
      </c>
      <c r="M82" s="8" t="s">
        <v>45</v>
      </c>
      <c r="N82" s="8" t="s">
        <v>45</v>
      </c>
      <c r="O82" s="8" t="s">
        <v>45</v>
      </c>
      <c r="P82" s="18" t="s">
        <v>45</v>
      </c>
      <c r="Q82" s="18" t="s">
        <v>45</v>
      </c>
      <c r="R82" s="18" t="s">
        <v>45</v>
      </c>
      <c r="S82" s="8" t="s">
        <v>45</v>
      </c>
      <c r="T82" s="8" t="s">
        <v>45</v>
      </c>
      <c r="U82" s="18" t="s">
        <v>45</v>
      </c>
      <c r="V82" s="8" t="s">
        <v>45</v>
      </c>
      <c r="W82" s="8"/>
    </row>
    <row r="83" spans="1:23" ht="16" x14ac:dyDescent="0.2">
      <c r="A83" s="8">
        <v>2</v>
      </c>
      <c r="B83" s="22">
        <v>20</v>
      </c>
      <c r="C83" s="8">
        <v>3935384</v>
      </c>
      <c r="D83" s="8">
        <v>3941384</v>
      </c>
      <c r="E83" s="8">
        <v>3938384</v>
      </c>
      <c r="F83" s="8">
        <f t="shared" si="0"/>
        <v>6001</v>
      </c>
      <c r="G83" s="8" t="s">
        <v>46</v>
      </c>
      <c r="H83" s="11" t="s">
        <v>226</v>
      </c>
      <c r="I83" s="8" t="s">
        <v>227</v>
      </c>
      <c r="J83" s="22" t="s">
        <v>44</v>
      </c>
      <c r="K83" s="8" t="s">
        <v>45</v>
      </c>
      <c r="L83" s="8" t="s">
        <v>45</v>
      </c>
      <c r="M83" s="8" t="s">
        <v>45</v>
      </c>
      <c r="N83" s="8" t="s">
        <v>45</v>
      </c>
      <c r="O83" s="8" t="s">
        <v>45</v>
      </c>
      <c r="P83" s="18" t="s">
        <v>45</v>
      </c>
      <c r="Q83" s="18" t="s">
        <v>45</v>
      </c>
      <c r="R83" s="18" t="s">
        <v>45</v>
      </c>
      <c r="S83" s="8" t="s">
        <v>45</v>
      </c>
      <c r="T83" s="8" t="s">
        <v>45</v>
      </c>
      <c r="U83" s="18" t="s">
        <v>45</v>
      </c>
      <c r="V83" s="8" t="s">
        <v>45</v>
      </c>
      <c r="W83" s="8"/>
    </row>
    <row r="84" spans="1:23" ht="16" x14ac:dyDescent="0.2">
      <c r="A84" s="8">
        <v>2</v>
      </c>
      <c r="B84" s="22">
        <v>20</v>
      </c>
      <c r="C84" s="8">
        <v>3935384</v>
      </c>
      <c r="D84" s="8">
        <v>3941384</v>
      </c>
      <c r="E84" s="8">
        <v>3938384</v>
      </c>
      <c r="F84" s="8">
        <f t="shared" si="0"/>
        <v>6001</v>
      </c>
      <c r="G84" s="8" t="s">
        <v>46</v>
      </c>
      <c r="H84" s="11" t="s">
        <v>226</v>
      </c>
      <c r="I84" s="8" t="s">
        <v>228</v>
      </c>
      <c r="J84" s="22" t="s">
        <v>107</v>
      </c>
      <c r="K84" s="8" t="s">
        <v>45</v>
      </c>
      <c r="L84" s="8" t="s">
        <v>45</v>
      </c>
      <c r="M84" s="8" t="s">
        <v>45</v>
      </c>
      <c r="N84" s="8" t="s">
        <v>45</v>
      </c>
      <c r="O84" s="8" t="s">
        <v>45</v>
      </c>
      <c r="P84" s="18" t="s">
        <v>45</v>
      </c>
      <c r="Q84" s="18" t="s">
        <v>45</v>
      </c>
      <c r="R84" s="18" t="s">
        <v>45</v>
      </c>
      <c r="S84" s="8" t="s">
        <v>45</v>
      </c>
      <c r="T84" s="8" t="s">
        <v>45</v>
      </c>
      <c r="U84" s="18" t="s">
        <v>45</v>
      </c>
      <c r="V84" s="8" t="s">
        <v>45</v>
      </c>
      <c r="W84" s="8"/>
    </row>
    <row r="85" spans="1:23" ht="32" x14ac:dyDescent="0.2">
      <c r="A85" s="8">
        <v>2</v>
      </c>
      <c r="B85" s="22">
        <v>20</v>
      </c>
      <c r="C85" s="8">
        <v>3935384</v>
      </c>
      <c r="D85" s="8">
        <v>3941384</v>
      </c>
      <c r="E85" s="8">
        <v>3938384</v>
      </c>
      <c r="F85" s="8">
        <f t="shared" si="0"/>
        <v>6001</v>
      </c>
      <c r="G85" s="8" t="s">
        <v>46</v>
      </c>
      <c r="H85" s="11" t="s">
        <v>226</v>
      </c>
      <c r="I85" s="8" t="s">
        <v>229</v>
      </c>
      <c r="J85" s="22" t="s">
        <v>44</v>
      </c>
      <c r="K85" s="8" t="s">
        <v>45</v>
      </c>
      <c r="L85" s="8" t="s">
        <v>45</v>
      </c>
      <c r="M85" s="8" t="s">
        <v>45</v>
      </c>
      <c r="N85" s="8" t="s">
        <v>45</v>
      </c>
      <c r="O85" s="8" t="s">
        <v>45</v>
      </c>
      <c r="P85" s="18" t="s">
        <v>230</v>
      </c>
      <c r="Q85" s="18" t="s">
        <v>45</v>
      </c>
      <c r="R85" s="18" t="s">
        <v>231</v>
      </c>
      <c r="S85" s="8" t="s">
        <v>45</v>
      </c>
      <c r="T85" s="8" t="s">
        <v>45</v>
      </c>
      <c r="U85" s="18" t="s">
        <v>45</v>
      </c>
      <c r="V85" s="8" t="s">
        <v>45</v>
      </c>
      <c r="W85" s="8"/>
    </row>
    <row r="86" spans="1:23" ht="16" x14ac:dyDescent="0.2">
      <c r="A86" s="8">
        <v>2</v>
      </c>
      <c r="B86" s="22">
        <v>20</v>
      </c>
      <c r="C86" s="8">
        <v>3935384</v>
      </c>
      <c r="D86" s="8">
        <v>3941384</v>
      </c>
      <c r="E86" s="8">
        <v>3938384</v>
      </c>
      <c r="F86" s="8">
        <f t="shared" si="0"/>
        <v>6001</v>
      </c>
      <c r="G86" s="8" t="s">
        <v>46</v>
      </c>
      <c r="H86" s="11" t="s">
        <v>226</v>
      </c>
      <c r="I86" s="8" t="s">
        <v>232</v>
      </c>
      <c r="J86" s="22" t="s">
        <v>233</v>
      </c>
      <c r="K86" s="8" t="s">
        <v>45</v>
      </c>
      <c r="L86" s="8" t="s">
        <v>45</v>
      </c>
      <c r="M86" s="8" t="s">
        <v>45</v>
      </c>
      <c r="N86" s="8" t="s">
        <v>45</v>
      </c>
      <c r="O86" s="8" t="s">
        <v>45</v>
      </c>
      <c r="P86" s="18" t="s">
        <v>45</v>
      </c>
      <c r="Q86" s="18" t="s">
        <v>234</v>
      </c>
      <c r="R86" s="18" t="s">
        <v>45</v>
      </c>
      <c r="S86" s="8" t="s">
        <v>45</v>
      </c>
      <c r="T86" s="8" t="s">
        <v>45</v>
      </c>
      <c r="U86" s="18" t="s">
        <v>45</v>
      </c>
      <c r="V86" s="8" t="s">
        <v>45</v>
      </c>
      <c r="W86" s="8"/>
    </row>
    <row r="87" spans="1:23" ht="16" x14ac:dyDescent="0.2">
      <c r="A87" s="8">
        <v>2</v>
      </c>
      <c r="B87" s="22">
        <v>20</v>
      </c>
      <c r="C87" s="8">
        <v>3935384</v>
      </c>
      <c r="D87" s="8">
        <v>3941384</v>
      </c>
      <c r="E87" s="8">
        <v>3938384</v>
      </c>
      <c r="F87" s="8">
        <f t="shared" si="0"/>
        <v>6001</v>
      </c>
      <c r="G87" s="8" t="s">
        <v>46</v>
      </c>
      <c r="H87" s="11" t="s">
        <v>226</v>
      </c>
      <c r="I87" s="8" t="s">
        <v>235</v>
      </c>
      <c r="J87" s="22" t="s">
        <v>236</v>
      </c>
      <c r="K87" s="8" t="s">
        <v>45</v>
      </c>
      <c r="L87" s="8" t="s">
        <v>45</v>
      </c>
      <c r="M87" s="8" t="s">
        <v>45</v>
      </c>
      <c r="N87" s="8" t="s">
        <v>45</v>
      </c>
      <c r="O87" s="8" t="s">
        <v>45</v>
      </c>
      <c r="P87" s="18" t="s">
        <v>45</v>
      </c>
      <c r="Q87" s="18" t="s">
        <v>45</v>
      </c>
      <c r="R87" s="18" t="s">
        <v>45</v>
      </c>
      <c r="S87" s="8" t="s">
        <v>45</v>
      </c>
      <c r="T87" s="8" t="s">
        <v>45</v>
      </c>
      <c r="U87" s="18" t="s">
        <v>45</v>
      </c>
      <c r="V87" s="8" t="s">
        <v>45</v>
      </c>
      <c r="W87" s="8"/>
    </row>
    <row r="88" spans="1:23" ht="16" x14ac:dyDescent="0.2">
      <c r="A88" s="8">
        <v>2</v>
      </c>
      <c r="B88" s="8">
        <v>21</v>
      </c>
      <c r="C88" s="8">
        <v>4135058</v>
      </c>
      <c r="D88" s="8">
        <v>4141058</v>
      </c>
      <c r="E88" s="8">
        <v>4138058</v>
      </c>
      <c r="F88" s="8">
        <f t="shared" si="0"/>
        <v>6001</v>
      </c>
      <c r="G88" s="8" t="s">
        <v>41</v>
      </c>
      <c r="H88" s="8" t="s">
        <v>42</v>
      </c>
      <c r="I88" s="8" t="s">
        <v>237</v>
      </c>
      <c r="J88" s="22" t="s">
        <v>238</v>
      </c>
      <c r="K88" s="8" t="s">
        <v>45</v>
      </c>
      <c r="L88" s="8" t="s">
        <v>45</v>
      </c>
      <c r="M88" s="8" t="s">
        <v>45</v>
      </c>
      <c r="N88" s="8" t="s">
        <v>45</v>
      </c>
      <c r="O88" s="8" t="s">
        <v>45</v>
      </c>
      <c r="P88" s="18" t="s">
        <v>161</v>
      </c>
      <c r="Q88" s="18" t="s">
        <v>239</v>
      </c>
      <c r="R88" s="18" t="s">
        <v>45</v>
      </c>
      <c r="S88" s="8" t="s">
        <v>45</v>
      </c>
      <c r="T88" s="8" t="s">
        <v>45</v>
      </c>
      <c r="U88" s="18" t="s">
        <v>45</v>
      </c>
      <c r="V88" s="8" t="s">
        <v>45</v>
      </c>
      <c r="W88" s="8"/>
    </row>
    <row r="89" spans="1:23" ht="16" x14ac:dyDescent="0.2">
      <c r="A89" s="8">
        <v>2</v>
      </c>
      <c r="B89" s="8">
        <v>21</v>
      </c>
      <c r="C89" s="8">
        <v>4135058</v>
      </c>
      <c r="D89" s="8">
        <v>4141058</v>
      </c>
      <c r="E89" s="8">
        <v>4138058</v>
      </c>
      <c r="F89" s="8">
        <f t="shared" si="0"/>
        <v>6001</v>
      </c>
      <c r="G89" s="8" t="s">
        <v>41</v>
      </c>
      <c r="H89" s="8" t="s">
        <v>42</v>
      </c>
      <c r="I89" s="8" t="s">
        <v>240</v>
      </c>
      <c r="J89" s="22" t="s">
        <v>241</v>
      </c>
      <c r="K89" s="8" t="s">
        <v>45</v>
      </c>
      <c r="L89" s="8" t="s">
        <v>45</v>
      </c>
      <c r="M89" s="8" t="s">
        <v>45</v>
      </c>
      <c r="N89" s="8" t="s">
        <v>45</v>
      </c>
      <c r="O89" s="8" t="s">
        <v>45</v>
      </c>
      <c r="P89" s="18" t="s">
        <v>69</v>
      </c>
      <c r="Q89" s="18" t="s">
        <v>242</v>
      </c>
      <c r="R89" s="18" t="s">
        <v>243</v>
      </c>
      <c r="S89" s="8" t="s">
        <v>45</v>
      </c>
      <c r="T89" s="8" t="s">
        <v>45</v>
      </c>
      <c r="U89" s="18" t="s">
        <v>45</v>
      </c>
      <c r="V89" s="8" t="s">
        <v>45</v>
      </c>
      <c r="W89" s="8"/>
    </row>
    <row r="90" spans="1:23" ht="16" x14ac:dyDescent="0.2">
      <c r="A90" s="8">
        <v>2</v>
      </c>
      <c r="B90" s="8">
        <v>21</v>
      </c>
      <c r="C90" s="8">
        <v>4135058</v>
      </c>
      <c r="D90" s="8">
        <v>4141058</v>
      </c>
      <c r="E90" s="8">
        <v>4138058</v>
      </c>
      <c r="F90" s="8">
        <f t="shared" si="0"/>
        <v>6001</v>
      </c>
      <c r="G90" s="8" t="s">
        <v>41</v>
      </c>
      <c r="H90" s="8" t="s">
        <v>42</v>
      </c>
      <c r="I90" s="8" t="s">
        <v>244</v>
      </c>
      <c r="J90" s="22" t="s">
        <v>44</v>
      </c>
      <c r="K90" s="8" t="s">
        <v>45</v>
      </c>
      <c r="L90" s="8" t="s">
        <v>45</v>
      </c>
      <c r="M90" s="8" t="s">
        <v>45</v>
      </c>
      <c r="N90" s="8" t="s">
        <v>45</v>
      </c>
      <c r="O90" s="8" t="s">
        <v>45</v>
      </c>
      <c r="P90" s="18" t="s">
        <v>45</v>
      </c>
      <c r="Q90" s="18" t="s">
        <v>45</v>
      </c>
      <c r="R90" s="18" t="s">
        <v>45</v>
      </c>
      <c r="S90" s="8" t="s">
        <v>45</v>
      </c>
      <c r="T90" s="8" t="s">
        <v>45</v>
      </c>
      <c r="U90" s="18" t="s">
        <v>45</v>
      </c>
      <c r="V90" s="8" t="s">
        <v>45</v>
      </c>
      <c r="W90" s="8"/>
    </row>
    <row r="91" spans="1:23" ht="16" x14ac:dyDescent="0.2">
      <c r="A91" s="8">
        <v>2</v>
      </c>
      <c r="B91" s="8">
        <v>21</v>
      </c>
      <c r="C91" s="8">
        <v>4135058</v>
      </c>
      <c r="D91" s="8">
        <v>4141058</v>
      </c>
      <c r="E91" s="8">
        <v>4138058</v>
      </c>
      <c r="F91" s="8">
        <f t="shared" si="0"/>
        <v>6001</v>
      </c>
      <c r="G91" s="8" t="s">
        <v>41</v>
      </c>
      <c r="H91" s="8" t="s">
        <v>42</v>
      </c>
      <c r="I91" s="8" t="s">
        <v>245</v>
      </c>
      <c r="J91" s="22" t="s">
        <v>246</v>
      </c>
      <c r="K91" s="8" t="s">
        <v>45</v>
      </c>
      <c r="L91" s="8" t="s">
        <v>45</v>
      </c>
      <c r="M91" s="8" t="s">
        <v>45</v>
      </c>
      <c r="N91" s="8" t="s">
        <v>45</v>
      </c>
      <c r="O91" s="8" t="s">
        <v>45</v>
      </c>
      <c r="P91" s="18" t="s">
        <v>45</v>
      </c>
      <c r="Q91" s="18" t="s">
        <v>162</v>
      </c>
      <c r="R91" s="18" t="s">
        <v>91</v>
      </c>
      <c r="S91" s="8" t="s">
        <v>45</v>
      </c>
      <c r="T91" s="8" t="s">
        <v>45</v>
      </c>
      <c r="U91" s="18" t="s">
        <v>45</v>
      </c>
      <c r="V91" s="8" t="s">
        <v>45</v>
      </c>
      <c r="W91" s="8"/>
    </row>
    <row r="92" spans="1:23" ht="16" x14ac:dyDescent="0.2">
      <c r="A92" s="8">
        <v>2</v>
      </c>
      <c r="B92" s="8">
        <v>22</v>
      </c>
      <c r="C92" s="8">
        <v>4355147</v>
      </c>
      <c r="D92" s="8">
        <v>4361147</v>
      </c>
      <c r="E92" s="8">
        <v>4358147</v>
      </c>
      <c r="F92" s="8">
        <f t="shared" si="0"/>
        <v>6001</v>
      </c>
      <c r="G92" s="8" t="s">
        <v>46</v>
      </c>
      <c r="H92" s="8" t="s">
        <v>42</v>
      </c>
      <c r="I92" s="8" t="s">
        <v>247</v>
      </c>
      <c r="J92" s="22" t="s">
        <v>248</v>
      </c>
      <c r="K92" s="8" t="s">
        <v>45</v>
      </c>
      <c r="L92" s="8" t="s">
        <v>45</v>
      </c>
      <c r="M92" s="8" t="s">
        <v>45</v>
      </c>
      <c r="N92" s="8" t="s">
        <v>45</v>
      </c>
      <c r="O92" s="8" t="s">
        <v>45</v>
      </c>
      <c r="P92" s="18" t="s">
        <v>45</v>
      </c>
      <c r="Q92" s="18" t="s">
        <v>249</v>
      </c>
      <c r="R92" s="18" t="s">
        <v>250</v>
      </c>
      <c r="S92" s="8" t="s">
        <v>45</v>
      </c>
      <c r="T92" s="8" t="s">
        <v>45</v>
      </c>
      <c r="U92" s="18" t="s">
        <v>45</v>
      </c>
      <c r="V92" s="8" t="s">
        <v>45</v>
      </c>
      <c r="W92" s="8"/>
    </row>
    <row r="93" spans="1:23" ht="16" x14ac:dyDescent="0.2">
      <c r="A93" s="8">
        <v>2</v>
      </c>
      <c r="B93" s="8">
        <v>22</v>
      </c>
      <c r="C93" s="8">
        <v>4355147</v>
      </c>
      <c r="D93" s="8">
        <v>4361147</v>
      </c>
      <c r="E93" s="8">
        <v>4358147</v>
      </c>
      <c r="F93" s="8">
        <f t="shared" si="0"/>
        <v>6001</v>
      </c>
      <c r="G93" s="8" t="s">
        <v>46</v>
      </c>
      <c r="H93" s="8" t="s">
        <v>42</v>
      </c>
      <c r="I93" s="8" t="s">
        <v>251</v>
      </c>
      <c r="J93" s="22" t="s">
        <v>252</v>
      </c>
      <c r="K93" s="8" t="s">
        <v>45</v>
      </c>
      <c r="L93" s="8" t="s">
        <v>45</v>
      </c>
      <c r="M93" s="8" t="s">
        <v>45</v>
      </c>
      <c r="N93" s="8" t="s">
        <v>45</v>
      </c>
      <c r="O93" s="8" t="s">
        <v>45</v>
      </c>
      <c r="P93" s="18" t="s">
        <v>45</v>
      </c>
      <c r="Q93" s="18" t="s">
        <v>45</v>
      </c>
      <c r="R93" s="18" t="s">
        <v>45</v>
      </c>
      <c r="S93" s="8" t="s">
        <v>45</v>
      </c>
      <c r="T93" s="8" t="s">
        <v>45</v>
      </c>
      <c r="U93" s="18" t="s">
        <v>45</v>
      </c>
      <c r="V93" s="8" t="s">
        <v>45</v>
      </c>
      <c r="W93" s="8"/>
    </row>
    <row r="94" spans="1:23" ht="16" x14ac:dyDescent="0.2">
      <c r="A94" s="8">
        <v>2</v>
      </c>
      <c r="B94" s="8">
        <v>22</v>
      </c>
      <c r="C94" s="8">
        <v>4355147</v>
      </c>
      <c r="D94" s="8">
        <v>4361147</v>
      </c>
      <c r="E94" s="8">
        <v>4358147</v>
      </c>
      <c r="F94" s="8">
        <f t="shared" si="0"/>
        <v>6001</v>
      </c>
      <c r="G94" s="8" t="s">
        <v>46</v>
      </c>
      <c r="H94" s="8" t="s">
        <v>42</v>
      </c>
      <c r="I94" s="8" t="s">
        <v>253</v>
      </c>
      <c r="J94" s="22" t="s">
        <v>254</v>
      </c>
      <c r="K94" s="8" t="s">
        <v>45</v>
      </c>
      <c r="L94" s="8" t="s">
        <v>45</v>
      </c>
      <c r="M94" s="8" t="s">
        <v>45</v>
      </c>
      <c r="N94" s="8" t="s">
        <v>45</v>
      </c>
      <c r="O94" s="8" t="s">
        <v>45</v>
      </c>
      <c r="P94" s="18" t="s">
        <v>69</v>
      </c>
      <c r="Q94" s="18" t="s">
        <v>45</v>
      </c>
      <c r="R94" s="18" t="s">
        <v>45</v>
      </c>
      <c r="S94" s="8" t="s">
        <v>45</v>
      </c>
      <c r="T94" s="8" t="s">
        <v>45</v>
      </c>
      <c r="U94" s="18" t="s">
        <v>45</v>
      </c>
      <c r="V94" s="8" t="s">
        <v>45</v>
      </c>
      <c r="W94" s="8"/>
    </row>
    <row r="95" spans="1:23" ht="16" x14ac:dyDescent="0.2">
      <c r="A95" s="8">
        <v>2</v>
      </c>
      <c r="B95" s="8">
        <v>23</v>
      </c>
      <c r="C95" s="8">
        <v>4676670</v>
      </c>
      <c r="D95" s="8">
        <v>4682670</v>
      </c>
      <c r="E95" s="8">
        <v>4679670</v>
      </c>
      <c r="F95" s="8">
        <f t="shared" si="0"/>
        <v>6001</v>
      </c>
      <c r="G95" s="8" t="s">
        <v>46</v>
      </c>
      <c r="H95" s="8" t="s">
        <v>42</v>
      </c>
      <c r="I95" s="8" t="s">
        <v>255</v>
      </c>
      <c r="J95" s="22" t="s">
        <v>44</v>
      </c>
      <c r="K95" s="8" t="s">
        <v>45</v>
      </c>
      <c r="L95" s="8" t="s">
        <v>45</v>
      </c>
      <c r="M95" s="8" t="s">
        <v>45</v>
      </c>
      <c r="N95" s="8" t="s">
        <v>45</v>
      </c>
      <c r="O95" s="8" t="s">
        <v>45</v>
      </c>
      <c r="P95" s="18" t="s">
        <v>45</v>
      </c>
      <c r="Q95" s="18" t="s">
        <v>45</v>
      </c>
      <c r="R95" s="18" t="s">
        <v>45</v>
      </c>
      <c r="S95" s="8" t="s">
        <v>45</v>
      </c>
      <c r="T95" s="8" t="s">
        <v>45</v>
      </c>
      <c r="U95" s="18" t="s">
        <v>45</v>
      </c>
      <c r="V95" s="8" t="s">
        <v>45</v>
      </c>
      <c r="W95" s="8"/>
    </row>
    <row r="96" spans="1:23" ht="16" x14ac:dyDescent="0.2">
      <c r="A96" s="8">
        <v>2</v>
      </c>
      <c r="B96" s="8">
        <v>23</v>
      </c>
      <c r="C96" s="8">
        <v>4676670</v>
      </c>
      <c r="D96" s="8">
        <v>4682670</v>
      </c>
      <c r="E96" s="8">
        <v>4679670</v>
      </c>
      <c r="F96" s="8">
        <f t="shared" si="0"/>
        <v>6001</v>
      </c>
      <c r="G96" s="8" t="s">
        <v>46</v>
      </c>
      <c r="H96" s="8" t="s">
        <v>42</v>
      </c>
      <c r="I96" s="8" t="s">
        <v>256</v>
      </c>
      <c r="J96" s="22" t="s">
        <v>257</v>
      </c>
      <c r="K96" s="8" t="s">
        <v>56</v>
      </c>
      <c r="L96" s="8" t="s">
        <v>50</v>
      </c>
      <c r="M96" s="8" t="s">
        <v>57</v>
      </c>
      <c r="N96" s="8" t="s">
        <v>57</v>
      </c>
      <c r="O96" s="8" t="s">
        <v>45</v>
      </c>
      <c r="P96" s="18" t="s">
        <v>69</v>
      </c>
      <c r="Q96" s="18" t="s">
        <v>45</v>
      </c>
      <c r="R96" s="18" t="s">
        <v>45</v>
      </c>
      <c r="S96" s="8" t="s">
        <v>45</v>
      </c>
      <c r="T96" s="8" t="s">
        <v>45</v>
      </c>
      <c r="U96" s="18" t="s">
        <v>45</v>
      </c>
      <c r="V96" s="8" t="s">
        <v>45</v>
      </c>
      <c r="W96" s="8"/>
    </row>
    <row r="97" spans="1:23" ht="32" x14ac:dyDescent="0.2">
      <c r="A97" s="8">
        <v>2</v>
      </c>
      <c r="B97" s="8">
        <v>23</v>
      </c>
      <c r="C97" s="8">
        <v>4676670</v>
      </c>
      <c r="D97" s="8">
        <v>4682670</v>
      </c>
      <c r="E97" s="8">
        <v>4679670</v>
      </c>
      <c r="F97" s="8">
        <f t="shared" si="0"/>
        <v>6001</v>
      </c>
      <c r="G97" s="8" t="s">
        <v>46</v>
      </c>
      <c r="H97" s="8" t="s">
        <v>42</v>
      </c>
      <c r="I97" s="8" t="s">
        <v>258</v>
      </c>
      <c r="J97" s="22" t="s">
        <v>259</v>
      </c>
      <c r="K97" s="8" t="s">
        <v>45</v>
      </c>
      <c r="L97" s="8" t="s">
        <v>45</v>
      </c>
      <c r="M97" s="8" t="s">
        <v>45</v>
      </c>
      <c r="N97" s="8" t="s">
        <v>45</v>
      </c>
      <c r="O97" s="8" t="s">
        <v>45</v>
      </c>
      <c r="P97" s="18" t="s">
        <v>260</v>
      </c>
      <c r="Q97" s="18" t="s">
        <v>261</v>
      </c>
      <c r="R97" s="18" t="s">
        <v>262</v>
      </c>
      <c r="S97" s="8" t="s">
        <v>45</v>
      </c>
      <c r="T97" s="8" t="s">
        <v>45</v>
      </c>
      <c r="U97" s="18" t="s">
        <v>45</v>
      </c>
      <c r="V97" s="8" t="s">
        <v>45</v>
      </c>
      <c r="W97" s="8"/>
    </row>
    <row r="98" spans="1:23" ht="16" x14ac:dyDescent="0.2">
      <c r="A98" s="8">
        <v>2</v>
      </c>
      <c r="B98" s="8">
        <v>55</v>
      </c>
      <c r="C98" s="8">
        <v>5179922</v>
      </c>
      <c r="D98" s="8">
        <v>5185922</v>
      </c>
      <c r="E98" s="8">
        <v>5182922</v>
      </c>
      <c r="F98" s="8">
        <f t="shared" si="0"/>
        <v>6001</v>
      </c>
      <c r="G98" s="8" t="s">
        <v>46</v>
      </c>
      <c r="H98" s="8" t="s">
        <v>77</v>
      </c>
      <c r="I98" s="8" t="s">
        <v>263</v>
      </c>
      <c r="J98" s="22" t="s">
        <v>44</v>
      </c>
      <c r="K98" s="8" t="s">
        <v>45</v>
      </c>
      <c r="L98" s="8" t="s">
        <v>45</v>
      </c>
      <c r="M98" s="8" t="s">
        <v>45</v>
      </c>
      <c r="N98" s="8" t="s">
        <v>45</v>
      </c>
      <c r="O98" s="8" t="s">
        <v>45</v>
      </c>
      <c r="P98" s="18" t="s">
        <v>69</v>
      </c>
      <c r="Q98" s="18" t="s">
        <v>45</v>
      </c>
      <c r="R98" s="18" t="s">
        <v>45</v>
      </c>
      <c r="S98" s="8" t="s">
        <v>45</v>
      </c>
      <c r="T98" s="8" t="s">
        <v>45</v>
      </c>
      <c r="U98" s="18" t="s">
        <v>45</v>
      </c>
      <c r="V98" s="8" t="s">
        <v>45</v>
      </c>
      <c r="W98" s="8"/>
    </row>
    <row r="99" spans="1:23" ht="16" x14ac:dyDescent="0.2">
      <c r="A99" s="8">
        <v>2</v>
      </c>
      <c r="B99" s="8">
        <v>55</v>
      </c>
      <c r="C99" s="8">
        <v>5179922</v>
      </c>
      <c r="D99" s="8">
        <v>5185922</v>
      </c>
      <c r="E99" s="8">
        <v>5182922</v>
      </c>
      <c r="F99" s="8">
        <f t="shared" si="0"/>
        <v>6001</v>
      </c>
      <c r="G99" s="8" t="s">
        <v>46</v>
      </c>
      <c r="H99" s="8" t="s">
        <v>77</v>
      </c>
      <c r="I99" s="8" t="s">
        <v>264</v>
      </c>
      <c r="J99" s="22" t="s">
        <v>44</v>
      </c>
      <c r="K99" s="8" t="s">
        <v>45</v>
      </c>
      <c r="L99" s="8" t="s">
        <v>45</v>
      </c>
      <c r="M99" s="8" t="s">
        <v>45</v>
      </c>
      <c r="N99" s="8" t="s">
        <v>45</v>
      </c>
      <c r="O99" s="8" t="s">
        <v>45</v>
      </c>
      <c r="P99" s="18" t="s">
        <v>69</v>
      </c>
      <c r="Q99" s="18" t="s">
        <v>82</v>
      </c>
      <c r="R99" s="18" t="s">
        <v>83</v>
      </c>
      <c r="S99" s="8" t="s">
        <v>45</v>
      </c>
      <c r="T99" s="8" t="s">
        <v>45</v>
      </c>
      <c r="U99" s="18" t="s">
        <v>45</v>
      </c>
      <c r="V99" s="8" t="s">
        <v>45</v>
      </c>
      <c r="W99" s="8"/>
    </row>
    <row r="100" spans="1:23" ht="16" x14ac:dyDescent="0.2">
      <c r="A100" s="8">
        <v>2</v>
      </c>
      <c r="B100" s="8">
        <v>55</v>
      </c>
      <c r="C100" s="8">
        <v>5179922</v>
      </c>
      <c r="D100" s="8">
        <v>5185922</v>
      </c>
      <c r="E100" s="8">
        <v>5182922</v>
      </c>
      <c r="F100" s="8">
        <f t="shared" si="0"/>
        <v>6001</v>
      </c>
      <c r="G100" s="8" t="s">
        <v>46</v>
      </c>
      <c r="H100" s="8" t="s">
        <v>77</v>
      </c>
      <c r="I100" s="8" t="s">
        <v>265</v>
      </c>
      <c r="J100" s="22" t="s">
        <v>266</v>
      </c>
      <c r="K100" s="8" t="s">
        <v>45</v>
      </c>
      <c r="L100" s="8" t="s">
        <v>45</v>
      </c>
      <c r="M100" s="8" t="s">
        <v>45</v>
      </c>
      <c r="N100" s="8" t="s">
        <v>45</v>
      </c>
      <c r="O100" s="8" t="s">
        <v>45</v>
      </c>
      <c r="P100" s="18" t="s">
        <v>81</v>
      </c>
      <c r="Q100" s="18" t="s">
        <v>45</v>
      </c>
      <c r="R100" s="18" t="s">
        <v>45</v>
      </c>
      <c r="S100" s="8" t="s">
        <v>45</v>
      </c>
      <c r="T100" s="8" t="s">
        <v>45</v>
      </c>
      <c r="U100" s="18" t="s">
        <v>45</v>
      </c>
      <c r="V100" s="8" t="s">
        <v>45</v>
      </c>
      <c r="W100" s="8"/>
    </row>
    <row r="101" spans="1:23" ht="16" x14ac:dyDescent="0.2">
      <c r="A101" s="8">
        <v>2</v>
      </c>
      <c r="B101" s="8">
        <v>55</v>
      </c>
      <c r="C101" s="8">
        <v>5179922</v>
      </c>
      <c r="D101" s="8">
        <v>5185922</v>
      </c>
      <c r="E101" s="8">
        <v>5182922</v>
      </c>
      <c r="F101" s="8">
        <f t="shared" si="0"/>
        <v>6001</v>
      </c>
      <c r="G101" s="8" t="s">
        <v>46</v>
      </c>
      <c r="H101" s="8" t="s">
        <v>77</v>
      </c>
      <c r="I101" s="8" t="s">
        <v>267</v>
      </c>
      <c r="J101" s="22" t="s">
        <v>107</v>
      </c>
      <c r="K101" s="8" t="s">
        <v>45</v>
      </c>
      <c r="L101" s="8" t="s">
        <v>45</v>
      </c>
      <c r="M101" s="8" t="s">
        <v>45</v>
      </c>
      <c r="N101" s="8" t="s">
        <v>45</v>
      </c>
      <c r="O101" s="8" t="s">
        <v>45</v>
      </c>
      <c r="P101" s="18" t="s">
        <v>45</v>
      </c>
      <c r="Q101" s="18" t="s">
        <v>268</v>
      </c>
      <c r="R101" s="18" t="s">
        <v>45</v>
      </c>
      <c r="S101" s="8" t="s">
        <v>45</v>
      </c>
      <c r="T101" s="8" t="s">
        <v>45</v>
      </c>
      <c r="U101" s="18" t="s">
        <v>45</v>
      </c>
      <c r="V101" s="8" t="s">
        <v>45</v>
      </c>
      <c r="W101" s="8"/>
    </row>
    <row r="102" spans="1:23" ht="16" x14ac:dyDescent="0.2">
      <c r="A102" s="8">
        <v>2</v>
      </c>
      <c r="B102" s="8">
        <v>24</v>
      </c>
      <c r="C102" s="8">
        <v>5661783</v>
      </c>
      <c r="D102" s="8">
        <v>5667783</v>
      </c>
      <c r="E102" s="8">
        <v>5664783</v>
      </c>
      <c r="F102" s="8">
        <f t="shared" si="0"/>
        <v>6001</v>
      </c>
      <c r="G102" s="8" t="s">
        <v>46</v>
      </c>
      <c r="H102" s="8" t="s">
        <v>42</v>
      </c>
      <c r="I102" s="8" t="s">
        <v>269</v>
      </c>
      <c r="J102" s="22" t="s">
        <v>270</v>
      </c>
      <c r="K102" s="8" t="s">
        <v>45</v>
      </c>
      <c r="L102" s="8" t="s">
        <v>45</v>
      </c>
      <c r="M102" s="8" t="s">
        <v>45</v>
      </c>
      <c r="N102" s="8" t="s">
        <v>45</v>
      </c>
      <c r="O102" s="8" t="s">
        <v>45</v>
      </c>
      <c r="P102" s="18" t="s">
        <v>45</v>
      </c>
      <c r="Q102" s="18" t="s">
        <v>271</v>
      </c>
      <c r="R102" s="18" t="s">
        <v>272</v>
      </c>
      <c r="S102" s="8" t="s">
        <v>45</v>
      </c>
      <c r="T102" s="8" t="s">
        <v>45</v>
      </c>
      <c r="U102" s="18" t="s">
        <v>45</v>
      </c>
      <c r="V102" s="8" t="s">
        <v>45</v>
      </c>
      <c r="W102" s="8"/>
    </row>
    <row r="103" spans="1:23" ht="16" x14ac:dyDescent="0.2">
      <c r="A103" s="8">
        <v>2</v>
      </c>
      <c r="B103" s="8">
        <v>24</v>
      </c>
      <c r="C103" s="8">
        <v>5661783</v>
      </c>
      <c r="D103" s="8">
        <v>5667783</v>
      </c>
      <c r="E103" s="8">
        <v>5664783</v>
      </c>
      <c r="F103" s="8">
        <f t="shared" si="0"/>
        <v>6001</v>
      </c>
      <c r="G103" s="8" t="s">
        <v>46</v>
      </c>
      <c r="H103" s="8" t="s">
        <v>42</v>
      </c>
      <c r="I103" s="8" t="s">
        <v>273</v>
      </c>
      <c r="J103" s="22" t="s">
        <v>107</v>
      </c>
      <c r="K103" s="8" t="s">
        <v>45</v>
      </c>
      <c r="L103" s="8" t="s">
        <v>45</v>
      </c>
      <c r="M103" s="8" t="s">
        <v>45</v>
      </c>
      <c r="N103" s="8" t="s">
        <v>45</v>
      </c>
      <c r="O103" s="8" t="s">
        <v>45</v>
      </c>
      <c r="P103" s="18" t="s">
        <v>45</v>
      </c>
      <c r="Q103" s="18" t="s">
        <v>45</v>
      </c>
      <c r="R103" s="18" t="s">
        <v>45</v>
      </c>
      <c r="S103" s="8" t="s">
        <v>45</v>
      </c>
      <c r="T103" s="8" t="s">
        <v>45</v>
      </c>
      <c r="U103" s="18" t="s">
        <v>45</v>
      </c>
      <c r="V103" s="8" t="s">
        <v>45</v>
      </c>
      <c r="W103" s="8"/>
    </row>
    <row r="104" spans="1:23" ht="16" x14ac:dyDescent="0.2">
      <c r="A104" s="8">
        <v>2</v>
      </c>
      <c r="B104" s="8">
        <v>56</v>
      </c>
      <c r="C104" s="8">
        <v>6140802</v>
      </c>
      <c r="D104" s="8">
        <v>6146802</v>
      </c>
      <c r="E104" s="8">
        <v>6143802</v>
      </c>
      <c r="F104" s="8">
        <f t="shared" si="0"/>
        <v>6001</v>
      </c>
      <c r="G104" s="8" t="s">
        <v>46</v>
      </c>
      <c r="H104" s="8" t="s">
        <v>77</v>
      </c>
      <c r="I104" s="8" t="s">
        <v>274</v>
      </c>
      <c r="J104" s="22" t="s">
        <v>44</v>
      </c>
      <c r="K104" s="8" t="s">
        <v>45</v>
      </c>
      <c r="L104" s="8" t="s">
        <v>45</v>
      </c>
      <c r="M104" s="8" t="s">
        <v>45</v>
      </c>
      <c r="N104" s="8" t="s">
        <v>45</v>
      </c>
      <c r="O104" s="8" t="s">
        <v>45</v>
      </c>
      <c r="P104" s="18" t="s">
        <v>45</v>
      </c>
      <c r="Q104" s="18" t="s">
        <v>45</v>
      </c>
      <c r="R104" s="18" t="s">
        <v>45</v>
      </c>
      <c r="S104" s="8" t="s">
        <v>45</v>
      </c>
      <c r="T104" s="8" t="s">
        <v>45</v>
      </c>
      <c r="U104" s="18" t="s">
        <v>45</v>
      </c>
      <c r="V104" s="8" t="s">
        <v>45</v>
      </c>
      <c r="W104" s="8"/>
    </row>
    <row r="105" spans="1:23" ht="16" x14ac:dyDescent="0.2">
      <c r="A105" s="8">
        <v>2</v>
      </c>
      <c r="B105" s="8">
        <v>56</v>
      </c>
      <c r="C105" s="8">
        <v>6140802</v>
      </c>
      <c r="D105" s="8">
        <v>6146802</v>
      </c>
      <c r="E105" s="8">
        <v>6143802</v>
      </c>
      <c r="F105" s="8">
        <f t="shared" si="0"/>
        <v>6001</v>
      </c>
      <c r="G105" s="8" t="s">
        <v>46</v>
      </c>
      <c r="H105" s="8" t="s">
        <v>77</v>
      </c>
      <c r="I105" s="8" t="s">
        <v>275</v>
      </c>
      <c r="J105" s="22" t="s">
        <v>107</v>
      </c>
      <c r="K105" s="8" t="s">
        <v>45</v>
      </c>
      <c r="L105" s="8" t="s">
        <v>45</v>
      </c>
      <c r="M105" s="8" t="s">
        <v>45</v>
      </c>
      <c r="N105" s="8" t="s">
        <v>45</v>
      </c>
      <c r="O105" s="8" t="s">
        <v>45</v>
      </c>
      <c r="P105" s="18" t="s">
        <v>45</v>
      </c>
      <c r="Q105" s="18" t="s">
        <v>45</v>
      </c>
      <c r="R105" s="18" t="s">
        <v>45</v>
      </c>
      <c r="S105" s="8" t="s">
        <v>45</v>
      </c>
      <c r="T105" s="8" t="s">
        <v>45</v>
      </c>
      <c r="U105" s="18" t="s">
        <v>45</v>
      </c>
      <c r="V105" s="8" t="s">
        <v>45</v>
      </c>
      <c r="W105" s="8"/>
    </row>
    <row r="106" spans="1:23" ht="16" x14ac:dyDescent="0.2">
      <c r="A106" s="8">
        <v>2</v>
      </c>
      <c r="B106" s="8">
        <v>56</v>
      </c>
      <c r="C106" s="8">
        <v>6140802</v>
      </c>
      <c r="D106" s="8">
        <v>6146802</v>
      </c>
      <c r="E106" s="8">
        <v>6143802</v>
      </c>
      <c r="F106" s="8">
        <f t="shared" si="0"/>
        <v>6001</v>
      </c>
      <c r="G106" s="8" t="s">
        <v>46</v>
      </c>
      <c r="H106" s="8" t="s">
        <v>77</v>
      </c>
      <c r="I106" s="8" t="s">
        <v>276</v>
      </c>
      <c r="J106" s="22" t="s">
        <v>277</v>
      </c>
      <c r="K106" s="8" t="s">
        <v>45</v>
      </c>
      <c r="L106" s="8" t="s">
        <v>45</v>
      </c>
      <c r="M106" s="8" t="s">
        <v>45</v>
      </c>
      <c r="N106" s="8" t="s">
        <v>45</v>
      </c>
      <c r="O106" s="8" t="s">
        <v>45</v>
      </c>
      <c r="P106" s="18" t="s">
        <v>45</v>
      </c>
      <c r="Q106" s="18" t="s">
        <v>45</v>
      </c>
      <c r="R106" s="18" t="s">
        <v>45</v>
      </c>
      <c r="S106" s="8" t="s">
        <v>45</v>
      </c>
      <c r="T106" s="8" t="s">
        <v>45</v>
      </c>
      <c r="U106" s="18" t="s">
        <v>45</v>
      </c>
      <c r="V106" s="8" t="s">
        <v>45</v>
      </c>
      <c r="W106" s="8"/>
    </row>
    <row r="107" spans="1:23" ht="16" x14ac:dyDescent="0.2">
      <c r="A107" s="8">
        <v>2</v>
      </c>
      <c r="B107" s="8">
        <v>56</v>
      </c>
      <c r="C107" s="8">
        <v>6140802</v>
      </c>
      <c r="D107" s="8">
        <v>6146802</v>
      </c>
      <c r="E107" s="8">
        <v>6143802</v>
      </c>
      <c r="F107" s="8">
        <f t="shared" si="0"/>
        <v>6001</v>
      </c>
      <c r="G107" s="8" t="s">
        <v>46</v>
      </c>
      <c r="H107" s="8" t="s">
        <v>77</v>
      </c>
      <c r="I107" s="8" t="s">
        <v>278</v>
      </c>
      <c r="J107" s="22" t="s">
        <v>44</v>
      </c>
      <c r="K107" s="8" t="s">
        <v>45</v>
      </c>
      <c r="L107" s="8" t="s">
        <v>45</v>
      </c>
      <c r="M107" s="8" t="s">
        <v>45</v>
      </c>
      <c r="N107" s="8" t="s">
        <v>45</v>
      </c>
      <c r="O107" s="8" t="s">
        <v>45</v>
      </c>
      <c r="P107" s="18" t="s">
        <v>45</v>
      </c>
      <c r="Q107" s="18" t="s">
        <v>45</v>
      </c>
      <c r="R107" s="18" t="s">
        <v>45</v>
      </c>
      <c r="S107" s="8" t="s">
        <v>45</v>
      </c>
      <c r="T107" s="8" t="s">
        <v>45</v>
      </c>
      <c r="U107" s="18" t="s">
        <v>45</v>
      </c>
      <c r="V107" s="8" t="s">
        <v>45</v>
      </c>
      <c r="W107" s="8"/>
    </row>
    <row r="108" spans="1:23" ht="16" x14ac:dyDescent="0.2">
      <c r="A108" s="8">
        <v>2</v>
      </c>
      <c r="B108" s="8">
        <v>57</v>
      </c>
      <c r="C108" s="8">
        <v>6170074</v>
      </c>
      <c r="D108" s="8">
        <v>6176074</v>
      </c>
      <c r="E108" s="8">
        <v>6173074</v>
      </c>
      <c r="F108" s="8">
        <f t="shared" si="0"/>
        <v>6001</v>
      </c>
      <c r="G108" s="8" t="s">
        <v>46</v>
      </c>
      <c r="H108" s="8" t="s">
        <v>77</v>
      </c>
      <c r="I108" s="8" t="s">
        <v>279</v>
      </c>
      <c r="J108" s="22" t="s">
        <v>280</v>
      </c>
      <c r="K108" s="8" t="s">
        <v>45</v>
      </c>
      <c r="L108" s="8" t="s">
        <v>45</v>
      </c>
      <c r="M108" s="8" t="s">
        <v>45</v>
      </c>
      <c r="N108" s="8" t="s">
        <v>45</v>
      </c>
      <c r="O108" s="8" t="s">
        <v>45</v>
      </c>
      <c r="P108" s="18" t="s">
        <v>81</v>
      </c>
      <c r="Q108" s="18" t="s">
        <v>82</v>
      </c>
      <c r="R108" s="18" t="s">
        <v>281</v>
      </c>
      <c r="S108" s="8" t="s">
        <v>45</v>
      </c>
      <c r="T108" s="8" t="s">
        <v>45</v>
      </c>
      <c r="U108" s="18" t="s">
        <v>45</v>
      </c>
      <c r="V108" s="8" t="s">
        <v>45</v>
      </c>
      <c r="W108" s="8"/>
    </row>
    <row r="109" spans="1:23" ht="16" x14ac:dyDescent="0.2">
      <c r="A109" s="8">
        <v>2</v>
      </c>
      <c r="B109" s="8">
        <v>57</v>
      </c>
      <c r="C109" s="8">
        <v>6170074</v>
      </c>
      <c r="D109" s="8">
        <v>6176074</v>
      </c>
      <c r="E109" s="8">
        <v>6173074</v>
      </c>
      <c r="F109" s="8">
        <f t="shared" si="0"/>
        <v>6001</v>
      </c>
      <c r="G109" s="8" t="s">
        <v>46</v>
      </c>
      <c r="H109" s="8" t="s">
        <v>77</v>
      </c>
      <c r="I109" s="8" t="s">
        <v>282</v>
      </c>
      <c r="J109" s="22" t="s">
        <v>283</v>
      </c>
      <c r="K109" s="8" t="s">
        <v>45</v>
      </c>
      <c r="L109" s="8" t="s">
        <v>45</v>
      </c>
      <c r="M109" s="8" t="s">
        <v>45</v>
      </c>
      <c r="N109" s="8" t="s">
        <v>45</v>
      </c>
      <c r="O109" s="8" t="s">
        <v>45</v>
      </c>
      <c r="P109" s="18" t="s">
        <v>45</v>
      </c>
      <c r="Q109" s="18" t="s">
        <v>45</v>
      </c>
      <c r="R109" s="18" t="s">
        <v>45</v>
      </c>
      <c r="S109" s="8" t="s">
        <v>45</v>
      </c>
      <c r="T109" s="8" t="s">
        <v>45</v>
      </c>
      <c r="U109" s="18" t="s">
        <v>45</v>
      </c>
      <c r="V109" s="8" t="s">
        <v>45</v>
      </c>
      <c r="W109" s="8"/>
    </row>
    <row r="110" spans="1:23" ht="16" x14ac:dyDescent="0.2">
      <c r="A110" s="8">
        <v>2</v>
      </c>
      <c r="B110" s="8">
        <v>57</v>
      </c>
      <c r="C110" s="8">
        <v>6170074</v>
      </c>
      <c r="D110" s="8">
        <v>6176074</v>
      </c>
      <c r="E110" s="8">
        <v>6173074</v>
      </c>
      <c r="F110" s="8">
        <f t="shared" si="0"/>
        <v>6001</v>
      </c>
      <c r="G110" s="8" t="s">
        <v>46</v>
      </c>
      <c r="H110" s="8" t="s">
        <v>77</v>
      </c>
      <c r="I110" s="8" t="s">
        <v>284</v>
      </c>
      <c r="J110" s="22" t="s">
        <v>285</v>
      </c>
      <c r="K110" s="8" t="s">
        <v>45</v>
      </c>
      <c r="L110" s="8" t="s">
        <v>45</v>
      </c>
      <c r="M110" s="8" t="s">
        <v>45</v>
      </c>
      <c r="N110" s="8" t="s">
        <v>45</v>
      </c>
      <c r="O110" s="8" t="s">
        <v>45</v>
      </c>
      <c r="P110" s="18" t="s">
        <v>69</v>
      </c>
      <c r="Q110" s="18" t="s">
        <v>286</v>
      </c>
      <c r="R110" s="18" t="s">
        <v>287</v>
      </c>
      <c r="S110" s="8" t="s">
        <v>45</v>
      </c>
      <c r="T110" s="8" t="s">
        <v>45</v>
      </c>
      <c r="U110" s="18" t="s">
        <v>45</v>
      </c>
      <c r="V110" s="8" t="s">
        <v>45</v>
      </c>
      <c r="W110" s="8"/>
    </row>
    <row r="111" spans="1:23" ht="16" x14ac:dyDescent="0.2">
      <c r="A111" s="8">
        <v>2</v>
      </c>
      <c r="B111" s="8">
        <v>57</v>
      </c>
      <c r="C111" s="8">
        <v>6170074</v>
      </c>
      <c r="D111" s="8">
        <v>6176074</v>
      </c>
      <c r="E111" s="8">
        <v>6173074</v>
      </c>
      <c r="F111" s="8">
        <f t="shared" si="0"/>
        <v>6001</v>
      </c>
      <c r="G111" s="8" t="s">
        <v>46</v>
      </c>
      <c r="H111" s="8" t="s">
        <v>77</v>
      </c>
      <c r="I111" s="8" t="s">
        <v>288</v>
      </c>
      <c r="J111" s="22" t="s">
        <v>44</v>
      </c>
      <c r="K111" s="8" t="s">
        <v>45</v>
      </c>
      <c r="L111" s="8" t="s">
        <v>45</v>
      </c>
      <c r="M111" s="8" t="s">
        <v>45</v>
      </c>
      <c r="N111" s="8" t="s">
        <v>45</v>
      </c>
      <c r="O111" s="8" t="s">
        <v>45</v>
      </c>
      <c r="P111" s="18" t="s">
        <v>289</v>
      </c>
      <c r="Q111" s="18" t="s">
        <v>104</v>
      </c>
      <c r="R111" s="18" t="s">
        <v>45</v>
      </c>
      <c r="S111" s="8" t="s">
        <v>45</v>
      </c>
      <c r="T111" s="8" t="s">
        <v>45</v>
      </c>
      <c r="U111" s="18" t="s">
        <v>45</v>
      </c>
      <c r="V111" s="8" t="s">
        <v>45</v>
      </c>
      <c r="W111" s="8"/>
    </row>
    <row r="112" spans="1:23" ht="16" x14ac:dyDescent="0.2">
      <c r="A112" s="8">
        <v>2</v>
      </c>
      <c r="B112" s="8">
        <v>25</v>
      </c>
      <c r="C112" s="8">
        <v>6240290</v>
      </c>
      <c r="D112" s="8">
        <v>6246290</v>
      </c>
      <c r="E112" s="8">
        <v>6243290</v>
      </c>
      <c r="F112" s="8">
        <f t="shared" si="0"/>
        <v>6001</v>
      </c>
      <c r="G112" s="8" t="s">
        <v>41</v>
      </c>
      <c r="H112" s="8" t="s">
        <v>42</v>
      </c>
      <c r="I112" s="8" t="s">
        <v>290</v>
      </c>
      <c r="J112" s="22" t="s">
        <v>44</v>
      </c>
      <c r="K112" s="8" t="s">
        <v>45</v>
      </c>
      <c r="L112" s="8" t="s">
        <v>45</v>
      </c>
      <c r="M112" s="8" t="s">
        <v>45</v>
      </c>
      <c r="N112" s="8" t="s">
        <v>45</v>
      </c>
      <c r="O112" s="8" t="s">
        <v>45</v>
      </c>
      <c r="P112" s="18" t="s">
        <v>45</v>
      </c>
      <c r="Q112" s="18" t="s">
        <v>45</v>
      </c>
      <c r="R112" s="18" t="s">
        <v>45</v>
      </c>
      <c r="S112" s="8" t="s">
        <v>45</v>
      </c>
      <c r="T112" s="8" t="s">
        <v>45</v>
      </c>
      <c r="U112" s="18" t="s">
        <v>84</v>
      </c>
      <c r="V112" s="8" t="s">
        <v>45</v>
      </c>
      <c r="W112" s="8"/>
    </row>
    <row r="113" spans="1:23" ht="16" x14ac:dyDescent="0.2">
      <c r="A113" s="8">
        <v>2</v>
      </c>
      <c r="B113" s="8">
        <v>25</v>
      </c>
      <c r="C113" s="8">
        <v>6240290</v>
      </c>
      <c r="D113" s="8">
        <v>6246290</v>
      </c>
      <c r="E113" s="8">
        <v>6243290</v>
      </c>
      <c r="F113" s="8">
        <f t="shared" si="0"/>
        <v>6001</v>
      </c>
      <c r="G113" s="8" t="s">
        <v>41</v>
      </c>
      <c r="H113" s="8" t="s">
        <v>42</v>
      </c>
      <c r="I113" s="8" t="s">
        <v>291</v>
      </c>
      <c r="J113" s="22" t="s">
        <v>44</v>
      </c>
      <c r="K113" s="8" t="s">
        <v>45</v>
      </c>
      <c r="L113" s="8" t="s">
        <v>45</v>
      </c>
      <c r="M113" s="8" t="s">
        <v>45</v>
      </c>
      <c r="N113" s="8" t="s">
        <v>45</v>
      </c>
      <c r="O113" s="8" t="s">
        <v>45</v>
      </c>
      <c r="P113" s="18" t="s">
        <v>69</v>
      </c>
      <c r="Q113" s="18" t="s">
        <v>292</v>
      </c>
      <c r="R113" s="18" t="s">
        <v>83</v>
      </c>
      <c r="S113" s="8" t="s">
        <v>45</v>
      </c>
      <c r="T113" s="8" t="s">
        <v>45</v>
      </c>
      <c r="U113" s="18" t="s">
        <v>84</v>
      </c>
      <c r="V113" s="8" t="s">
        <v>45</v>
      </c>
      <c r="W113" s="8"/>
    </row>
    <row r="114" spans="1:23" ht="16" x14ac:dyDescent="0.2">
      <c r="A114" s="8">
        <v>2</v>
      </c>
      <c r="B114" s="8">
        <v>25</v>
      </c>
      <c r="C114" s="8">
        <v>6240290</v>
      </c>
      <c r="D114" s="8">
        <v>6246290</v>
      </c>
      <c r="E114" s="8">
        <v>6243290</v>
      </c>
      <c r="F114" s="8">
        <f t="shared" si="0"/>
        <v>6001</v>
      </c>
      <c r="G114" s="8" t="s">
        <v>41</v>
      </c>
      <c r="H114" s="8" t="s">
        <v>42</v>
      </c>
      <c r="I114" s="8" t="s">
        <v>293</v>
      </c>
      <c r="J114" s="22" t="s">
        <v>294</v>
      </c>
      <c r="K114" s="8" t="s">
        <v>45</v>
      </c>
      <c r="L114" s="8" t="s">
        <v>45</v>
      </c>
      <c r="M114" s="8" t="s">
        <v>45</v>
      </c>
      <c r="N114" s="8" t="s">
        <v>45</v>
      </c>
      <c r="O114" s="8" t="s">
        <v>45</v>
      </c>
      <c r="P114" s="18" t="s">
        <v>100</v>
      </c>
      <c r="Q114" s="18" t="s">
        <v>295</v>
      </c>
      <c r="R114" s="18" t="s">
        <v>45</v>
      </c>
      <c r="S114" s="8" t="s">
        <v>45</v>
      </c>
      <c r="T114" s="8" t="s">
        <v>45</v>
      </c>
      <c r="U114" s="18" t="s">
        <v>84</v>
      </c>
      <c r="V114" s="8" t="s">
        <v>45</v>
      </c>
      <c r="W114" s="8"/>
    </row>
    <row r="115" spans="1:23" ht="16" x14ac:dyDescent="0.2">
      <c r="A115" s="8">
        <v>2</v>
      </c>
      <c r="B115" s="8">
        <v>25</v>
      </c>
      <c r="C115" s="8">
        <v>6240290</v>
      </c>
      <c r="D115" s="8">
        <v>6246290</v>
      </c>
      <c r="E115" s="8">
        <v>6243290</v>
      </c>
      <c r="F115" s="8">
        <f t="shared" si="0"/>
        <v>6001</v>
      </c>
      <c r="G115" s="8" t="s">
        <v>41</v>
      </c>
      <c r="H115" s="8" t="s">
        <v>42</v>
      </c>
      <c r="I115" s="8" t="s">
        <v>296</v>
      </c>
      <c r="J115" s="22" t="s">
        <v>44</v>
      </c>
      <c r="K115" s="8" t="s">
        <v>45</v>
      </c>
      <c r="L115" s="8" t="s">
        <v>45</v>
      </c>
      <c r="M115" s="8" t="s">
        <v>45</v>
      </c>
      <c r="N115" s="8" t="s">
        <v>45</v>
      </c>
      <c r="O115" s="8" t="s">
        <v>45</v>
      </c>
      <c r="P115" s="18" t="s">
        <v>108</v>
      </c>
      <c r="Q115" s="18" t="s">
        <v>109</v>
      </c>
      <c r="R115" s="18" t="s">
        <v>110</v>
      </c>
      <c r="S115" s="8" t="s">
        <v>45</v>
      </c>
      <c r="T115" s="8" t="s">
        <v>45</v>
      </c>
      <c r="U115" s="18" t="s">
        <v>84</v>
      </c>
      <c r="V115" s="8" t="s">
        <v>45</v>
      </c>
      <c r="W115" s="8"/>
    </row>
    <row r="116" spans="1:23" ht="16" x14ac:dyDescent="0.2">
      <c r="A116" s="8">
        <v>2</v>
      </c>
      <c r="B116" s="8">
        <v>26</v>
      </c>
      <c r="C116" s="8">
        <v>6484389</v>
      </c>
      <c r="D116" s="8">
        <v>6490389</v>
      </c>
      <c r="E116" s="8">
        <v>6487389</v>
      </c>
      <c r="F116" s="8">
        <f t="shared" si="0"/>
        <v>6001</v>
      </c>
      <c r="G116" s="8" t="s">
        <v>41</v>
      </c>
      <c r="H116" s="8" t="s">
        <v>42</v>
      </c>
      <c r="I116" s="8" t="s">
        <v>297</v>
      </c>
      <c r="J116" s="22" t="s">
        <v>298</v>
      </c>
      <c r="K116" s="8" t="s">
        <v>45</v>
      </c>
      <c r="L116" s="8" t="s">
        <v>45</v>
      </c>
      <c r="M116" s="8" t="s">
        <v>45</v>
      </c>
      <c r="N116" s="8" t="s">
        <v>45</v>
      </c>
      <c r="O116" s="8" t="s">
        <v>45</v>
      </c>
      <c r="P116" s="18" t="s">
        <v>69</v>
      </c>
      <c r="Q116" s="18" t="s">
        <v>299</v>
      </c>
      <c r="R116" s="18" t="s">
        <v>300</v>
      </c>
      <c r="S116" s="8" t="s">
        <v>45</v>
      </c>
      <c r="T116" s="8" t="s">
        <v>45</v>
      </c>
      <c r="U116" s="18" t="s">
        <v>45</v>
      </c>
      <c r="V116" s="8" t="s">
        <v>45</v>
      </c>
      <c r="W116" s="8"/>
    </row>
    <row r="117" spans="1:23" ht="16" x14ac:dyDescent="0.2">
      <c r="A117" s="8">
        <v>2</v>
      </c>
      <c r="B117" s="8">
        <v>26</v>
      </c>
      <c r="C117" s="8">
        <v>6484389</v>
      </c>
      <c r="D117" s="8">
        <v>6490389</v>
      </c>
      <c r="E117" s="8">
        <v>6487389</v>
      </c>
      <c r="F117" s="8">
        <f t="shared" si="0"/>
        <v>6001</v>
      </c>
      <c r="G117" s="8" t="s">
        <v>41</v>
      </c>
      <c r="H117" s="8" t="s">
        <v>42</v>
      </c>
      <c r="I117" s="8" t="s">
        <v>301</v>
      </c>
      <c r="J117" s="22" t="s">
        <v>107</v>
      </c>
      <c r="K117" s="8" t="s">
        <v>45</v>
      </c>
      <c r="L117" s="8" t="s">
        <v>45</v>
      </c>
      <c r="M117" s="8" t="s">
        <v>45</v>
      </c>
      <c r="N117" s="8" t="s">
        <v>45</v>
      </c>
      <c r="O117" s="8" t="s">
        <v>45</v>
      </c>
      <c r="P117" s="18" t="s">
        <v>45</v>
      </c>
      <c r="Q117" s="18" t="s">
        <v>45</v>
      </c>
      <c r="R117" s="18" t="s">
        <v>45</v>
      </c>
      <c r="S117" s="8" t="s">
        <v>45</v>
      </c>
      <c r="T117" s="8" t="s">
        <v>45</v>
      </c>
      <c r="U117" s="18" t="s">
        <v>45</v>
      </c>
      <c r="V117" s="8" t="s">
        <v>45</v>
      </c>
      <c r="W117" s="8"/>
    </row>
    <row r="118" spans="1:23" ht="32" x14ac:dyDescent="0.2">
      <c r="A118" s="8">
        <v>2</v>
      </c>
      <c r="B118" s="8">
        <v>26</v>
      </c>
      <c r="C118" s="8">
        <v>6484389</v>
      </c>
      <c r="D118" s="8">
        <v>6490389</v>
      </c>
      <c r="E118" s="8">
        <v>6487389</v>
      </c>
      <c r="F118" s="8">
        <f t="shared" si="0"/>
        <v>6001</v>
      </c>
      <c r="G118" s="8" t="s">
        <v>41</v>
      </c>
      <c r="H118" s="8" t="s">
        <v>42</v>
      </c>
      <c r="I118" s="8" t="s">
        <v>302</v>
      </c>
      <c r="J118" s="22" t="s">
        <v>303</v>
      </c>
      <c r="K118" s="8" t="s">
        <v>45</v>
      </c>
      <c r="L118" s="8" t="s">
        <v>45</v>
      </c>
      <c r="M118" s="8" t="s">
        <v>45</v>
      </c>
      <c r="N118" s="8" t="s">
        <v>45</v>
      </c>
      <c r="O118" s="8" t="s">
        <v>45</v>
      </c>
      <c r="P118" s="18" t="s">
        <v>304</v>
      </c>
      <c r="Q118" s="18" t="s">
        <v>305</v>
      </c>
      <c r="R118" s="18" t="s">
        <v>306</v>
      </c>
      <c r="S118" s="8" t="s">
        <v>45</v>
      </c>
      <c r="T118" s="8" t="s">
        <v>45</v>
      </c>
      <c r="U118" s="18" t="s">
        <v>45</v>
      </c>
      <c r="V118" s="8" t="s">
        <v>45</v>
      </c>
      <c r="W118" s="8"/>
    </row>
    <row r="119" spans="1:23" ht="16" x14ac:dyDescent="0.2">
      <c r="A119" s="8">
        <v>2</v>
      </c>
      <c r="B119" s="8">
        <v>26</v>
      </c>
      <c r="C119" s="8">
        <v>6484389</v>
      </c>
      <c r="D119" s="8">
        <v>6490389</v>
      </c>
      <c r="E119" s="8">
        <v>6487389</v>
      </c>
      <c r="F119" s="8">
        <f t="shared" si="0"/>
        <v>6001</v>
      </c>
      <c r="G119" s="8" t="s">
        <v>41</v>
      </c>
      <c r="H119" s="8" t="s">
        <v>42</v>
      </c>
      <c r="I119" s="8" t="s">
        <v>307</v>
      </c>
      <c r="J119" s="22" t="s">
        <v>308</v>
      </c>
      <c r="K119" s="8" t="s">
        <v>45</v>
      </c>
      <c r="L119" s="8" t="s">
        <v>45</v>
      </c>
      <c r="M119" s="8" t="s">
        <v>45</v>
      </c>
      <c r="N119" s="8" t="s">
        <v>45</v>
      </c>
      <c r="O119" s="8" t="s">
        <v>45</v>
      </c>
      <c r="P119" s="18" t="s">
        <v>45</v>
      </c>
      <c r="Q119" s="18" t="s">
        <v>309</v>
      </c>
      <c r="R119" s="18" t="s">
        <v>310</v>
      </c>
      <c r="S119" s="8" t="s">
        <v>45</v>
      </c>
      <c r="T119" s="8" t="s">
        <v>45</v>
      </c>
      <c r="U119" s="18" t="s">
        <v>45</v>
      </c>
      <c r="V119" s="8" t="s">
        <v>45</v>
      </c>
      <c r="W119" s="8"/>
    </row>
    <row r="120" spans="1:23" ht="16" x14ac:dyDescent="0.2">
      <c r="A120" s="8">
        <v>2</v>
      </c>
      <c r="B120" s="8">
        <v>27</v>
      </c>
      <c r="C120" s="8">
        <v>8059916</v>
      </c>
      <c r="D120" s="8">
        <v>8065916</v>
      </c>
      <c r="E120" s="8">
        <v>8062916</v>
      </c>
      <c r="F120" s="8">
        <f t="shared" si="0"/>
        <v>6001</v>
      </c>
      <c r="G120" s="12" t="s">
        <v>311</v>
      </c>
      <c r="H120" s="8" t="s">
        <v>42</v>
      </c>
      <c r="I120" s="8" t="s">
        <v>312</v>
      </c>
      <c r="J120" s="22" t="s">
        <v>313</v>
      </c>
      <c r="K120" s="8" t="s">
        <v>45</v>
      </c>
      <c r="L120" s="8" t="s">
        <v>45</v>
      </c>
      <c r="M120" s="8" t="s">
        <v>45</v>
      </c>
      <c r="N120" s="8" t="s">
        <v>45</v>
      </c>
      <c r="O120" s="8" t="s">
        <v>45</v>
      </c>
      <c r="P120" s="18" t="s">
        <v>45</v>
      </c>
      <c r="Q120" s="18" t="s">
        <v>90</v>
      </c>
      <c r="R120" s="18" t="s">
        <v>91</v>
      </c>
      <c r="S120" s="8" t="s">
        <v>45</v>
      </c>
      <c r="T120" s="8" t="s">
        <v>45</v>
      </c>
      <c r="U120" s="18" t="s">
        <v>45</v>
      </c>
      <c r="V120" s="8" t="s">
        <v>45</v>
      </c>
      <c r="W120" s="8"/>
    </row>
    <row r="121" spans="1:23" ht="16" x14ac:dyDescent="0.2">
      <c r="A121" s="8">
        <v>2</v>
      </c>
      <c r="B121" s="8">
        <v>27</v>
      </c>
      <c r="C121" s="8">
        <v>8059916</v>
      </c>
      <c r="D121" s="8">
        <v>8065916</v>
      </c>
      <c r="E121" s="8">
        <v>8062916</v>
      </c>
      <c r="F121" s="8">
        <f t="shared" si="0"/>
        <v>6001</v>
      </c>
      <c r="G121" s="12" t="s">
        <v>311</v>
      </c>
      <c r="H121" s="8" t="s">
        <v>42</v>
      </c>
      <c r="I121" s="8" t="s">
        <v>314</v>
      </c>
      <c r="J121" s="22" t="s">
        <v>315</v>
      </c>
      <c r="K121" s="8" t="s">
        <v>45</v>
      </c>
      <c r="L121" s="8" t="s">
        <v>45</v>
      </c>
      <c r="M121" s="8" t="s">
        <v>45</v>
      </c>
      <c r="N121" s="8" t="s">
        <v>45</v>
      </c>
      <c r="O121" s="8" t="s">
        <v>45</v>
      </c>
      <c r="P121" s="18" t="s">
        <v>45</v>
      </c>
      <c r="Q121" s="18" t="s">
        <v>45</v>
      </c>
      <c r="R121" s="18" t="s">
        <v>45</v>
      </c>
      <c r="S121" s="8" t="s">
        <v>45</v>
      </c>
      <c r="T121" s="8" t="s">
        <v>45</v>
      </c>
      <c r="U121" s="18" t="s">
        <v>45</v>
      </c>
      <c r="V121" s="8" t="s">
        <v>45</v>
      </c>
      <c r="W121" s="8"/>
    </row>
    <row r="122" spans="1:23" ht="16" x14ac:dyDescent="0.2">
      <c r="A122" s="8">
        <v>2</v>
      </c>
      <c r="B122" s="8">
        <v>27</v>
      </c>
      <c r="C122" s="8">
        <v>8059916</v>
      </c>
      <c r="D122" s="8">
        <v>8065916</v>
      </c>
      <c r="E122" s="8">
        <v>8062916</v>
      </c>
      <c r="F122" s="8">
        <f t="shared" si="0"/>
        <v>6001</v>
      </c>
      <c r="G122" s="12" t="s">
        <v>311</v>
      </c>
      <c r="H122" s="8" t="s">
        <v>42</v>
      </c>
      <c r="I122" s="8" t="s">
        <v>316</v>
      </c>
      <c r="J122" s="22" t="s">
        <v>317</v>
      </c>
      <c r="K122" s="8" t="s">
        <v>45</v>
      </c>
      <c r="L122" s="8" t="s">
        <v>45</v>
      </c>
      <c r="M122" s="8" t="s">
        <v>45</v>
      </c>
      <c r="N122" s="8" t="s">
        <v>45</v>
      </c>
      <c r="O122" s="8" t="s">
        <v>45</v>
      </c>
      <c r="P122" s="18" t="s">
        <v>318</v>
      </c>
      <c r="Q122" s="18" t="s">
        <v>45</v>
      </c>
      <c r="R122" s="18" t="s">
        <v>45</v>
      </c>
      <c r="S122" s="8" t="s">
        <v>45</v>
      </c>
      <c r="T122" s="8" t="s">
        <v>45</v>
      </c>
      <c r="U122" s="18" t="s">
        <v>45</v>
      </c>
      <c r="V122" s="8" t="s">
        <v>45</v>
      </c>
      <c r="W122" s="8"/>
    </row>
    <row r="123" spans="1:23" ht="16" x14ac:dyDescent="0.2">
      <c r="A123" s="8">
        <v>2</v>
      </c>
      <c r="B123" s="8">
        <v>58</v>
      </c>
      <c r="C123" s="8">
        <v>8126795</v>
      </c>
      <c r="D123" s="8">
        <v>8132795</v>
      </c>
      <c r="E123" s="8">
        <v>8129795</v>
      </c>
      <c r="F123" s="8">
        <f t="shared" si="0"/>
        <v>6001</v>
      </c>
      <c r="G123" s="8" t="s">
        <v>41</v>
      </c>
      <c r="H123" s="8" t="s">
        <v>77</v>
      </c>
      <c r="I123" s="8" t="s">
        <v>319</v>
      </c>
      <c r="J123" s="22" t="s">
        <v>320</v>
      </c>
      <c r="K123" s="8" t="s">
        <v>45</v>
      </c>
      <c r="L123" s="8" t="s">
        <v>45</v>
      </c>
      <c r="M123" s="8" t="s">
        <v>45</v>
      </c>
      <c r="N123" s="8" t="s">
        <v>45</v>
      </c>
      <c r="O123" s="8" t="s">
        <v>45</v>
      </c>
      <c r="P123" s="18" t="s">
        <v>45</v>
      </c>
      <c r="Q123" s="18" t="s">
        <v>45</v>
      </c>
      <c r="R123" s="18" t="s">
        <v>45</v>
      </c>
      <c r="S123" s="8" t="s">
        <v>45</v>
      </c>
      <c r="T123" s="8" t="s">
        <v>45</v>
      </c>
      <c r="U123" s="18" t="s">
        <v>45</v>
      </c>
      <c r="V123" s="8" t="s">
        <v>45</v>
      </c>
      <c r="W123" s="8"/>
    </row>
    <row r="124" spans="1:23" ht="16" x14ac:dyDescent="0.2">
      <c r="A124" s="8">
        <v>2</v>
      </c>
      <c r="B124" s="8">
        <v>58</v>
      </c>
      <c r="C124" s="8">
        <v>8126795</v>
      </c>
      <c r="D124" s="8">
        <v>8132795</v>
      </c>
      <c r="E124" s="8">
        <v>8129795</v>
      </c>
      <c r="F124" s="8">
        <f t="shared" si="0"/>
        <v>6001</v>
      </c>
      <c r="G124" s="8" t="s">
        <v>41</v>
      </c>
      <c r="H124" s="8" t="s">
        <v>77</v>
      </c>
      <c r="I124" s="8" t="s">
        <v>321</v>
      </c>
      <c r="J124" s="22" t="s">
        <v>107</v>
      </c>
      <c r="K124" s="8" t="s">
        <v>45</v>
      </c>
      <c r="L124" s="8" t="s">
        <v>45</v>
      </c>
      <c r="M124" s="8" t="s">
        <v>45</v>
      </c>
      <c r="N124" s="8" t="s">
        <v>45</v>
      </c>
      <c r="O124" s="8" t="s">
        <v>45</v>
      </c>
      <c r="P124" s="18" t="s">
        <v>81</v>
      </c>
      <c r="Q124" s="18" t="s">
        <v>82</v>
      </c>
      <c r="R124" s="18" t="s">
        <v>83</v>
      </c>
      <c r="S124" s="8" t="s">
        <v>45</v>
      </c>
      <c r="T124" s="8" t="s">
        <v>45</v>
      </c>
      <c r="U124" s="18" t="s">
        <v>45</v>
      </c>
      <c r="V124" s="8" t="s">
        <v>45</v>
      </c>
      <c r="W124" s="8"/>
    </row>
    <row r="125" spans="1:23" ht="16" x14ac:dyDescent="0.2">
      <c r="A125" s="8">
        <v>2</v>
      </c>
      <c r="B125" s="8">
        <v>58</v>
      </c>
      <c r="C125" s="8">
        <v>8126795</v>
      </c>
      <c r="D125" s="8">
        <v>8132795</v>
      </c>
      <c r="E125" s="8">
        <v>8129795</v>
      </c>
      <c r="F125" s="8">
        <f t="shared" si="0"/>
        <v>6001</v>
      </c>
      <c r="G125" s="8" t="s">
        <v>41</v>
      </c>
      <c r="H125" s="8" t="s">
        <v>77</v>
      </c>
      <c r="I125" s="8" t="s">
        <v>322</v>
      </c>
      <c r="J125" s="22" t="s">
        <v>107</v>
      </c>
      <c r="K125" s="8" t="s">
        <v>45</v>
      </c>
      <c r="L125" s="8" t="s">
        <v>45</v>
      </c>
      <c r="M125" s="8" t="s">
        <v>45</v>
      </c>
      <c r="N125" s="8" t="s">
        <v>45</v>
      </c>
      <c r="O125" s="8" t="s">
        <v>45</v>
      </c>
      <c r="P125" s="18" t="s">
        <v>45</v>
      </c>
      <c r="Q125" s="18" t="s">
        <v>323</v>
      </c>
      <c r="R125" s="18" t="s">
        <v>45</v>
      </c>
      <c r="S125" s="8" t="s">
        <v>45</v>
      </c>
      <c r="T125" s="8" t="s">
        <v>45</v>
      </c>
      <c r="U125" s="18" t="s">
        <v>45</v>
      </c>
      <c r="V125" s="8" t="s">
        <v>45</v>
      </c>
      <c r="W125" s="8"/>
    </row>
    <row r="126" spans="1:23" ht="16" x14ac:dyDescent="0.2">
      <c r="A126" s="8">
        <v>2</v>
      </c>
      <c r="B126" s="8">
        <v>59</v>
      </c>
      <c r="C126" s="8">
        <v>8219086</v>
      </c>
      <c r="D126" s="8">
        <v>8225086</v>
      </c>
      <c r="E126" s="8">
        <v>8222086</v>
      </c>
      <c r="F126" s="8">
        <f t="shared" si="0"/>
        <v>6001</v>
      </c>
      <c r="G126" s="8" t="s">
        <v>46</v>
      </c>
      <c r="H126" s="8" t="s">
        <v>77</v>
      </c>
      <c r="I126" s="8" t="s">
        <v>324</v>
      </c>
      <c r="J126" s="22" t="s">
        <v>44</v>
      </c>
      <c r="K126" s="8" t="s">
        <v>45</v>
      </c>
      <c r="L126" s="8" t="s">
        <v>45</v>
      </c>
      <c r="M126" s="8" t="s">
        <v>45</v>
      </c>
      <c r="N126" s="8" t="s">
        <v>45</v>
      </c>
      <c r="O126" s="8" t="s">
        <v>45</v>
      </c>
      <c r="P126" s="18" t="s">
        <v>45</v>
      </c>
      <c r="Q126" s="18" t="s">
        <v>45</v>
      </c>
      <c r="R126" s="18" t="s">
        <v>45</v>
      </c>
      <c r="S126" s="8" t="s">
        <v>45</v>
      </c>
      <c r="T126" s="8" t="s">
        <v>45</v>
      </c>
      <c r="U126" s="18" t="s">
        <v>45</v>
      </c>
      <c r="V126" s="8" t="s">
        <v>45</v>
      </c>
      <c r="W126" s="8"/>
    </row>
    <row r="127" spans="1:23" ht="16" x14ac:dyDescent="0.2">
      <c r="A127" s="8">
        <v>2</v>
      </c>
      <c r="B127" s="8">
        <v>59</v>
      </c>
      <c r="C127" s="8">
        <v>8219086</v>
      </c>
      <c r="D127" s="8">
        <v>8225086</v>
      </c>
      <c r="E127" s="8">
        <v>8222086</v>
      </c>
      <c r="F127" s="8">
        <f t="shared" si="0"/>
        <v>6001</v>
      </c>
      <c r="G127" s="8" t="s">
        <v>46</v>
      </c>
      <c r="H127" s="8" t="s">
        <v>77</v>
      </c>
      <c r="I127" s="8" t="s">
        <v>325</v>
      </c>
      <c r="J127" s="22" t="s">
        <v>326</v>
      </c>
      <c r="K127" s="8" t="s">
        <v>45</v>
      </c>
      <c r="L127" s="8" t="s">
        <v>45</v>
      </c>
      <c r="M127" s="8" t="s">
        <v>45</v>
      </c>
      <c r="N127" s="8" t="s">
        <v>45</v>
      </c>
      <c r="O127" s="8" t="s">
        <v>45</v>
      </c>
      <c r="P127" s="18" t="s">
        <v>45</v>
      </c>
      <c r="Q127" s="18" t="s">
        <v>45</v>
      </c>
      <c r="R127" s="18" t="s">
        <v>45</v>
      </c>
      <c r="S127" s="8" t="s">
        <v>45</v>
      </c>
      <c r="T127" s="8" t="s">
        <v>45</v>
      </c>
      <c r="U127" s="18" t="s">
        <v>45</v>
      </c>
      <c r="V127" s="8" t="s">
        <v>45</v>
      </c>
      <c r="W127" s="8"/>
    </row>
    <row r="128" spans="1:23" ht="16" x14ac:dyDescent="0.2">
      <c r="A128" s="8">
        <v>2</v>
      </c>
      <c r="B128" s="8">
        <v>59</v>
      </c>
      <c r="C128" s="8">
        <v>8219086</v>
      </c>
      <c r="D128" s="8">
        <v>8225086</v>
      </c>
      <c r="E128" s="8">
        <v>8222086</v>
      </c>
      <c r="F128" s="8">
        <f t="shared" si="0"/>
        <v>6001</v>
      </c>
      <c r="G128" s="8" t="s">
        <v>46</v>
      </c>
      <c r="H128" s="8" t="s">
        <v>77</v>
      </c>
      <c r="I128" s="8" t="s">
        <v>327</v>
      </c>
      <c r="J128" s="22" t="s">
        <v>107</v>
      </c>
      <c r="K128" s="8" t="s">
        <v>56</v>
      </c>
      <c r="L128" s="8" t="s">
        <v>50</v>
      </c>
      <c r="M128" s="8" t="s">
        <v>57</v>
      </c>
      <c r="N128" s="8" t="s">
        <v>57</v>
      </c>
      <c r="O128" s="8" t="s">
        <v>45</v>
      </c>
      <c r="P128" s="18" t="s">
        <v>328</v>
      </c>
      <c r="Q128" s="18" t="s">
        <v>329</v>
      </c>
      <c r="R128" s="18" t="s">
        <v>330</v>
      </c>
      <c r="S128" s="8" t="s">
        <v>45</v>
      </c>
      <c r="T128" s="8" t="s">
        <v>45</v>
      </c>
      <c r="U128" s="18" t="s">
        <v>45</v>
      </c>
      <c r="V128" s="8" t="s">
        <v>45</v>
      </c>
      <c r="W128" s="8"/>
    </row>
    <row r="129" spans="1:23" ht="16" x14ac:dyDescent="0.2">
      <c r="A129" s="8">
        <v>2</v>
      </c>
      <c r="B129" s="8">
        <v>28</v>
      </c>
      <c r="C129" s="8">
        <v>8229320</v>
      </c>
      <c r="D129" s="8">
        <v>8235320</v>
      </c>
      <c r="E129" s="8">
        <v>8232320</v>
      </c>
      <c r="F129" s="8">
        <f t="shared" si="0"/>
        <v>6001</v>
      </c>
      <c r="G129" s="8" t="s">
        <v>41</v>
      </c>
      <c r="H129" s="8" t="s">
        <v>42</v>
      </c>
      <c r="I129" s="8" t="s">
        <v>331</v>
      </c>
      <c r="J129" s="22" t="s">
        <v>107</v>
      </c>
      <c r="K129" s="8" t="s">
        <v>45</v>
      </c>
      <c r="L129" s="8" t="s">
        <v>45</v>
      </c>
      <c r="M129" s="8" t="s">
        <v>45</v>
      </c>
      <c r="N129" s="8" t="s">
        <v>45</v>
      </c>
      <c r="O129" s="8" t="s">
        <v>45</v>
      </c>
      <c r="P129" s="18" t="s">
        <v>69</v>
      </c>
      <c r="Q129" s="18" t="s">
        <v>45</v>
      </c>
      <c r="R129" s="18" t="s">
        <v>45</v>
      </c>
      <c r="S129" s="8" t="s">
        <v>45</v>
      </c>
      <c r="T129" s="8" t="s">
        <v>45</v>
      </c>
      <c r="U129" s="18" t="s">
        <v>45</v>
      </c>
      <c r="V129" s="8" t="s">
        <v>45</v>
      </c>
      <c r="W129" s="8"/>
    </row>
    <row r="130" spans="1:23" ht="16" x14ac:dyDescent="0.2">
      <c r="A130" s="8">
        <v>2</v>
      </c>
      <c r="B130" s="8">
        <v>28</v>
      </c>
      <c r="C130" s="8">
        <v>8229320</v>
      </c>
      <c r="D130" s="8">
        <v>8235320</v>
      </c>
      <c r="E130" s="8">
        <v>8232320</v>
      </c>
      <c r="F130" s="8">
        <f t="shared" si="0"/>
        <v>6001</v>
      </c>
      <c r="G130" s="8" t="s">
        <v>41</v>
      </c>
      <c r="H130" s="8" t="s">
        <v>42</v>
      </c>
      <c r="I130" s="8" t="s">
        <v>332</v>
      </c>
      <c r="J130" s="22" t="s">
        <v>44</v>
      </c>
      <c r="K130" s="8" t="s">
        <v>45</v>
      </c>
      <c r="L130" s="8" t="s">
        <v>45</v>
      </c>
      <c r="M130" s="8" t="s">
        <v>45</v>
      </c>
      <c r="N130" s="8" t="s">
        <v>45</v>
      </c>
      <c r="O130" s="8" t="s">
        <v>45</v>
      </c>
      <c r="P130" s="18" t="s">
        <v>45</v>
      </c>
      <c r="Q130" s="18" t="s">
        <v>45</v>
      </c>
      <c r="R130" s="18" t="s">
        <v>45</v>
      </c>
      <c r="S130" s="8" t="s">
        <v>45</v>
      </c>
      <c r="T130" s="8" t="s">
        <v>45</v>
      </c>
      <c r="U130" s="18" t="s">
        <v>45</v>
      </c>
      <c r="V130" s="8" t="s">
        <v>45</v>
      </c>
      <c r="W130" s="8"/>
    </row>
    <row r="131" spans="1:23" ht="16" x14ac:dyDescent="0.2">
      <c r="A131" s="8">
        <v>2</v>
      </c>
      <c r="B131" s="8">
        <v>28</v>
      </c>
      <c r="C131" s="8">
        <v>8229320</v>
      </c>
      <c r="D131" s="8">
        <v>8235320</v>
      </c>
      <c r="E131" s="8">
        <v>8232320</v>
      </c>
      <c r="F131" s="8">
        <f t="shared" si="0"/>
        <v>6001</v>
      </c>
      <c r="G131" s="8" t="s">
        <v>41</v>
      </c>
      <c r="H131" s="8" t="s">
        <v>42</v>
      </c>
      <c r="I131" s="8" t="s">
        <v>333</v>
      </c>
      <c r="J131" s="22" t="s">
        <v>44</v>
      </c>
      <c r="K131" s="8" t="s">
        <v>45</v>
      </c>
      <c r="L131" s="8" t="s">
        <v>45</v>
      </c>
      <c r="M131" s="8" t="s">
        <v>45</v>
      </c>
      <c r="N131" s="8" t="s">
        <v>45</v>
      </c>
      <c r="O131" s="8" t="s">
        <v>45</v>
      </c>
      <c r="P131" s="18" t="s">
        <v>45</v>
      </c>
      <c r="Q131" s="18" t="s">
        <v>45</v>
      </c>
      <c r="R131" s="18" t="s">
        <v>45</v>
      </c>
      <c r="S131" s="8" t="s">
        <v>45</v>
      </c>
      <c r="T131" s="8" t="s">
        <v>45</v>
      </c>
      <c r="U131" s="18" t="s">
        <v>45</v>
      </c>
      <c r="V131" s="8" t="s">
        <v>45</v>
      </c>
      <c r="W131" s="8"/>
    </row>
    <row r="132" spans="1:23" ht="16" x14ac:dyDescent="0.2">
      <c r="A132" s="8">
        <v>2</v>
      </c>
      <c r="B132" s="8">
        <v>28</v>
      </c>
      <c r="C132" s="8">
        <v>8229320</v>
      </c>
      <c r="D132" s="8">
        <v>8235320</v>
      </c>
      <c r="E132" s="8">
        <v>8232320</v>
      </c>
      <c r="F132" s="8">
        <f t="shared" si="0"/>
        <v>6001</v>
      </c>
      <c r="G132" s="8" t="s">
        <v>41</v>
      </c>
      <c r="H132" s="8" t="s">
        <v>42</v>
      </c>
      <c r="I132" s="8" t="s">
        <v>334</v>
      </c>
      <c r="J132" s="22" t="s">
        <v>44</v>
      </c>
      <c r="K132" s="8" t="s">
        <v>56</v>
      </c>
      <c r="L132" s="8" t="s">
        <v>50</v>
      </c>
      <c r="M132" s="8" t="s">
        <v>57</v>
      </c>
      <c r="N132" s="8" t="s">
        <v>57</v>
      </c>
      <c r="O132" s="8" t="s">
        <v>45</v>
      </c>
      <c r="P132" s="18" t="s">
        <v>69</v>
      </c>
      <c r="Q132" s="18" t="s">
        <v>45</v>
      </c>
      <c r="R132" s="18" t="s">
        <v>45</v>
      </c>
      <c r="S132" s="8" t="s">
        <v>45</v>
      </c>
      <c r="T132" s="8" t="s">
        <v>45</v>
      </c>
      <c r="U132" s="18" t="s">
        <v>45</v>
      </c>
      <c r="V132" s="8" t="s">
        <v>45</v>
      </c>
      <c r="W132" s="8"/>
    </row>
    <row r="133" spans="1:23" ht="16" x14ac:dyDescent="0.2">
      <c r="A133" s="8">
        <v>2</v>
      </c>
      <c r="B133" s="8">
        <v>28</v>
      </c>
      <c r="C133" s="8">
        <v>8229320</v>
      </c>
      <c r="D133" s="8">
        <v>8235320</v>
      </c>
      <c r="E133" s="8">
        <v>8232320</v>
      </c>
      <c r="F133" s="8">
        <f t="shared" si="0"/>
        <v>6001</v>
      </c>
      <c r="G133" s="8" t="s">
        <v>41</v>
      </c>
      <c r="H133" s="8" t="s">
        <v>42</v>
      </c>
      <c r="I133" s="8" t="s">
        <v>335</v>
      </c>
      <c r="J133" s="22" t="s">
        <v>107</v>
      </c>
      <c r="K133" s="8" t="s">
        <v>45</v>
      </c>
      <c r="L133" s="8" t="s">
        <v>45</v>
      </c>
      <c r="M133" s="8" t="s">
        <v>45</v>
      </c>
      <c r="N133" s="8" t="s">
        <v>45</v>
      </c>
      <c r="O133" s="8" t="s">
        <v>45</v>
      </c>
      <c r="P133" s="18" t="s">
        <v>45</v>
      </c>
      <c r="Q133" s="18" t="s">
        <v>45</v>
      </c>
      <c r="R133" s="18" t="s">
        <v>45</v>
      </c>
      <c r="S133" s="8" t="s">
        <v>45</v>
      </c>
      <c r="T133" s="8" t="s">
        <v>45</v>
      </c>
      <c r="U133" s="18" t="s">
        <v>45</v>
      </c>
      <c r="V133" s="8" t="s">
        <v>45</v>
      </c>
      <c r="W133" s="8"/>
    </row>
    <row r="134" spans="1:23" ht="16" x14ac:dyDescent="0.2">
      <c r="A134" s="8">
        <v>2</v>
      </c>
      <c r="B134" s="8">
        <v>29</v>
      </c>
      <c r="C134" s="8">
        <v>8241606</v>
      </c>
      <c r="D134" s="8">
        <v>8247606</v>
      </c>
      <c r="E134" s="8">
        <v>8244606</v>
      </c>
      <c r="F134" s="8">
        <f t="shared" si="0"/>
        <v>6001</v>
      </c>
      <c r="G134" s="8" t="s">
        <v>46</v>
      </c>
      <c r="H134" s="8" t="s">
        <v>42</v>
      </c>
      <c r="I134" s="8" t="s">
        <v>336</v>
      </c>
      <c r="J134" s="22" t="s">
        <v>337</v>
      </c>
      <c r="K134" s="8" t="s">
        <v>45</v>
      </c>
      <c r="L134" s="8" t="s">
        <v>45</v>
      </c>
      <c r="M134" s="8" t="s">
        <v>45</v>
      </c>
      <c r="N134" s="8" t="s">
        <v>45</v>
      </c>
      <c r="O134" s="8" t="s">
        <v>45</v>
      </c>
      <c r="P134" s="18" t="s">
        <v>45</v>
      </c>
      <c r="Q134" s="18" t="s">
        <v>338</v>
      </c>
      <c r="R134" s="18" t="s">
        <v>146</v>
      </c>
      <c r="S134" s="8" t="s">
        <v>45</v>
      </c>
      <c r="T134" s="8" t="s">
        <v>45</v>
      </c>
      <c r="U134" s="18" t="s">
        <v>45</v>
      </c>
      <c r="V134" s="8" t="s">
        <v>45</v>
      </c>
      <c r="W134" s="8"/>
    </row>
    <row r="135" spans="1:23" ht="16" x14ac:dyDescent="0.2">
      <c r="A135" s="8">
        <v>2</v>
      </c>
      <c r="B135" s="8">
        <v>29</v>
      </c>
      <c r="C135" s="8">
        <v>8241606</v>
      </c>
      <c r="D135" s="8">
        <v>8247606</v>
      </c>
      <c r="E135" s="8">
        <v>8244606</v>
      </c>
      <c r="F135" s="8">
        <f t="shared" si="0"/>
        <v>6001</v>
      </c>
      <c r="G135" s="8" t="s">
        <v>46</v>
      </c>
      <c r="H135" s="8" t="s">
        <v>42</v>
      </c>
      <c r="I135" s="8" t="s">
        <v>339</v>
      </c>
      <c r="J135" s="22" t="s">
        <v>340</v>
      </c>
      <c r="K135" s="8" t="s">
        <v>56</v>
      </c>
      <c r="L135" s="8" t="s">
        <v>50</v>
      </c>
      <c r="M135" s="8" t="s">
        <v>57</v>
      </c>
      <c r="N135" s="8" t="s">
        <v>57</v>
      </c>
      <c r="O135" s="8" t="s">
        <v>45</v>
      </c>
      <c r="P135" s="18" t="s">
        <v>108</v>
      </c>
      <c r="Q135" s="18" t="s">
        <v>109</v>
      </c>
      <c r="R135" s="18" t="s">
        <v>110</v>
      </c>
      <c r="S135" s="8" t="s">
        <v>45</v>
      </c>
      <c r="T135" s="8" t="s">
        <v>45</v>
      </c>
      <c r="U135" s="18" t="s">
        <v>45</v>
      </c>
      <c r="V135" s="8" t="s">
        <v>45</v>
      </c>
      <c r="W135" s="8"/>
    </row>
    <row r="136" spans="1:23" ht="16" x14ac:dyDescent="0.2">
      <c r="A136" s="8">
        <v>2</v>
      </c>
      <c r="B136" s="8">
        <v>29</v>
      </c>
      <c r="C136" s="8">
        <v>8241606</v>
      </c>
      <c r="D136" s="8">
        <v>8247606</v>
      </c>
      <c r="E136" s="8">
        <v>8244606</v>
      </c>
      <c r="F136" s="8">
        <f t="shared" si="0"/>
        <v>6001</v>
      </c>
      <c r="G136" s="8" t="s">
        <v>46</v>
      </c>
      <c r="H136" s="8" t="s">
        <v>42</v>
      </c>
      <c r="I136" s="8" t="s">
        <v>341</v>
      </c>
      <c r="J136" s="22" t="s">
        <v>342</v>
      </c>
      <c r="K136" s="8" t="s">
        <v>45</v>
      </c>
      <c r="L136" s="8" t="s">
        <v>45</v>
      </c>
      <c r="M136" s="8" t="s">
        <v>45</v>
      </c>
      <c r="N136" s="8" t="s">
        <v>45</v>
      </c>
      <c r="O136" s="8" t="s">
        <v>45</v>
      </c>
      <c r="P136" s="18" t="s">
        <v>45</v>
      </c>
      <c r="Q136" s="18" t="s">
        <v>343</v>
      </c>
      <c r="R136" s="18" t="s">
        <v>45</v>
      </c>
      <c r="S136" s="8" t="s">
        <v>45</v>
      </c>
      <c r="T136" s="8" t="s">
        <v>45</v>
      </c>
      <c r="U136" s="18" t="s">
        <v>45</v>
      </c>
      <c r="V136" s="8" t="s">
        <v>45</v>
      </c>
      <c r="W136" s="8"/>
    </row>
    <row r="137" spans="1:23" ht="16" x14ac:dyDescent="0.2">
      <c r="A137" s="8">
        <v>2</v>
      </c>
      <c r="B137" s="8">
        <v>29</v>
      </c>
      <c r="C137" s="8">
        <v>8241606</v>
      </c>
      <c r="D137" s="8">
        <v>8247606</v>
      </c>
      <c r="E137" s="8">
        <v>8244606</v>
      </c>
      <c r="F137" s="8">
        <f t="shared" si="0"/>
        <v>6001</v>
      </c>
      <c r="G137" s="8" t="s">
        <v>46</v>
      </c>
      <c r="H137" s="8" t="s">
        <v>42</v>
      </c>
      <c r="I137" s="8" t="s">
        <v>344</v>
      </c>
      <c r="J137" s="22" t="s">
        <v>107</v>
      </c>
      <c r="K137" s="8" t="s">
        <v>45</v>
      </c>
      <c r="L137" s="8" t="s">
        <v>45</v>
      </c>
      <c r="M137" s="8" t="s">
        <v>45</v>
      </c>
      <c r="N137" s="8" t="s">
        <v>45</v>
      </c>
      <c r="O137" s="8" t="s">
        <v>45</v>
      </c>
      <c r="P137" s="18" t="s">
        <v>45</v>
      </c>
      <c r="Q137" s="18" t="s">
        <v>345</v>
      </c>
      <c r="R137" s="18" t="s">
        <v>346</v>
      </c>
      <c r="S137" s="8" t="s">
        <v>45</v>
      </c>
      <c r="T137" s="8" t="s">
        <v>45</v>
      </c>
      <c r="U137" s="18" t="s">
        <v>45</v>
      </c>
      <c r="V137" s="8" t="s">
        <v>45</v>
      </c>
      <c r="W137" s="8"/>
    </row>
    <row r="138" spans="1:23" ht="16" x14ac:dyDescent="0.2">
      <c r="A138" s="8">
        <v>2</v>
      </c>
      <c r="B138" s="8">
        <v>60</v>
      </c>
      <c r="C138" s="8">
        <v>8319036</v>
      </c>
      <c r="D138" s="8">
        <v>8325036</v>
      </c>
      <c r="E138" s="8">
        <v>8322036</v>
      </c>
      <c r="F138" s="8">
        <f t="shared" si="0"/>
        <v>6001</v>
      </c>
      <c r="G138" s="8" t="s">
        <v>41</v>
      </c>
      <c r="H138" s="8" t="s">
        <v>77</v>
      </c>
      <c r="I138" s="8" t="s">
        <v>347</v>
      </c>
      <c r="J138" s="22" t="s">
        <v>107</v>
      </c>
      <c r="K138" s="8" t="s">
        <v>45</v>
      </c>
      <c r="L138" s="8" t="s">
        <v>45</v>
      </c>
      <c r="M138" s="8" t="s">
        <v>45</v>
      </c>
      <c r="N138" s="8" t="s">
        <v>45</v>
      </c>
      <c r="O138" s="8" t="s">
        <v>45</v>
      </c>
      <c r="P138" s="18" t="s">
        <v>45</v>
      </c>
      <c r="Q138" s="18" t="s">
        <v>345</v>
      </c>
      <c r="R138" s="18" t="s">
        <v>346</v>
      </c>
      <c r="S138" s="8" t="s">
        <v>45</v>
      </c>
      <c r="T138" s="8" t="s">
        <v>45</v>
      </c>
      <c r="U138" s="18" t="s">
        <v>45</v>
      </c>
      <c r="V138" s="8" t="s">
        <v>45</v>
      </c>
      <c r="W138" s="8"/>
    </row>
    <row r="139" spans="1:23" ht="16" x14ac:dyDescent="0.2">
      <c r="A139" s="8">
        <v>2</v>
      </c>
      <c r="B139" s="8">
        <v>60</v>
      </c>
      <c r="C139" s="8">
        <v>8319036</v>
      </c>
      <c r="D139" s="8">
        <v>8325036</v>
      </c>
      <c r="E139" s="8">
        <v>8322036</v>
      </c>
      <c r="F139" s="8">
        <f t="shared" si="0"/>
        <v>6001</v>
      </c>
      <c r="G139" s="8" t="s">
        <v>41</v>
      </c>
      <c r="H139" s="8" t="s">
        <v>77</v>
      </c>
      <c r="I139" s="8" t="s">
        <v>348</v>
      </c>
      <c r="J139" s="22" t="s">
        <v>349</v>
      </c>
      <c r="K139" s="8" t="s">
        <v>45</v>
      </c>
      <c r="L139" s="8" t="s">
        <v>45</v>
      </c>
      <c r="M139" s="8" t="s">
        <v>45</v>
      </c>
      <c r="N139" s="8" t="s">
        <v>45</v>
      </c>
      <c r="O139" s="8" t="s">
        <v>45</v>
      </c>
      <c r="P139" s="18" t="s">
        <v>45</v>
      </c>
      <c r="Q139" s="18" t="s">
        <v>350</v>
      </c>
      <c r="R139" s="18" t="s">
        <v>146</v>
      </c>
      <c r="S139" s="8" t="s">
        <v>45</v>
      </c>
      <c r="T139" s="8" t="s">
        <v>45</v>
      </c>
      <c r="U139" s="18" t="s">
        <v>45</v>
      </c>
      <c r="V139" s="8" t="s">
        <v>45</v>
      </c>
      <c r="W139" s="8"/>
    </row>
    <row r="140" spans="1:23" ht="16" x14ac:dyDescent="0.2">
      <c r="A140" s="8">
        <v>2</v>
      </c>
      <c r="B140" s="8">
        <v>30</v>
      </c>
      <c r="C140" s="8">
        <v>8499325</v>
      </c>
      <c r="D140" s="8">
        <v>8505325</v>
      </c>
      <c r="E140" s="8">
        <v>8502325</v>
      </c>
      <c r="F140" s="8">
        <f t="shared" si="0"/>
        <v>6001</v>
      </c>
      <c r="G140" s="8" t="s">
        <v>41</v>
      </c>
      <c r="H140" s="8" t="s">
        <v>42</v>
      </c>
      <c r="I140" s="8" t="s">
        <v>351</v>
      </c>
      <c r="J140" s="22" t="s">
        <v>352</v>
      </c>
      <c r="K140" s="8" t="s">
        <v>45</v>
      </c>
      <c r="L140" s="8" t="s">
        <v>45</v>
      </c>
      <c r="M140" s="8" t="s">
        <v>45</v>
      </c>
      <c r="N140" s="8" t="s">
        <v>45</v>
      </c>
      <c r="O140" s="8" t="s">
        <v>45</v>
      </c>
      <c r="P140" s="18" t="s">
        <v>45</v>
      </c>
      <c r="Q140" s="18" t="s">
        <v>353</v>
      </c>
      <c r="R140" s="18" t="s">
        <v>354</v>
      </c>
      <c r="S140" s="8" t="s">
        <v>45</v>
      </c>
      <c r="T140" s="8" t="s">
        <v>45</v>
      </c>
      <c r="U140" s="18" t="s">
        <v>84</v>
      </c>
      <c r="V140" s="8" t="s">
        <v>45</v>
      </c>
      <c r="W140" s="8"/>
    </row>
    <row r="141" spans="1:23" ht="32" x14ac:dyDescent="0.2">
      <c r="A141" s="8">
        <v>2</v>
      </c>
      <c r="B141" s="8">
        <v>30</v>
      </c>
      <c r="C141" s="8">
        <v>8499325</v>
      </c>
      <c r="D141" s="8">
        <v>8505325</v>
      </c>
      <c r="E141" s="8">
        <v>8502325</v>
      </c>
      <c r="F141" s="8">
        <f t="shared" si="0"/>
        <v>6001</v>
      </c>
      <c r="G141" s="8" t="s">
        <v>41</v>
      </c>
      <c r="H141" s="8" t="s">
        <v>42</v>
      </c>
      <c r="I141" s="8" t="s">
        <v>355</v>
      </c>
      <c r="J141" s="22" t="s">
        <v>356</v>
      </c>
      <c r="K141" s="8" t="s">
        <v>45</v>
      </c>
      <c r="L141" s="8" t="s">
        <v>45</v>
      </c>
      <c r="M141" s="8" t="s">
        <v>45</v>
      </c>
      <c r="N141" s="8" t="s">
        <v>45</v>
      </c>
      <c r="O141" s="8" t="s">
        <v>45</v>
      </c>
      <c r="P141" s="18" t="s">
        <v>357</v>
      </c>
      <c r="Q141" s="18" t="s">
        <v>358</v>
      </c>
      <c r="R141" s="18" t="s">
        <v>91</v>
      </c>
      <c r="S141" s="8" t="s">
        <v>45</v>
      </c>
      <c r="T141" s="8" t="s">
        <v>45</v>
      </c>
      <c r="U141" s="18" t="s">
        <v>84</v>
      </c>
      <c r="V141" s="8" t="s">
        <v>45</v>
      </c>
      <c r="W141" s="8"/>
    </row>
    <row r="142" spans="1:23" ht="16" x14ac:dyDescent="0.2">
      <c r="A142" s="8">
        <v>2</v>
      </c>
      <c r="B142" s="8">
        <v>30</v>
      </c>
      <c r="C142" s="8">
        <v>8499325</v>
      </c>
      <c r="D142" s="8">
        <v>8505325</v>
      </c>
      <c r="E142" s="8">
        <v>8502325</v>
      </c>
      <c r="F142" s="8">
        <f t="shared" si="0"/>
        <v>6001</v>
      </c>
      <c r="G142" s="8" t="s">
        <v>41</v>
      </c>
      <c r="H142" s="8" t="s">
        <v>42</v>
      </c>
      <c r="I142" s="8" t="s">
        <v>359</v>
      </c>
      <c r="J142" s="22" t="s">
        <v>360</v>
      </c>
      <c r="K142" s="8" t="s">
        <v>45</v>
      </c>
      <c r="L142" s="8" t="s">
        <v>45</v>
      </c>
      <c r="M142" s="8" t="s">
        <v>45</v>
      </c>
      <c r="N142" s="8" t="s">
        <v>45</v>
      </c>
      <c r="O142" s="8" t="s">
        <v>45</v>
      </c>
      <c r="P142" s="18" t="s">
        <v>45</v>
      </c>
      <c r="Q142" s="18" t="s">
        <v>361</v>
      </c>
      <c r="R142" s="18" t="s">
        <v>362</v>
      </c>
      <c r="S142" s="8" t="s">
        <v>45</v>
      </c>
      <c r="T142" s="8" t="s">
        <v>45</v>
      </c>
      <c r="U142" s="18" t="s">
        <v>84</v>
      </c>
      <c r="V142" s="8" t="s">
        <v>45</v>
      </c>
      <c r="W142" s="8"/>
    </row>
    <row r="143" spans="1:23" ht="16" x14ac:dyDescent="0.2">
      <c r="A143" s="8">
        <v>2</v>
      </c>
      <c r="B143" s="8">
        <v>30</v>
      </c>
      <c r="C143" s="8">
        <v>8499325</v>
      </c>
      <c r="D143" s="8">
        <v>8505325</v>
      </c>
      <c r="E143" s="8">
        <v>8502325</v>
      </c>
      <c r="F143" s="8">
        <f t="shared" si="0"/>
        <v>6001</v>
      </c>
      <c r="G143" s="8" t="s">
        <v>41</v>
      </c>
      <c r="H143" s="8" t="s">
        <v>42</v>
      </c>
      <c r="I143" s="8" t="s">
        <v>363</v>
      </c>
      <c r="J143" s="22" t="s">
        <v>364</v>
      </c>
      <c r="K143" s="8" t="s">
        <v>45</v>
      </c>
      <c r="L143" s="8" t="s">
        <v>45</v>
      </c>
      <c r="M143" s="8" t="s">
        <v>45</v>
      </c>
      <c r="N143" s="8" t="s">
        <v>45</v>
      </c>
      <c r="O143" s="8" t="s">
        <v>45</v>
      </c>
      <c r="P143" s="18" t="s">
        <v>69</v>
      </c>
      <c r="Q143" s="18" t="s">
        <v>113</v>
      </c>
      <c r="R143" s="18" t="s">
        <v>64</v>
      </c>
      <c r="S143" s="8" t="s">
        <v>45</v>
      </c>
      <c r="T143" s="8" t="s">
        <v>45</v>
      </c>
      <c r="U143" s="18" t="s">
        <v>84</v>
      </c>
      <c r="V143" s="8" t="s">
        <v>45</v>
      </c>
      <c r="W143" s="8"/>
    </row>
    <row r="144" spans="1:23" ht="16" x14ac:dyDescent="0.2">
      <c r="A144" s="8">
        <v>2</v>
      </c>
      <c r="B144" s="8">
        <v>61</v>
      </c>
      <c r="C144" s="8">
        <v>8563172</v>
      </c>
      <c r="D144" s="8">
        <v>8569172</v>
      </c>
      <c r="E144" s="8">
        <v>8566172</v>
      </c>
      <c r="F144" s="8">
        <f t="shared" si="0"/>
        <v>6001</v>
      </c>
      <c r="G144" s="12" t="s">
        <v>311</v>
      </c>
      <c r="H144" s="8" t="s">
        <v>77</v>
      </c>
      <c r="I144" s="8" t="s">
        <v>365</v>
      </c>
      <c r="J144" s="22" t="s">
        <v>44</v>
      </c>
      <c r="K144" s="8" t="s">
        <v>45</v>
      </c>
      <c r="L144" s="8" t="s">
        <v>45</v>
      </c>
      <c r="M144" s="8" t="s">
        <v>45</v>
      </c>
      <c r="N144" s="8" t="s">
        <v>45</v>
      </c>
      <c r="O144" s="8" t="s">
        <v>45</v>
      </c>
      <c r="P144" s="18" t="s">
        <v>45</v>
      </c>
      <c r="Q144" s="18" t="s">
        <v>45</v>
      </c>
      <c r="R144" s="18" t="s">
        <v>45</v>
      </c>
      <c r="S144" s="8" t="s">
        <v>45</v>
      </c>
      <c r="T144" s="8" t="s">
        <v>45</v>
      </c>
      <c r="U144" s="18" t="s">
        <v>45</v>
      </c>
      <c r="V144" s="8" t="s">
        <v>45</v>
      </c>
      <c r="W144" s="8"/>
    </row>
    <row r="145" spans="1:23" ht="16" x14ac:dyDescent="0.2">
      <c r="A145" s="8">
        <v>2</v>
      </c>
      <c r="B145" s="8">
        <v>61</v>
      </c>
      <c r="C145" s="8">
        <v>8563172</v>
      </c>
      <c r="D145" s="8">
        <v>8569172</v>
      </c>
      <c r="E145" s="8">
        <v>8566172</v>
      </c>
      <c r="F145" s="8">
        <f t="shared" si="0"/>
        <v>6001</v>
      </c>
      <c r="G145" s="12" t="s">
        <v>311</v>
      </c>
      <c r="H145" s="8" t="s">
        <v>77</v>
      </c>
      <c r="I145" s="8" t="s">
        <v>366</v>
      </c>
      <c r="J145" s="22" t="s">
        <v>44</v>
      </c>
      <c r="K145" s="8" t="s">
        <v>45</v>
      </c>
      <c r="L145" s="8" t="s">
        <v>45</v>
      </c>
      <c r="M145" s="8" t="s">
        <v>45</v>
      </c>
      <c r="N145" s="8" t="s">
        <v>45</v>
      </c>
      <c r="O145" s="8" t="s">
        <v>45</v>
      </c>
      <c r="P145" s="18" t="s">
        <v>45</v>
      </c>
      <c r="Q145" s="18" t="s">
        <v>104</v>
      </c>
      <c r="R145" s="18" t="s">
        <v>45</v>
      </c>
      <c r="S145" s="8" t="s">
        <v>45</v>
      </c>
      <c r="T145" s="8" t="s">
        <v>45</v>
      </c>
      <c r="U145" s="18" t="s">
        <v>45</v>
      </c>
      <c r="V145" s="8" t="s">
        <v>45</v>
      </c>
      <c r="W145" s="8"/>
    </row>
    <row r="146" spans="1:23" ht="16" x14ac:dyDescent="0.2">
      <c r="A146" s="8">
        <v>2</v>
      </c>
      <c r="B146" s="8">
        <v>61</v>
      </c>
      <c r="C146" s="8">
        <v>8563172</v>
      </c>
      <c r="D146" s="8">
        <v>8569172</v>
      </c>
      <c r="E146" s="8">
        <v>8566172</v>
      </c>
      <c r="F146" s="8">
        <f t="shared" si="0"/>
        <v>6001</v>
      </c>
      <c r="G146" s="12" t="s">
        <v>311</v>
      </c>
      <c r="H146" s="8" t="s">
        <v>77</v>
      </c>
      <c r="I146" s="22" t="s">
        <v>367</v>
      </c>
      <c r="J146" s="22" t="s">
        <v>44</v>
      </c>
      <c r="K146" s="8" t="s">
        <v>45</v>
      </c>
      <c r="L146" s="8" t="s">
        <v>45</v>
      </c>
      <c r="M146" s="8" t="s">
        <v>45</v>
      </c>
      <c r="N146" s="8" t="s">
        <v>45</v>
      </c>
      <c r="O146" s="8" t="s">
        <v>45</v>
      </c>
      <c r="P146" s="18" t="s">
        <v>45</v>
      </c>
      <c r="Q146" s="18" t="s">
        <v>368</v>
      </c>
      <c r="R146" s="18" t="s">
        <v>369</v>
      </c>
      <c r="S146" s="8" t="s">
        <v>45</v>
      </c>
      <c r="T146" s="8" t="s">
        <v>45</v>
      </c>
      <c r="U146" s="18" t="s">
        <v>45</v>
      </c>
      <c r="V146" s="8" t="s">
        <v>45</v>
      </c>
      <c r="W146" s="8"/>
    </row>
    <row r="147" spans="1:23" ht="16" x14ac:dyDescent="0.2">
      <c r="A147" s="8">
        <v>2</v>
      </c>
      <c r="B147" s="8">
        <v>62</v>
      </c>
      <c r="C147" s="8">
        <v>8877263</v>
      </c>
      <c r="D147" s="8">
        <v>8883263</v>
      </c>
      <c r="E147" s="8">
        <v>8880263</v>
      </c>
      <c r="F147" s="8">
        <f t="shared" si="0"/>
        <v>6001</v>
      </c>
      <c r="G147" s="8" t="s">
        <v>41</v>
      </c>
      <c r="H147" s="8" t="s">
        <v>77</v>
      </c>
      <c r="I147" s="8" t="s">
        <v>370</v>
      </c>
      <c r="J147" s="22" t="s">
        <v>44</v>
      </c>
      <c r="K147" s="8" t="s">
        <v>45</v>
      </c>
      <c r="L147" s="8" t="s">
        <v>45</v>
      </c>
      <c r="M147" s="8" t="s">
        <v>45</v>
      </c>
      <c r="N147" s="8" t="s">
        <v>45</v>
      </c>
      <c r="O147" s="8" t="s">
        <v>45</v>
      </c>
      <c r="P147" s="18" t="s">
        <v>45</v>
      </c>
      <c r="Q147" s="18" t="s">
        <v>45</v>
      </c>
      <c r="R147" s="18" t="s">
        <v>45</v>
      </c>
      <c r="S147" s="8" t="s">
        <v>45</v>
      </c>
      <c r="T147" s="8" t="s">
        <v>45</v>
      </c>
      <c r="U147" s="18" t="s">
        <v>45</v>
      </c>
      <c r="V147" s="8" t="s">
        <v>45</v>
      </c>
      <c r="W147" s="8"/>
    </row>
    <row r="148" spans="1:23" ht="16" x14ac:dyDescent="0.2">
      <c r="A148" s="8">
        <v>2</v>
      </c>
      <c r="B148" s="8">
        <v>62</v>
      </c>
      <c r="C148" s="8">
        <v>8877263</v>
      </c>
      <c r="D148" s="8">
        <v>8883263</v>
      </c>
      <c r="E148" s="8">
        <v>8880263</v>
      </c>
      <c r="F148" s="8">
        <f t="shared" si="0"/>
        <v>6001</v>
      </c>
      <c r="G148" s="8" t="s">
        <v>41</v>
      </c>
      <c r="H148" s="8" t="s">
        <v>77</v>
      </c>
      <c r="I148" s="8" t="s">
        <v>371</v>
      </c>
      <c r="J148" s="22" t="s">
        <v>44</v>
      </c>
      <c r="K148" s="8" t="s">
        <v>45</v>
      </c>
      <c r="L148" s="8" t="s">
        <v>45</v>
      </c>
      <c r="M148" s="8" t="s">
        <v>45</v>
      </c>
      <c r="N148" s="8" t="s">
        <v>45</v>
      </c>
      <c r="O148" s="8" t="s">
        <v>45</v>
      </c>
      <c r="P148" s="18" t="s">
        <v>69</v>
      </c>
      <c r="Q148" s="18" t="s">
        <v>45</v>
      </c>
      <c r="R148" s="18" t="s">
        <v>45</v>
      </c>
      <c r="S148" s="8" t="s">
        <v>45</v>
      </c>
      <c r="T148" s="8" t="s">
        <v>45</v>
      </c>
      <c r="U148" s="18" t="s">
        <v>45</v>
      </c>
      <c r="V148" s="8" t="s">
        <v>45</v>
      </c>
      <c r="W148" s="8"/>
    </row>
    <row r="149" spans="1:23" ht="16" x14ac:dyDescent="0.2">
      <c r="A149" s="8">
        <v>2</v>
      </c>
      <c r="B149" s="8">
        <v>62</v>
      </c>
      <c r="C149" s="8">
        <v>8877263</v>
      </c>
      <c r="D149" s="8">
        <v>8883263</v>
      </c>
      <c r="E149" s="8">
        <v>8880263</v>
      </c>
      <c r="F149" s="8">
        <f t="shared" si="0"/>
        <v>6001</v>
      </c>
      <c r="G149" s="8" t="s">
        <v>41</v>
      </c>
      <c r="H149" s="8" t="s">
        <v>77</v>
      </c>
      <c r="I149" s="8" t="s">
        <v>372</v>
      </c>
      <c r="J149" s="22" t="s">
        <v>44</v>
      </c>
      <c r="K149" s="8" t="s">
        <v>45</v>
      </c>
      <c r="L149" s="8" t="s">
        <v>45</v>
      </c>
      <c r="M149" s="8" t="s">
        <v>45</v>
      </c>
      <c r="N149" s="8" t="s">
        <v>45</v>
      </c>
      <c r="O149" s="8" t="s">
        <v>45</v>
      </c>
      <c r="P149" s="18" t="s">
        <v>45</v>
      </c>
      <c r="Q149" s="18" t="s">
        <v>45</v>
      </c>
      <c r="R149" s="18" t="s">
        <v>45</v>
      </c>
      <c r="S149" s="8" t="s">
        <v>45</v>
      </c>
      <c r="T149" s="8" t="s">
        <v>45</v>
      </c>
      <c r="U149" s="18" t="s">
        <v>45</v>
      </c>
      <c r="V149" s="8" t="s">
        <v>45</v>
      </c>
      <c r="W149" s="8"/>
    </row>
    <row r="150" spans="1:23" ht="16" x14ac:dyDescent="0.2">
      <c r="A150" s="8">
        <v>3</v>
      </c>
      <c r="B150" s="8">
        <v>63</v>
      </c>
      <c r="C150" s="8">
        <v>62770</v>
      </c>
      <c r="D150" s="8">
        <v>68770</v>
      </c>
      <c r="E150" s="8">
        <v>65770</v>
      </c>
      <c r="F150" s="8">
        <f t="shared" si="0"/>
        <v>6001</v>
      </c>
      <c r="G150" s="8" t="s">
        <v>46</v>
      </c>
      <c r="H150" s="8" t="s">
        <v>77</v>
      </c>
      <c r="I150" s="8" t="s">
        <v>373</v>
      </c>
      <c r="J150" s="22" t="s">
        <v>374</v>
      </c>
      <c r="K150" s="8" t="s">
        <v>45</v>
      </c>
      <c r="L150" s="8" t="s">
        <v>45</v>
      </c>
      <c r="M150" s="8" t="s">
        <v>45</v>
      </c>
      <c r="N150" s="8" t="s">
        <v>45</v>
      </c>
      <c r="O150" s="8" t="s">
        <v>45</v>
      </c>
      <c r="P150" s="18" t="s">
        <v>45</v>
      </c>
      <c r="Q150" s="18" t="s">
        <v>375</v>
      </c>
      <c r="R150" s="18" t="s">
        <v>376</v>
      </c>
      <c r="S150" s="8" t="s">
        <v>45</v>
      </c>
      <c r="T150" s="8" t="s">
        <v>45</v>
      </c>
      <c r="U150" s="18" t="s">
        <v>45</v>
      </c>
      <c r="V150" s="8" t="s">
        <v>45</v>
      </c>
      <c r="W150" s="8"/>
    </row>
    <row r="151" spans="1:23" ht="16" x14ac:dyDescent="0.2">
      <c r="A151" s="8">
        <v>3</v>
      </c>
      <c r="B151" s="8">
        <v>31</v>
      </c>
      <c r="C151" s="8">
        <v>69709</v>
      </c>
      <c r="D151" s="8">
        <v>75709</v>
      </c>
      <c r="E151" s="8">
        <v>72709</v>
      </c>
      <c r="F151" s="8">
        <f t="shared" si="0"/>
        <v>6001</v>
      </c>
      <c r="G151" s="8" t="s">
        <v>46</v>
      </c>
      <c r="H151" s="8" t="s">
        <v>42</v>
      </c>
      <c r="I151" s="8" t="s">
        <v>377</v>
      </c>
      <c r="J151" s="22" t="s">
        <v>378</v>
      </c>
      <c r="K151" s="8" t="s">
        <v>45</v>
      </c>
      <c r="L151" s="8" t="s">
        <v>45</v>
      </c>
      <c r="M151" s="8" t="s">
        <v>45</v>
      </c>
      <c r="N151" s="8" t="s">
        <v>45</v>
      </c>
      <c r="O151" s="8" t="s">
        <v>45</v>
      </c>
      <c r="P151" s="18" t="s">
        <v>379</v>
      </c>
      <c r="Q151" s="18" t="s">
        <v>380</v>
      </c>
      <c r="R151" s="18" t="s">
        <v>83</v>
      </c>
      <c r="S151" s="8" t="s">
        <v>45</v>
      </c>
      <c r="T151" s="8" t="s">
        <v>45</v>
      </c>
      <c r="U151" s="18" t="s">
        <v>45</v>
      </c>
      <c r="V151" s="8" t="s">
        <v>45</v>
      </c>
      <c r="W151" s="8"/>
    </row>
    <row r="152" spans="1:23" ht="32" x14ac:dyDescent="0.2">
      <c r="A152" s="8">
        <v>3</v>
      </c>
      <c r="B152" s="8">
        <v>31</v>
      </c>
      <c r="C152" s="8">
        <v>69709</v>
      </c>
      <c r="D152" s="8">
        <v>75709</v>
      </c>
      <c r="E152" s="8">
        <v>72709</v>
      </c>
      <c r="F152" s="8">
        <f t="shared" si="0"/>
        <v>6001</v>
      </c>
      <c r="G152" s="8" t="s">
        <v>46</v>
      </c>
      <c r="H152" s="8" t="s">
        <v>42</v>
      </c>
      <c r="I152" s="8" t="s">
        <v>381</v>
      </c>
      <c r="J152" s="22" t="s">
        <v>382</v>
      </c>
      <c r="K152" s="8" t="s">
        <v>45</v>
      </c>
      <c r="L152" s="8" t="s">
        <v>45</v>
      </c>
      <c r="M152" s="8" t="s">
        <v>45</v>
      </c>
      <c r="N152" s="8" t="s">
        <v>45</v>
      </c>
      <c r="O152" s="8" t="s">
        <v>45</v>
      </c>
      <c r="P152" s="18" t="s">
        <v>81</v>
      </c>
      <c r="Q152" s="18" t="s">
        <v>383</v>
      </c>
      <c r="R152" s="18" t="s">
        <v>123</v>
      </c>
      <c r="S152" s="8" t="s">
        <v>45</v>
      </c>
      <c r="T152" s="8" t="s">
        <v>45</v>
      </c>
      <c r="U152" s="18" t="s">
        <v>45</v>
      </c>
      <c r="V152" s="8" t="s">
        <v>45</v>
      </c>
      <c r="W152" s="8"/>
    </row>
    <row r="153" spans="1:23" ht="16" x14ac:dyDescent="0.2">
      <c r="A153" s="8">
        <v>3</v>
      </c>
      <c r="B153" s="8">
        <v>32</v>
      </c>
      <c r="C153" s="8">
        <v>176032</v>
      </c>
      <c r="D153" s="8">
        <v>182032</v>
      </c>
      <c r="E153" s="8">
        <v>179032</v>
      </c>
      <c r="F153" s="8">
        <f t="shared" si="0"/>
        <v>6001</v>
      </c>
      <c r="G153" s="12" t="s">
        <v>311</v>
      </c>
      <c r="H153" s="8" t="s">
        <v>42</v>
      </c>
      <c r="I153" s="8" t="s">
        <v>384</v>
      </c>
      <c r="J153" s="22" t="s">
        <v>385</v>
      </c>
      <c r="K153" s="8" t="s">
        <v>45</v>
      </c>
      <c r="L153" s="8" t="s">
        <v>45</v>
      </c>
      <c r="M153" s="8" t="s">
        <v>45</v>
      </c>
      <c r="N153" s="8" t="s">
        <v>45</v>
      </c>
      <c r="O153" s="8" t="s">
        <v>45</v>
      </c>
      <c r="P153" s="18" t="s">
        <v>45</v>
      </c>
      <c r="Q153" s="18" t="s">
        <v>45</v>
      </c>
      <c r="R153" s="18" t="s">
        <v>45</v>
      </c>
      <c r="S153" s="8" t="s">
        <v>100</v>
      </c>
      <c r="T153" s="8" t="s">
        <v>45</v>
      </c>
      <c r="U153" s="18" t="s">
        <v>45</v>
      </c>
      <c r="V153" s="8" t="s">
        <v>45</v>
      </c>
      <c r="W153" s="8"/>
    </row>
    <row r="154" spans="1:23" ht="16" x14ac:dyDescent="0.2">
      <c r="A154" s="8">
        <v>3</v>
      </c>
      <c r="B154" s="8">
        <v>32</v>
      </c>
      <c r="C154" s="8">
        <v>176032</v>
      </c>
      <c r="D154" s="8">
        <v>182032</v>
      </c>
      <c r="E154" s="8">
        <v>179032</v>
      </c>
      <c r="F154" s="8">
        <f t="shared" si="0"/>
        <v>6001</v>
      </c>
      <c r="G154" s="12" t="s">
        <v>311</v>
      </c>
      <c r="H154" s="8" t="s">
        <v>42</v>
      </c>
      <c r="I154" s="8" t="s">
        <v>386</v>
      </c>
      <c r="J154" s="22" t="s">
        <v>107</v>
      </c>
      <c r="K154" s="8" t="s">
        <v>45</v>
      </c>
      <c r="L154" s="8" t="s">
        <v>45</v>
      </c>
      <c r="M154" s="8" t="s">
        <v>45</v>
      </c>
      <c r="N154" s="8" t="s">
        <v>45</v>
      </c>
      <c r="O154" s="8" t="s">
        <v>45</v>
      </c>
      <c r="P154" s="18" t="s">
        <v>45</v>
      </c>
      <c r="Q154" s="18" t="s">
        <v>45</v>
      </c>
      <c r="R154" s="18" t="s">
        <v>45</v>
      </c>
      <c r="S154" s="8" t="s">
        <v>45</v>
      </c>
      <c r="T154" s="8" t="s">
        <v>45</v>
      </c>
      <c r="U154" s="18" t="s">
        <v>45</v>
      </c>
      <c r="V154" s="8" t="s">
        <v>45</v>
      </c>
      <c r="W154" s="8"/>
    </row>
    <row r="155" spans="1:23" ht="16" x14ac:dyDescent="0.2">
      <c r="A155" s="8">
        <v>3</v>
      </c>
      <c r="B155" s="8">
        <v>32</v>
      </c>
      <c r="C155" s="8">
        <v>176032</v>
      </c>
      <c r="D155" s="8">
        <v>182032</v>
      </c>
      <c r="E155" s="8">
        <v>179032</v>
      </c>
      <c r="F155" s="8">
        <f t="shared" si="0"/>
        <v>6001</v>
      </c>
      <c r="G155" s="12" t="s">
        <v>311</v>
      </c>
      <c r="H155" s="8" t="s">
        <v>42</v>
      </c>
      <c r="I155" s="8" t="s">
        <v>387</v>
      </c>
      <c r="J155" s="22" t="s">
        <v>388</v>
      </c>
      <c r="K155" s="8" t="s">
        <v>45</v>
      </c>
      <c r="L155" s="8" t="s">
        <v>45</v>
      </c>
      <c r="M155" s="8" t="s">
        <v>45</v>
      </c>
      <c r="N155" s="8" t="s">
        <v>45</v>
      </c>
      <c r="O155" s="8" t="s">
        <v>45</v>
      </c>
      <c r="P155" s="18" t="s">
        <v>45</v>
      </c>
      <c r="Q155" s="18" t="s">
        <v>220</v>
      </c>
      <c r="R155" s="18" t="s">
        <v>45</v>
      </c>
      <c r="S155" s="8" t="s">
        <v>45</v>
      </c>
      <c r="T155" s="8" t="s">
        <v>45</v>
      </c>
      <c r="U155" s="18" t="s">
        <v>45</v>
      </c>
      <c r="V155" s="8" t="s">
        <v>45</v>
      </c>
      <c r="W155" s="8"/>
    </row>
    <row r="156" spans="1:23" ht="16" x14ac:dyDescent="0.2">
      <c r="A156" s="8">
        <v>3</v>
      </c>
      <c r="B156" s="8">
        <v>64</v>
      </c>
      <c r="C156" s="8">
        <v>500820</v>
      </c>
      <c r="D156" s="8">
        <v>506820</v>
      </c>
      <c r="E156" s="8">
        <v>503820</v>
      </c>
      <c r="F156" s="8">
        <f t="shared" si="0"/>
        <v>6001</v>
      </c>
      <c r="G156" s="8" t="s">
        <v>41</v>
      </c>
      <c r="H156" s="8" t="s">
        <v>77</v>
      </c>
      <c r="I156" s="8" t="s">
        <v>389</v>
      </c>
      <c r="J156" s="22" t="s">
        <v>390</v>
      </c>
      <c r="K156" s="8" t="s">
        <v>45</v>
      </c>
      <c r="L156" s="8" t="s">
        <v>45</v>
      </c>
      <c r="M156" s="8" t="s">
        <v>45</v>
      </c>
      <c r="N156" s="8" t="s">
        <v>45</v>
      </c>
      <c r="O156" s="8" t="s">
        <v>45</v>
      </c>
      <c r="P156" s="18" t="s">
        <v>45</v>
      </c>
      <c r="Q156" s="18" t="s">
        <v>45</v>
      </c>
      <c r="R156" s="18" t="s">
        <v>45</v>
      </c>
      <c r="S156" s="8" t="s">
        <v>45</v>
      </c>
      <c r="T156" s="8" t="s">
        <v>45</v>
      </c>
      <c r="U156" s="18" t="s">
        <v>45</v>
      </c>
      <c r="V156" s="8" t="s">
        <v>45</v>
      </c>
      <c r="W156" s="8"/>
    </row>
    <row r="157" spans="1:23" ht="16" x14ac:dyDescent="0.2">
      <c r="A157" s="8">
        <v>3</v>
      </c>
      <c r="B157" s="8">
        <v>64</v>
      </c>
      <c r="C157" s="8">
        <v>500820</v>
      </c>
      <c r="D157" s="8">
        <v>506820</v>
      </c>
      <c r="E157" s="8">
        <v>503820</v>
      </c>
      <c r="F157" s="8">
        <f t="shared" si="0"/>
        <v>6001</v>
      </c>
      <c r="G157" s="8" t="s">
        <v>41</v>
      </c>
      <c r="H157" s="8" t="s">
        <v>77</v>
      </c>
      <c r="I157" s="8" t="s">
        <v>391</v>
      </c>
      <c r="J157" s="22" t="s">
        <v>107</v>
      </c>
      <c r="K157" s="8" t="s">
        <v>45</v>
      </c>
      <c r="L157" s="8" t="s">
        <v>45</v>
      </c>
      <c r="M157" s="8" t="s">
        <v>45</v>
      </c>
      <c r="N157" s="8" t="s">
        <v>45</v>
      </c>
      <c r="O157" s="8" t="s">
        <v>45</v>
      </c>
      <c r="P157" s="18" t="s">
        <v>45</v>
      </c>
      <c r="Q157" s="18" t="s">
        <v>45</v>
      </c>
      <c r="R157" s="18" t="s">
        <v>45</v>
      </c>
      <c r="S157" s="8" t="s">
        <v>45</v>
      </c>
      <c r="T157" s="8" t="s">
        <v>45</v>
      </c>
      <c r="U157" s="18" t="s">
        <v>45</v>
      </c>
      <c r="V157" s="8" t="s">
        <v>45</v>
      </c>
      <c r="W157" s="8"/>
    </row>
    <row r="158" spans="1:23" ht="16" x14ac:dyDescent="0.2">
      <c r="A158" s="8">
        <v>3</v>
      </c>
      <c r="B158" s="8">
        <v>64</v>
      </c>
      <c r="C158" s="8">
        <v>500820</v>
      </c>
      <c r="D158" s="8">
        <v>506820</v>
      </c>
      <c r="E158" s="8">
        <v>503820</v>
      </c>
      <c r="F158" s="8">
        <f t="shared" si="0"/>
        <v>6001</v>
      </c>
      <c r="G158" s="8" t="s">
        <v>41</v>
      </c>
      <c r="H158" s="8" t="s">
        <v>77</v>
      </c>
      <c r="I158" s="8" t="s">
        <v>392</v>
      </c>
      <c r="J158" s="22" t="s">
        <v>44</v>
      </c>
      <c r="K158" s="8" t="s">
        <v>45</v>
      </c>
      <c r="L158" s="8" t="s">
        <v>45</v>
      </c>
      <c r="M158" s="8" t="s">
        <v>45</v>
      </c>
      <c r="N158" s="8" t="s">
        <v>45</v>
      </c>
      <c r="O158" s="8" t="s">
        <v>45</v>
      </c>
      <c r="P158" s="18" t="s">
        <v>45</v>
      </c>
      <c r="Q158" s="18" t="s">
        <v>45</v>
      </c>
      <c r="R158" s="18" t="s">
        <v>45</v>
      </c>
      <c r="S158" s="8" t="s">
        <v>45</v>
      </c>
      <c r="T158" s="8" t="s">
        <v>45</v>
      </c>
      <c r="U158" s="18" t="s">
        <v>45</v>
      </c>
      <c r="V158" s="8" t="s">
        <v>45</v>
      </c>
      <c r="W158" s="8"/>
    </row>
    <row r="159" spans="1:23" ht="16" x14ac:dyDescent="0.2">
      <c r="A159" s="8">
        <v>3</v>
      </c>
      <c r="B159" s="8">
        <v>64</v>
      </c>
      <c r="C159" s="8">
        <v>500820</v>
      </c>
      <c r="D159" s="8">
        <v>506820</v>
      </c>
      <c r="E159" s="8">
        <v>503820</v>
      </c>
      <c r="F159" s="8">
        <f t="shared" si="0"/>
        <v>6001</v>
      </c>
      <c r="G159" s="8" t="s">
        <v>41</v>
      </c>
      <c r="H159" s="8" t="s">
        <v>77</v>
      </c>
      <c r="I159" s="8" t="s">
        <v>393</v>
      </c>
      <c r="J159" s="22" t="s">
        <v>320</v>
      </c>
      <c r="K159" s="8" t="s">
        <v>45</v>
      </c>
      <c r="L159" s="8" t="s">
        <v>45</v>
      </c>
      <c r="M159" s="8" t="s">
        <v>45</v>
      </c>
      <c r="N159" s="8" t="s">
        <v>45</v>
      </c>
      <c r="O159" s="8" t="s">
        <v>45</v>
      </c>
      <c r="P159" s="18" t="s">
        <v>45</v>
      </c>
      <c r="Q159" s="18" t="s">
        <v>45</v>
      </c>
      <c r="R159" s="18" t="s">
        <v>45</v>
      </c>
      <c r="S159" s="8" t="s">
        <v>45</v>
      </c>
      <c r="T159" s="8" t="s">
        <v>45</v>
      </c>
      <c r="U159" s="18" t="s">
        <v>45</v>
      </c>
      <c r="V159" s="8" t="s">
        <v>45</v>
      </c>
      <c r="W159" s="8"/>
    </row>
    <row r="160" spans="1:23" ht="16" x14ac:dyDescent="0.2">
      <c r="A160" s="8">
        <v>3</v>
      </c>
      <c r="B160" s="8">
        <v>65</v>
      </c>
      <c r="C160" s="8">
        <v>3180025</v>
      </c>
      <c r="D160" s="8">
        <v>3186025</v>
      </c>
      <c r="E160" s="8">
        <v>3183025</v>
      </c>
      <c r="F160" s="8">
        <f t="shared" si="0"/>
        <v>6001</v>
      </c>
      <c r="G160" s="8" t="s">
        <v>46</v>
      </c>
      <c r="H160" s="8" t="s">
        <v>77</v>
      </c>
      <c r="I160" s="8" t="s">
        <v>394</v>
      </c>
      <c r="J160" s="22" t="s">
        <v>44</v>
      </c>
      <c r="K160" s="8" t="s">
        <v>45</v>
      </c>
      <c r="L160" s="8" t="s">
        <v>45</v>
      </c>
      <c r="M160" s="8" t="s">
        <v>45</v>
      </c>
      <c r="N160" s="8" t="s">
        <v>45</v>
      </c>
      <c r="O160" s="8" t="s">
        <v>45</v>
      </c>
      <c r="P160" s="18" t="s">
        <v>45</v>
      </c>
      <c r="Q160" s="18" t="s">
        <v>45</v>
      </c>
      <c r="R160" s="18" t="s">
        <v>45</v>
      </c>
      <c r="S160" s="8" t="s">
        <v>45</v>
      </c>
      <c r="T160" s="8" t="s">
        <v>45</v>
      </c>
      <c r="U160" s="18" t="s">
        <v>45</v>
      </c>
      <c r="V160" s="8" t="s">
        <v>45</v>
      </c>
      <c r="W160" s="8"/>
    </row>
    <row r="161" spans="1:23" ht="16" x14ac:dyDescent="0.2">
      <c r="A161" s="8">
        <v>3</v>
      </c>
      <c r="B161" s="8">
        <v>65</v>
      </c>
      <c r="C161" s="8">
        <v>3180025</v>
      </c>
      <c r="D161" s="8">
        <v>3186025</v>
      </c>
      <c r="E161" s="8">
        <v>3183025</v>
      </c>
      <c r="F161" s="8">
        <f t="shared" si="0"/>
        <v>6001</v>
      </c>
      <c r="G161" s="8" t="s">
        <v>46</v>
      </c>
      <c r="H161" s="8" t="s">
        <v>77</v>
      </c>
      <c r="I161" s="8" t="s">
        <v>395</v>
      </c>
      <c r="J161" s="22" t="s">
        <v>396</v>
      </c>
      <c r="K161" s="8" t="s">
        <v>45</v>
      </c>
      <c r="L161" s="8" t="s">
        <v>45</v>
      </c>
      <c r="M161" s="8" t="s">
        <v>45</v>
      </c>
      <c r="N161" s="8" t="s">
        <v>45</v>
      </c>
      <c r="O161" s="8" t="s">
        <v>45</v>
      </c>
      <c r="P161" s="18" t="s">
        <v>81</v>
      </c>
      <c r="Q161" s="18" t="s">
        <v>397</v>
      </c>
      <c r="R161" s="18" t="s">
        <v>123</v>
      </c>
      <c r="S161" s="8" t="s">
        <v>45</v>
      </c>
      <c r="T161" s="8" t="s">
        <v>45</v>
      </c>
      <c r="U161" s="18" t="s">
        <v>45</v>
      </c>
      <c r="V161" s="8" t="s">
        <v>45</v>
      </c>
      <c r="W161" s="8"/>
    </row>
    <row r="162" spans="1:23" ht="16" x14ac:dyDescent="0.2">
      <c r="A162" s="8">
        <v>3</v>
      </c>
      <c r="B162" s="8">
        <v>65</v>
      </c>
      <c r="C162" s="8">
        <v>3180025</v>
      </c>
      <c r="D162" s="8">
        <v>3186025</v>
      </c>
      <c r="E162" s="8">
        <v>3183025</v>
      </c>
      <c r="F162" s="8">
        <f t="shared" si="0"/>
        <v>6001</v>
      </c>
      <c r="G162" s="8" t="s">
        <v>46</v>
      </c>
      <c r="H162" s="8" t="s">
        <v>77</v>
      </c>
      <c r="I162" s="8" t="s">
        <v>398</v>
      </c>
      <c r="J162" s="22" t="s">
        <v>44</v>
      </c>
      <c r="K162" s="8" t="s">
        <v>45</v>
      </c>
      <c r="L162" s="8" t="s">
        <v>45</v>
      </c>
      <c r="M162" s="8" t="s">
        <v>45</v>
      </c>
      <c r="N162" s="8" t="s">
        <v>45</v>
      </c>
      <c r="O162" s="8" t="s">
        <v>45</v>
      </c>
      <c r="P162" s="18" t="s">
        <v>45</v>
      </c>
      <c r="Q162" s="18" t="s">
        <v>45</v>
      </c>
      <c r="R162" s="18" t="s">
        <v>45</v>
      </c>
      <c r="S162" s="8" t="s">
        <v>45</v>
      </c>
      <c r="T162" s="8" t="s">
        <v>45</v>
      </c>
      <c r="U162" s="18" t="s">
        <v>45</v>
      </c>
      <c r="V162" s="8" t="s">
        <v>45</v>
      </c>
      <c r="W162" s="8"/>
    </row>
    <row r="163" spans="1:23" ht="16" x14ac:dyDescent="0.2">
      <c r="A163" s="8">
        <v>3</v>
      </c>
      <c r="B163" s="8">
        <v>66</v>
      </c>
      <c r="C163" s="8">
        <v>3810789</v>
      </c>
      <c r="D163" s="8">
        <v>3816789</v>
      </c>
      <c r="E163" s="8">
        <v>3813789</v>
      </c>
      <c r="F163" s="8">
        <f t="shared" si="0"/>
        <v>6001</v>
      </c>
      <c r="G163" s="8" t="s">
        <v>41</v>
      </c>
      <c r="H163" s="8" t="s">
        <v>77</v>
      </c>
      <c r="I163" s="8" t="s">
        <v>399</v>
      </c>
      <c r="J163" s="22" t="s">
        <v>400</v>
      </c>
      <c r="K163" s="8" t="s">
        <v>45</v>
      </c>
      <c r="L163" s="8" t="s">
        <v>45</v>
      </c>
      <c r="M163" s="8" t="s">
        <v>45</v>
      </c>
      <c r="N163" s="8" t="s">
        <v>45</v>
      </c>
      <c r="O163" s="8" t="s">
        <v>45</v>
      </c>
      <c r="P163" s="18" t="s">
        <v>45</v>
      </c>
      <c r="Q163" s="18" t="s">
        <v>401</v>
      </c>
      <c r="R163" s="18" t="s">
        <v>45</v>
      </c>
      <c r="S163" s="8" t="s">
        <v>45</v>
      </c>
      <c r="T163" s="8" t="s">
        <v>45</v>
      </c>
      <c r="U163" s="18" t="s">
        <v>45</v>
      </c>
      <c r="V163" s="8" t="s">
        <v>45</v>
      </c>
      <c r="W163" s="8"/>
    </row>
    <row r="164" spans="1:23" ht="16" x14ac:dyDescent="0.2">
      <c r="A164" s="8">
        <v>3</v>
      </c>
      <c r="B164" s="8">
        <v>66</v>
      </c>
      <c r="C164" s="8">
        <v>3810789</v>
      </c>
      <c r="D164" s="8">
        <v>3816789</v>
      </c>
      <c r="E164" s="8">
        <v>3813789</v>
      </c>
      <c r="F164" s="8">
        <f t="shared" si="0"/>
        <v>6001</v>
      </c>
      <c r="G164" s="8" t="s">
        <v>41</v>
      </c>
      <c r="H164" s="8" t="s">
        <v>77</v>
      </c>
      <c r="I164" s="8" t="s">
        <v>402</v>
      </c>
      <c r="J164" s="22" t="s">
        <v>44</v>
      </c>
      <c r="K164" s="8" t="s">
        <v>45</v>
      </c>
      <c r="L164" s="8" t="s">
        <v>45</v>
      </c>
      <c r="M164" s="8" t="s">
        <v>45</v>
      </c>
      <c r="N164" s="8" t="s">
        <v>45</v>
      </c>
      <c r="O164" s="8" t="s">
        <v>45</v>
      </c>
      <c r="P164" s="18" t="s">
        <v>45</v>
      </c>
      <c r="Q164" s="18" t="s">
        <v>45</v>
      </c>
      <c r="R164" s="18" t="s">
        <v>45</v>
      </c>
      <c r="S164" s="8" t="s">
        <v>45</v>
      </c>
      <c r="T164" s="8" t="s">
        <v>45</v>
      </c>
      <c r="U164" s="18" t="s">
        <v>45</v>
      </c>
      <c r="V164" s="8" t="s">
        <v>45</v>
      </c>
      <c r="W164" s="8"/>
    </row>
    <row r="165" spans="1:23" ht="16" x14ac:dyDescent="0.2">
      <c r="A165" s="8">
        <v>3</v>
      </c>
      <c r="B165" s="8">
        <v>66</v>
      </c>
      <c r="C165" s="8">
        <v>3810789</v>
      </c>
      <c r="D165" s="8">
        <v>3816789</v>
      </c>
      <c r="E165" s="8">
        <v>3813789</v>
      </c>
      <c r="F165" s="8">
        <f t="shared" si="0"/>
        <v>6001</v>
      </c>
      <c r="G165" s="8" t="s">
        <v>41</v>
      </c>
      <c r="H165" s="8" t="s">
        <v>77</v>
      </c>
      <c r="I165" s="8" t="s">
        <v>403</v>
      </c>
      <c r="J165" s="22" t="s">
        <v>404</v>
      </c>
      <c r="K165" s="8" t="s">
        <v>45</v>
      </c>
      <c r="L165" s="8" t="s">
        <v>45</v>
      </c>
      <c r="M165" s="8" t="s">
        <v>45</v>
      </c>
      <c r="N165" s="8" t="s">
        <v>45</v>
      </c>
      <c r="O165" s="8" t="s">
        <v>45</v>
      </c>
      <c r="P165" s="18" t="s">
        <v>45</v>
      </c>
      <c r="Q165" s="18" t="s">
        <v>405</v>
      </c>
      <c r="R165" s="18" t="s">
        <v>406</v>
      </c>
      <c r="S165" s="8" t="s">
        <v>45</v>
      </c>
      <c r="T165" s="8" t="s">
        <v>45</v>
      </c>
      <c r="U165" s="18" t="s">
        <v>45</v>
      </c>
      <c r="V165" s="8" t="s">
        <v>45</v>
      </c>
      <c r="W165" s="8"/>
    </row>
    <row r="166" spans="1:23" ht="16" x14ac:dyDescent="0.2">
      <c r="A166" s="8">
        <v>3</v>
      </c>
      <c r="B166" s="8">
        <v>66</v>
      </c>
      <c r="C166" s="8">
        <v>3810789</v>
      </c>
      <c r="D166" s="8">
        <v>3816789</v>
      </c>
      <c r="E166" s="8">
        <v>3813789</v>
      </c>
      <c r="F166" s="8">
        <f t="shared" si="0"/>
        <v>6001</v>
      </c>
      <c r="G166" s="8" t="s">
        <v>41</v>
      </c>
      <c r="H166" s="8" t="s">
        <v>77</v>
      </c>
      <c r="I166" s="8" t="s">
        <v>407</v>
      </c>
      <c r="J166" s="22" t="s">
        <v>408</v>
      </c>
      <c r="K166" s="8" t="s">
        <v>45</v>
      </c>
      <c r="L166" s="8" t="s">
        <v>45</v>
      </c>
      <c r="M166" s="8" t="s">
        <v>45</v>
      </c>
      <c r="N166" s="8" t="s">
        <v>45</v>
      </c>
      <c r="O166" s="8" t="s">
        <v>45</v>
      </c>
      <c r="P166" s="18" t="s">
        <v>45</v>
      </c>
      <c r="Q166" s="18" t="s">
        <v>249</v>
      </c>
      <c r="R166" s="18" t="s">
        <v>45</v>
      </c>
      <c r="S166" s="8" t="s">
        <v>45</v>
      </c>
      <c r="T166" s="8" t="s">
        <v>45</v>
      </c>
      <c r="U166" s="18" t="s">
        <v>45</v>
      </c>
      <c r="V166" s="8" t="s">
        <v>45</v>
      </c>
      <c r="W166" s="8"/>
    </row>
    <row r="167" spans="1:23" ht="16" x14ac:dyDescent="0.2">
      <c r="A167" s="8">
        <v>3</v>
      </c>
      <c r="B167" s="8">
        <v>33</v>
      </c>
      <c r="C167" s="8">
        <v>4092333</v>
      </c>
      <c r="D167" s="8">
        <v>4185333</v>
      </c>
      <c r="E167" s="8">
        <v>4095333</v>
      </c>
      <c r="F167" s="8">
        <f t="shared" si="0"/>
        <v>93001</v>
      </c>
      <c r="G167" s="8" t="s">
        <v>46</v>
      </c>
      <c r="H167" s="8" t="s">
        <v>42</v>
      </c>
      <c r="I167" s="8" t="s">
        <v>409</v>
      </c>
      <c r="J167" s="22" t="s">
        <v>44</v>
      </c>
      <c r="K167" s="8" t="s">
        <v>45</v>
      </c>
      <c r="L167" s="8" t="s">
        <v>45</v>
      </c>
      <c r="M167" s="8" t="s">
        <v>45</v>
      </c>
      <c r="N167" s="8" t="s">
        <v>45</v>
      </c>
      <c r="O167" s="8" t="s">
        <v>45</v>
      </c>
      <c r="P167" s="18" t="s">
        <v>45</v>
      </c>
      <c r="Q167" s="18" t="s">
        <v>45</v>
      </c>
      <c r="R167" s="18" t="s">
        <v>45</v>
      </c>
      <c r="S167" s="8" t="s">
        <v>45</v>
      </c>
      <c r="T167" s="8" t="s">
        <v>45</v>
      </c>
      <c r="U167" s="18" t="s">
        <v>45</v>
      </c>
      <c r="V167" s="8" t="s">
        <v>45</v>
      </c>
      <c r="W167" s="8"/>
    </row>
    <row r="168" spans="1:23" ht="48" x14ac:dyDescent="0.2">
      <c r="A168" s="8">
        <v>3</v>
      </c>
      <c r="B168" s="8">
        <v>33</v>
      </c>
      <c r="C168" s="8">
        <v>4092333</v>
      </c>
      <c r="D168" s="8">
        <v>4185333</v>
      </c>
      <c r="E168" s="8">
        <v>4095333</v>
      </c>
      <c r="F168" s="8">
        <f t="shared" si="0"/>
        <v>93001</v>
      </c>
      <c r="G168" s="8" t="s">
        <v>46</v>
      </c>
      <c r="H168" s="8" t="s">
        <v>42</v>
      </c>
      <c r="I168" s="8" t="s">
        <v>410</v>
      </c>
      <c r="J168" s="22" t="s">
        <v>411</v>
      </c>
      <c r="K168" s="8" t="s">
        <v>45</v>
      </c>
      <c r="L168" s="8" t="s">
        <v>45</v>
      </c>
      <c r="M168" s="8" t="s">
        <v>45</v>
      </c>
      <c r="N168" s="8" t="s">
        <v>45</v>
      </c>
      <c r="O168" s="8" t="s">
        <v>45</v>
      </c>
      <c r="P168" s="18" t="s">
        <v>412</v>
      </c>
      <c r="Q168" s="18" t="s">
        <v>361</v>
      </c>
      <c r="R168" s="18" t="s">
        <v>413</v>
      </c>
      <c r="S168" s="8" t="s">
        <v>45</v>
      </c>
      <c r="T168" s="8" t="s">
        <v>45</v>
      </c>
      <c r="U168" s="18" t="s">
        <v>45</v>
      </c>
      <c r="V168" s="8" t="s">
        <v>45</v>
      </c>
      <c r="W168" s="8"/>
    </row>
    <row r="169" spans="1:23" ht="16" x14ac:dyDescent="0.2">
      <c r="A169" s="8">
        <v>3</v>
      </c>
      <c r="B169" s="8">
        <v>33</v>
      </c>
      <c r="C169" s="8">
        <v>4092333</v>
      </c>
      <c r="D169" s="8">
        <v>4185333</v>
      </c>
      <c r="E169" s="8">
        <v>4095333</v>
      </c>
      <c r="F169" s="8">
        <f t="shared" si="0"/>
        <v>93001</v>
      </c>
      <c r="G169" s="8" t="s">
        <v>46</v>
      </c>
      <c r="H169" s="8" t="s">
        <v>42</v>
      </c>
      <c r="I169" s="8" t="s">
        <v>414</v>
      </c>
      <c r="J169" s="22" t="s">
        <v>44</v>
      </c>
      <c r="K169" s="8" t="s">
        <v>45</v>
      </c>
      <c r="L169" s="8" t="s">
        <v>45</v>
      </c>
      <c r="M169" s="8" t="s">
        <v>45</v>
      </c>
      <c r="N169" s="8" t="s">
        <v>45</v>
      </c>
      <c r="O169" s="8" t="s">
        <v>45</v>
      </c>
      <c r="P169" s="18" t="s">
        <v>45</v>
      </c>
      <c r="Q169" s="18" t="s">
        <v>45</v>
      </c>
      <c r="R169" s="18" t="s">
        <v>45</v>
      </c>
      <c r="S169" s="8" t="s">
        <v>45</v>
      </c>
      <c r="T169" s="8" t="s">
        <v>45</v>
      </c>
      <c r="U169" s="18" t="s">
        <v>45</v>
      </c>
      <c r="V169" s="8" t="s">
        <v>45</v>
      </c>
      <c r="W169" s="8"/>
    </row>
    <row r="170" spans="1:23" ht="32" x14ac:dyDescent="0.2">
      <c r="A170" s="8">
        <v>3</v>
      </c>
      <c r="B170" s="8">
        <v>33</v>
      </c>
      <c r="C170" s="8">
        <v>4092333</v>
      </c>
      <c r="D170" s="8">
        <v>4185333</v>
      </c>
      <c r="E170" s="8">
        <v>4095333</v>
      </c>
      <c r="F170" s="8">
        <f t="shared" si="0"/>
        <v>93001</v>
      </c>
      <c r="G170" s="8" t="s">
        <v>46</v>
      </c>
      <c r="H170" s="8" t="s">
        <v>42</v>
      </c>
      <c r="I170" s="8" t="s">
        <v>415</v>
      </c>
      <c r="J170" s="22" t="s">
        <v>416</v>
      </c>
      <c r="K170" s="8" t="s">
        <v>417</v>
      </c>
      <c r="L170" s="8" t="s">
        <v>418</v>
      </c>
      <c r="M170" s="8" t="s">
        <v>51</v>
      </c>
      <c r="N170" s="8" t="s">
        <v>51</v>
      </c>
      <c r="O170" s="8" t="s">
        <v>419</v>
      </c>
      <c r="P170" s="18" t="s">
        <v>420</v>
      </c>
      <c r="Q170" s="18" t="s">
        <v>421</v>
      </c>
      <c r="R170" s="18" t="s">
        <v>422</v>
      </c>
      <c r="S170" s="8" t="s">
        <v>45</v>
      </c>
      <c r="T170" s="8" t="s">
        <v>45</v>
      </c>
      <c r="U170" s="18" t="s">
        <v>45</v>
      </c>
      <c r="V170" s="8" t="s">
        <v>45</v>
      </c>
      <c r="W170" s="8"/>
    </row>
    <row r="171" spans="1:23" ht="32" x14ac:dyDescent="0.2">
      <c r="A171" s="8">
        <v>3</v>
      </c>
      <c r="B171" s="8">
        <v>33</v>
      </c>
      <c r="C171" s="8">
        <v>4092333</v>
      </c>
      <c r="D171" s="8">
        <v>4185333</v>
      </c>
      <c r="E171" s="8">
        <v>4095333</v>
      </c>
      <c r="F171" s="8">
        <f t="shared" si="0"/>
        <v>93001</v>
      </c>
      <c r="G171" s="8" t="s">
        <v>46</v>
      </c>
      <c r="H171" s="8" t="s">
        <v>42</v>
      </c>
      <c r="I171" s="8" t="s">
        <v>423</v>
      </c>
      <c r="J171" s="22" t="s">
        <v>424</v>
      </c>
      <c r="K171" s="8" t="s">
        <v>417</v>
      </c>
      <c r="L171" s="8" t="s">
        <v>418</v>
      </c>
      <c r="M171" s="8" t="s">
        <v>51</v>
      </c>
      <c r="N171" s="8" t="s">
        <v>51</v>
      </c>
      <c r="O171" s="8" t="s">
        <v>419</v>
      </c>
      <c r="P171" s="18" t="s">
        <v>425</v>
      </c>
      <c r="Q171" s="18" t="s">
        <v>426</v>
      </c>
      <c r="R171" s="18" t="s">
        <v>427</v>
      </c>
      <c r="S171" s="8" t="s">
        <v>45</v>
      </c>
      <c r="T171" s="8" t="s">
        <v>45</v>
      </c>
      <c r="U171" s="18" t="s">
        <v>45</v>
      </c>
      <c r="V171" s="8" t="s">
        <v>45</v>
      </c>
      <c r="W171" s="8"/>
    </row>
    <row r="172" spans="1:23" ht="16" x14ac:dyDescent="0.2">
      <c r="A172" s="8">
        <v>3</v>
      </c>
      <c r="B172" s="8">
        <v>33</v>
      </c>
      <c r="C172" s="8">
        <v>4092333</v>
      </c>
      <c r="D172" s="8">
        <v>4185333</v>
      </c>
      <c r="E172" s="8">
        <v>4095333</v>
      </c>
      <c r="F172" s="8">
        <f t="shared" si="0"/>
        <v>93001</v>
      </c>
      <c r="G172" s="8" t="s">
        <v>46</v>
      </c>
      <c r="H172" s="8" t="s">
        <v>42</v>
      </c>
      <c r="I172" s="8" t="s">
        <v>428</v>
      </c>
      <c r="J172" s="22" t="s">
        <v>429</v>
      </c>
      <c r="K172" s="8" t="s">
        <v>45</v>
      </c>
      <c r="L172" s="8" t="s">
        <v>45</v>
      </c>
      <c r="M172" s="8" t="s">
        <v>45</v>
      </c>
      <c r="N172" s="8" t="s">
        <v>45</v>
      </c>
      <c r="O172" s="8" t="s">
        <v>45</v>
      </c>
      <c r="P172" s="18" t="s">
        <v>328</v>
      </c>
      <c r="Q172" s="18" t="s">
        <v>45</v>
      </c>
      <c r="R172" s="18" t="s">
        <v>430</v>
      </c>
      <c r="S172" s="8" t="s">
        <v>45</v>
      </c>
      <c r="T172" s="8" t="s">
        <v>45</v>
      </c>
      <c r="U172" s="18" t="s">
        <v>45</v>
      </c>
      <c r="V172" s="8" t="s">
        <v>45</v>
      </c>
      <c r="W172" s="8"/>
    </row>
    <row r="173" spans="1:23" ht="16" x14ac:dyDescent="0.2">
      <c r="A173" s="8">
        <v>3</v>
      </c>
      <c r="B173" s="8">
        <v>33</v>
      </c>
      <c r="C173" s="8">
        <v>4092333</v>
      </c>
      <c r="D173" s="8">
        <v>4185333</v>
      </c>
      <c r="E173" s="8">
        <v>4095333</v>
      </c>
      <c r="F173" s="8">
        <f t="shared" si="0"/>
        <v>93001</v>
      </c>
      <c r="G173" s="8" t="s">
        <v>46</v>
      </c>
      <c r="H173" s="8" t="s">
        <v>42</v>
      </c>
      <c r="I173" s="8" t="s">
        <v>431</v>
      </c>
      <c r="J173" s="22" t="s">
        <v>432</v>
      </c>
      <c r="K173" s="8" t="s">
        <v>45</v>
      </c>
      <c r="L173" s="8" t="s">
        <v>45</v>
      </c>
      <c r="M173" s="8" t="s">
        <v>45</v>
      </c>
      <c r="N173" s="8" t="s">
        <v>45</v>
      </c>
      <c r="O173" s="8" t="s">
        <v>45</v>
      </c>
      <c r="P173" s="18" t="s">
        <v>45</v>
      </c>
      <c r="Q173" s="18" t="s">
        <v>433</v>
      </c>
      <c r="R173" s="18" t="s">
        <v>434</v>
      </c>
      <c r="S173" s="8" t="s">
        <v>45</v>
      </c>
      <c r="T173" s="8" t="s">
        <v>45</v>
      </c>
      <c r="U173" s="18" t="s">
        <v>84</v>
      </c>
      <c r="V173" s="8" t="s">
        <v>45</v>
      </c>
      <c r="W173" s="8"/>
    </row>
    <row r="174" spans="1:23" ht="16" x14ac:dyDescent="0.2">
      <c r="A174" s="8">
        <v>3</v>
      </c>
      <c r="B174" s="8">
        <v>33</v>
      </c>
      <c r="C174" s="8">
        <v>4092333</v>
      </c>
      <c r="D174" s="8">
        <v>4185333</v>
      </c>
      <c r="E174" s="8">
        <v>4095333</v>
      </c>
      <c r="F174" s="8">
        <f t="shared" si="0"/>
        <v>93001</v>
      </c>
      <c r="G174" s="8" t="s">
        <v>46</v>
      </c>
      <c r="H174" s="8" t="s">
        <v>42</v>
      </c>
      <c r="I174" s="8" t="s">
        <v>435</v>
      </c>
      <c r="J174" s="22" t="s">
        <v>44</v>
      </c>
      <c r="K174" s="8" t="s">
        <v>45</v>
      </c>
      <c r="L174" s="8" t="s">
        <v>45</v>
      </c>
      <c r="M174" s="8" t="s">
        <v>45</v>
      </c>
      <c r="N174" s="8" t="s">
        <v>45</v>
      </c>
      <c r="O174" s="8" t="s">
        <v>45</v>
      </c>
      <c r="P174" s="18" t="s">
        <v>436</v>
      </c>
      <c r="Q174" s="18" t="s">
        <v>45</v>
      </c>
      <c r="R174" s="18" t="s">
        <v>45</v>
      </c>
      <c r="S174" s="8" t="s">
        <v>45</v>
      </c>
      <c r="T174" s="8" t="s">
        <v>45</v>
      </c>
      <c r="U174" s="18" t="s">
        <v>84</v>
      </c>
      <c r="V174" s="8" t="s">
        <v>45</v>
      </c>
      <c r="W174" s="8"/>
    </row>
    <row r="175" spans="1:23" ht="16" x14ac:dyDescent="0.2">
      <c r="A175" s="8">
        <v>3</v>
      </c>
      <c r="B175" s="8">
        <v>33</v>
      </c>
      <c r="C175" s="8">
        <v>4092333</v>
      </c>
      <c r="D175" s="8">
        <v>4185333</v>
      </c>
      <c r="E175" s="8">
        <v>4095333</v>
      </c>
      <c r="F175" s="8">
        <f t="shared" si="0"/>
        <v>93001</v>
      </c>
      <c r="G175" s="8" t="s">
        <v>46</v>
      </c>
      <c r="H175" s="8" t="s">
        <v>42</v>
      </c>
      <c r="I175" s="8" t="s">
        <v>437</v>
      </c>
      <c r="J175" s="22" t="s">
        <v>438</v>
      </c>
      <c r="K175" s="8" t="s">
        <v>45</v>
      </c>
      <c r="L175" s="8" t="s">
        <v>45</v>
      </c>
      <c r="M175" s="8" t="s">
        <v>45</v>
      </c>
      <c r="N175" s="8" t="s">
        <v>45</v>
      </c>
      <c r="O175" s="8" t="s">
        <v>45</v>
      </c>
      <c r="P175" s="18" t="s">
        <v>69</v>
      </c>
      <c r="Q175" s="18" t="s">
        <v>45</v>
      </c>
      <c r="R175" s="18" t="s">
        <v>45</v>
      </c>
      <c r="S175" s="8" t="s">
        <v>45</v>
      </c>
      <c r="T175" s="8" t="s">
        <v>45</v>
      </c>
      <c r="U175" s="18" t="s">
        <v>84</v>
      </c>
      <c r="V175" s="8" t="s">
        <v>45</v>
      </c>
      <c r="W175" s="8"/>
    </row>
    <row r="176" spans="1:23" ht="32" x14ac:dyDescent="0.2">
      <c r="A176" s="8">
        <v>3</v>
      </c>
      <c r="B176" s="8">
        <v>33</v>
      </c>
      <c r="C176" s="8">
        <v>4092333</v>
      </c>
      <c r="D176" s="8">
        <v>4185333</v>
      </c>
      <c r="E176" s="8">
        <v>4095333</v>
      </c>
      <c r="F176" s="8">
        <f t="shared" si="0"/>
        <v>93001</v>
      </c>
      <c r="G176" s="8" t="s">
        <v>46</v>
      </c>
      <c r="H176" s="8" t="s">
        <v>42</v>
      </c>
      <c r="I176" s="8" t="s">
        <v>439</v>
      </c>
      <c r="J176" s="22" t="s">
        <v>440</v>
      </c>
      <c r="K176" s="8" t="s">
        <v>45</v>
      </c>
      <c r="L176" s="8" t="s">
        <v>45</v>
      </c>
      <c r="M176" s="8" t="s">
        <v>45</v>
      </c>
      <c r="N176" s="8" t="s">
        <v>45</v>
      </c>
      <c r="O176" s="8" t="s">
        <v>45</v>
      </c>
      <c r="P176" s="18" t="s">
        <v>441</v>
      </c>
      <c r="Q176" s="18" t="s">
        <v>73</v>
      </c>
      <c r="R176" s="18" t="s">
        <v>442</v>
      </c>
      <c r="S176" s="8" t="s">
        <v>45</v>
      </c>
      <c r="T176" s="8" t="s">
        <v>45</v>
      </c>
      <c r="U176" s="18" t="s">
        <v>84</v>
      </c>
      <c r="V176" s="8" t="s">
        <v>45</v>
      </c>
      <c r="W176" s="8"/>
    </row>
    <row r="177" spans="1:23" ht="48" x14ac:dyDescent="0.2">
      <c r="A177" s="8">
        <v>3</v>
      </c>
      <c r="B177" s="8">
        <v>33</v>
      </c>
      <c r="C177" s="8">
        <v>4092333</v>
      </c>
      <c r="D177" s="8">
        <v>4185333</v>
      </c>
      <c r="E177" s="8">
        <v>4095333</v>
      </c>
      <c r="F177" s="8">
        <f t="shared" si="0"/>
        <v>93001</v>
      </c>
      <c r="G177" s="8" t="s">
        <v>46</v>
      </c>
      <c r="H177" s="8" t="s">
        <v>42</v>
      </c>
      <c r="I177" s="8" t="s">
        <v>443</v>
      </c>
      <c r="J177" s="22" t="s">
        <v>444</v>
      </c>
      <c r="K177" s="8" t="s">
        <v>45</v>
      </c>
      <c r="L177" s="8" t="s">
        <v>45</v>
      </c>
      <c r="M177" s="8" t="s">
        <v>45</v>
      </c>
      <c r="N177" s="8" t="s">
        <v>45</v>
      </c>
      <c r="O177" s="8" t="s">
        <v>45</v>
      </c>
      <c r="P177" s="18" t="s">
        <v>445</v>
      </c>
      <c r="Q177" s="18" t="s">
        <v>446</v>
      </c>
      <c r="R177" s="18" t="s">
        <v>447</v>
      </c>
      <c r="S177" s="8" t="s">
        <v>45</v>
      </c>
      <c r="T177" s="8" t="s">
        <v>45</v>
      </c>
      <c r="U177" s="18" t="s">
        <v>84</v>
      </c>
      <c r="V177" s="8" t="s">
        <v>45</v>
      </c>
      <c r="W177" s="8"/>
    </row>
    <row r="178" spans="1:23" ht="16" x14ac:dyDescent="0.2">
      <c r="A178" s="8">
        <v>3</v>
      </c>
      <c r="B178" s="8">
        <v>33</v>
      </c>
      <c r="C178" s="8">
        <v>4092333</v>
      </c>
      <c r="D178" s="8">
        <v>4185333</v>
      </c>
      <c r="E178" s="8">
        <v>4095333</v>
      </c>
      <c r="F178" s="8">
        <f t="shared" si="0"/>
        <v>93001</v>
      </c>
      <c r="G178" s="8" t="s">
        <v>46</v>
      </c>
      <c r="H178" s="8" t="s">
        <v>42</v>
      </c>
      <c r="I178" s="8" t="s">
        <v>448</v>
      </c>
      <c r="J178" s="22" t="s">
        <v>44</v>
      </c>
      <c r="K178" s="8" t="s">
        <v>45</v>
      </c>
      <c r="L178" s="8" t="s">
        <v>45</v>
      </c>
      <c r="M178" s="8" t="s">
        <v>45</v>
      </c>
      <c r="N178" s="8" t="s">
        <v>45</v>
      </c>
      <c r="O178" s="8" t="s">
        <v>45</v>
      </c>
      <c r="P178" s="18" t="s">
        <v>45</v>
      </c>
      <c r="Q178" s="18" t="s">
        <v>104</v>
      </c>
      <c r="R178" s="18" t="s">
        <v>45</v>
      </c>
      <c r="S178" s="8" t="s">
        <v>45</v>
      </c>
      <c r="T178" s="8" t="s">
        <v>45</v>
      </c>
      <c r="U178" s="18" t="s">
        <v>84</v>
      </c>
      <c r="V178" s="8" t="s">
        <v>45</v>
      </c>
      <c r="W178" s="8"/>
    </row>
    <row r="179" spans="1:23" ht="16" x14ac:dyDescent="0.2">
      <c r="A179" s="8">
        <v>3</v>
      </c>
      <c r="B179" s="8">
        <v>33</v>
      </c>
      <c r="C179" s="8">
        <v>4092333</v>
      </c>
      <c r="D179" s="8">
        <v>4185333</v>
      </c>
      <c r="E179" s="8">
        <v>4095333</v>
      </c>
      <c r="F179" s="8">
        <f t="shared" si="0"/>
        <v>93001</v>
      </c>
      <c r="G179" s="8" t="s">
        <v>46</v>
      </c>
      <c r="H179" s="8" t="s">
        <v>42</v>
      </c>
      <c r="I179" s="8" t="s">
        <v>449</v>
      </c>
      <c r="J179" s="22" t="s">
        <v>44</v>
      </c>
      <c r="K179" s="8" t="s">
        <v>45</v>
      </c>
      <c r="L179" s="8" t="s">
        <v>45</v>
      </c>
      <c r="M179" s="8" t="s">
        <v>45</v>
      </c>
      <c r="N179" s="8" t="s">
        <v>45</v>
      </c>
      <c r="O179" s="8" t="s">
        <v>45</v>
      </c>
      <c r="P179" s="18" t="s">
        <v>450</v>
      </c>
      <c r="Q179" s="18" t="s">
        <v>451</v>
      </c>
      <c r="R179" s="18" t="s">
        <v>452</v>
      </c>
      <c r="S179" s="8" t="s">
        <v>45</v>
      </c>
      <c r="T179" s="8" t="s">
        <v>45</v>
      </c>
      <c r="U179" s="18" t="s">
        <v>84</v>
      </c>
      <c r="V179" s="8" t="s">
        <v>45</v>
      </c>
      <c r="W179" s="8"/>
    </row>
    <row r="180" spans="1:23" ht="48" x14ac:dyDescent="0.2">
      <c r="A180" s="8">
        <v>3</v>
      </c>
      <c r="B180" s="8">
        <v>33</v>
      </c>
      <c r="C180" s="8">
        <v>4092333</v>
      </c>
      <c r="D180" s="8">
        <v>4185333</v>
      </c>
      <c r="E180" s="8">
        <v>4095333</v>
      </c>
      <c r="F180" s="8">
        <f t="shared" si="0"/>
        <v>93001</v>
      </c>
      <c r="G180" s="8" t="s">
        <v>46</v>
      </c>
      <c r="H180" s="8" t="s">
        <v>42</v>
      </c>
      <c r="I180" s="8" t="s">
        <v>453</v>
      </c>
      <c r="J180" s="22" t="s">
        <v>454</v>
      </c>
      <c r="K180" s="8" t="s">
        <v>45</v>
      </c>
      <c r="L180" s="8" t="s">
        <v>45</v>
      </c>
      <c r="M180" s="8" t="s">
        <v>45</v>
      </c>
      <c r="N180" s="8" t="s">
        <v>45</v>
      </c>
      <c r="O180" s="8" t="s">
        <v>45</v>
      </c>
      <c r="P180" s="18" t="s">
        <v>455</v>
      </c>
      <c r="Q180" s="18" t="s">
        <v>456</v>
      </c>
      <c r="R180" s="18" t="s">
        <v>457</v>
      </c>
      <c r="S180" s="8" t="s">
        <v>45</v>
      </c>
      <c r="T180" s="8" t="s">
        <v>45</v>
      </c>
      <c r="U180" s="18" t="s">
        <v>84</v>
      </c>
      <c r="V180" s="8" t="s">
        <v>45</v>
      </c>
      <c r="W180" s="8"/>
    </row>
    <row r="181" spans="1:23" ht="32" x14ac:dyDescent="0.2">
      <c r="A181" s="8">
        <v>3</v>
      </c>
      <c r="B181" s="8">
        <v>33</v>
      </c>
      <c r="C181" s="8">
        <v>4092333</v>
      </c>
      <c r="D181" s="8">
        <v>4185333</v>
      </c>
      <c r="E181" s="8">
        <v>4095333</v>
      </c>
      <c r="F181" s="8">
        <f t="shared" si="0"/>
        <v>93001</v>
      </c>
      <c r="G181" s="8" t="s">
        <v>46</v>
      </c>
      <c r="H181" s="8" t="s">
        <v>42</v>
      </c>
      <c r="I181" s="8" t="s">
        <v>458</v>
      </c>
      <c r="J181" s="22" t="s">
        <v>459</v>
      </c>
      <c r="K181" s="8" t="s">
        <v>45</v>
      </c>
      <c r="L181" s="8" t="s">
        <v>45</v>
      </c>
      <c r="M181" s="8" t="s">
        <v>45</v>
      </c>
      <c r="N181" s="8" t="s">
        <v>45</v>
      </c>
      <c r="O181" s="8" t="s">
        <v>45</v>
      </c>
      <c r="P181" s="18" t="s">
        <v>460</v>
      </c>
      <c r="Q181" s="18" t="s">
        <v>461</v>
      </c>
      <c r="R181" s="18" t="s">
        <v>462</v>
      </c>
      <c r="S181" s="8" t="s">
        <v>45</v>
      </c>
      <c r="T181" s="8" t="s">
        <v>45</v>
      </c>
      <c r="U181" s="18" t="s">
        <v>84</v>
      </c>
      <c r="V181" s="8" t="s">
        <v>45</v>
      </c>
      <c r="W181" s="8"/>
    </row>
    <row r="182" spans="1:23" ht="16" x14ac:dyDescent="0.2">
      <c r="A182" s="8">
        <v>3</v>
      </c>
      <c r="B182" s="8">
        <v>33</v>
      </c>
      <c r="C182" s="8">
        <v>4092333</v>
      </c>
      <c r="D182" s="8">
        <v>4185333</v>
      </c>
      <c r="E182" s="8">
        <v>4095333</v>
      </c>
      <c r="F182" s="8">
        <f t="shared" si="0"/>
        <v>93001</v>
      </c>
      <c r="G182" s="8" t="s">
        <v>46</v>
      </c>
      <c r="H182" s="8" t="s">
        <v>42</v>
      </c>
      <c r="I182" s="8" t="s">
        <v>463</v>
      </c>
      <c r="J182" s="22" t="s">
        <v>44</v>
      </c>
      <c r="K182" s="8" t="s">
        <v>45</v>
      </c>
      <c r="L182" s="8" t="s">
        <v>45</v>
      </c>
      <c r="M182" s="8" t="s">
        <v>45</v>
      </c>
      <c r="N182" s="8" t="s">
        <v>45</v>
      </c>
      <c r="O182" s="8" t="s">
        <v>45</v>
      </c>
      <c r="P182" s="18" t="s">
        <v>45</v>
      </c>
      <c r="Q182" s="18" t="s">
        <v>45</v>
      </c>
      <c r="R182" s="18" t="s">
        <v>45</v>
      </c>
      <c r="S182" s="8" t="s">
        <v>45</v>
      </c>
      <c r="T182" s="8" t="s">
        <v>45</v>
      </c>
      <c r="U182" s="18" t="s">
        <v>84</v>
      </c>
      <c r="V182" s="8" t="s">
        <v>45</v>
      </c>
      <c r="W182" s="8"/>
    </row>
    <row r="183" spans="1:23" ht="32" x14ac:dyDescent="0.2">
      <c r="A183" s="8">
        <v>3</v>
      </c>
      <c r="B183" s="8">
        <v>33</v>
      </c>
      <c r="C183" s="8">
        <v>4092333</v>
      </c>
      <c r="D183" s="8">
        <v>4185333</v>
      </c>
      <c r="E183" s="8">
        <v>4095333</v>
      </c>
      <c r="F183" s="8">
        <f t="shared" si="0"/>
        <v>93001</v>
      </c>
      <c r="G183" s="8" t="s">
        <v>46</v>
      </c>
      <c r="H183" s="8" t="s">
        <v>42</v>
      </c>
      <c r="I183" s="8" t="s">
        <v>464</v>
      </c>
      <c r="J183" s="22" t="s">
        <v>465</v>
      </c>
      <c r="K183" s="8" t="s">
        <v>45</v>
      </c>
      <c r="L183" s="8" t="s">
        <v>45</v>
      </c>
      <c r="M183" s="8" t="s">
        <v>45</v>
      </c>
      <c r="N183" s="8" t="s">
        <v>45</v>
      </c>
      <c r="O183" s="8" t="s">
        <v>45</v>
      </c>
      <c r="P183" s="18" t="s">
        <v>45</v>
      </c>
      <c r="Q183" s="18" t="s">
        <v>466</v>
      </c>
      <c r="R183" s="18" t="s">
        <v>467</v>
      </c>
      <c r="S183" s="8" t="s">
        <v>45</v>
      </c>
      <c r="T183" s="8" t="s">
        <v>45</v>
      </c>
      <c r="U183" s="18" t="s">
        <v>84</v>
      </c>
      <c r="V183" s="8" t="s">
        <v>45</v>
      </c>
      <c r="W183" s="8"/>
    </row>
    <row r="184" spans="1:23" ht="16" x14ac:dyDescent="0.2">
      <c r="A184" s="8">
        <v>3</v>
      </c>
      <c r="B184" s="8">
        <v>33</v>
      </c>
      <c r="C184" s="8">
        <v>4092333</v>
      </c>
      <c r="D184" s="8">
        <v>4185333</v>
      </c>
      <c r="E184" s="8">
        <v>4095333</v>
      </c>
      <c r="F184" s="8">
        <f t="shared" si="0"/>
        <v>93001</v>
      </c>
      <c r="G184" s="8" t="s">
        <v>46</v>
      </c>
      <c r="H184" s="8" t="s">
        <v>42</v>
      </c>
      <c r="I184" s="8" t="s">
        <v>468</v>
      </c>
      <c r="J184" s="22" t="s">
        <v>469</v>
      </c>
      <c r="K184" s="8" t="s">
        <v>45</v>
      </c>
      <c r="L184" s="8" t="s">
        <v>45</v>
      </c>
      <c r="M184" s="8" t="s">
        <v>45</v>
      </c>
      <c r="N184" s="8" t="s">
        <v>45</v>
      </c>
      <c r="O184" s="8" t="s">
        <v>45</v>
      </c>
      <c r="P184" s="18" t="s">
        <v>470</v>
      </c>
      <c r="Q184" s="18" t="s">
        <v>104</v>
      </c>
      <c r="R184" s="18" t="s">
        <v>471</v>
      </c>
      <c r="S184" s="8" t="s">
        <v>45</v>
      </c>
      <c r="T184" s="8" t="s">
        <v>45</v>
      </c>
      <c r="U184" s="18" t="s">
        <v>45</v>
      </c>
      <c r="V184" s="8" t="s">
        <v>45</v>
      </c>
      <c r="W184" s="8"/>
    </row>
    <row r="185" spans="1:23" ht="32" x14ac:dyDescent="0.2">
      <c r="A185" s="8">
        <v>3</v>
      </c>
      <c r="B185" s="8">
        <v>33</v>
      </c>
      <c r="C185" s="8">
        <v>4092333</v>
      </c>
      <c r="D185" s="8">
        <v>4185333</v>
      </c>
      <c r="E185" s="8">
        <v>4095333</v>
      </c>
      <c r="F185" s="8">
        <f t="shared" si="0"/>
        <v>93001</v>
      </c>
      <c r="G185" s="8" t="s">
        <v>46</v>
      </c>
      <c r="H185" s="8" t="s">
        <v>42</v>
      </c>
      <c r="I185" s="8" t="s">
        <v>472</v>
      </c>
      <c r="J185" s="22" t="s">
        <v>473</v>
      </c>
      <c r="K185" s="8" t="s">
        <v>45</v>
      </c>
      <c r="L185" s="8" t="s">
        <v>45</v>
      </c>
      <c r="M185" s="8" t="s">
        <v>45</v>
      </c>
      <c r="N185" s="8" t="s">
        <v>45</v>
      </c>
      <c r="O185" s="8" t="s">
        <v>45</v>
      </c>
      <c r="P185" s="18" t="s">
        <v>474</v>
      </c>
      <c r="Q185" s="18" t="s">
        <v>475</v>
      </c>
      <c r="R185" s="18" t="s">
        <v>476</v>
      </c>
      <c r="S185" s="8" t="s">
        <v>45</v>
      </c>
      <c r="T185" s="8" t="s">
        <v>45</v>
      </c>
      <c r="U185" s="18" t="s">
        <v>45</v>
      </c>
      <c r="V185" s="8" t="s">
        <v>45</v>
      </c>
      <c r="W185" s="8"/>
    </row>
    <row r="186" spans="1:23" ht="16" x14ac:dyDescent="0.2">
      <c r="A186" s="8">
        <v>3</v>
      </c>
      <c r="B186" s="8">
        <v>33</v>
      </c>
      <c r="C186" s="8">
        <v>4092333</v>
      </c>
      <c r="D186" s="8">
        <v>4185333</v>
      </c>
      <c r="E186" s="8">
        <v>4095333</v>
      </c>
      <c r="F186" s="8">
        <f t="shared" si="0"/>
        <v>93001</v>
      </c>
      <c r="G186" s="8" t="s">
        <v>46</v>
      </c>
      <c r="H186" s="8" t="s">
        <v>42</v>
      </c>
      <c r="I186" s="8" t="s">
        <v>477</v>
      </c>
      <c r="J186" s="22" t="s">
        <v>478</v>
      </c>
      <c r="K186" s="8" t="s">
        <v>45</v>
      </c>
      <c r="L186" s="8" t="s">
        <v>45</v>
      </c>
      <c r="M186" s="8" t="s">
        <v>45</v>
      </c>
      <c r="N186" s="8" t="s">
        <v>45</v>
      </c>
      <c r="O186" s="8" t="s">
        <v>45</v>
      </c>
      <c r="P186" s="18" t="s">
        <v>479</v>
      </c>
      <c r="Q186" s="18" t="s">
        <v>45</v>
      </c>
      <c r="R186" s="18" t="s">
        <v>480</v>
      </c>
      <c r="S186" s="8" t="s">
        <v>45</v>
      </c>
      <c r="T186" s="8" t="s">
        <v>45</v>
      </c>
      <c r="U186" s="18" t="s">
        <v>45</v>
      </c>
      <c r="V186" s="8" t="s">
        <v>45</v>
      </c>
      <c r="W186" s="8"/>
    </row>
    <row r="187" spans="1:23" ht="16" x14ac:dyDescent="0.2">
      <c r="A187" s="8">
        <v>3</v>
      </c>
      <c r="B187" s="8">
        <v>33</v>
      </c>
      <c r="C187" s="8">
        <v>4092333</v>
      </c>
      <c r="D187" s="8">
        <v>4185333</v>
      </c>
      <c r="E187" s="8">
        <v>4095333</v>
      </c>
      <c r="F187" s="8">
        <f t="shared" si="0"/>
        <v>93001</v>
      </c>
      <c r="G187" s="8" t="s">
        <v>46</v>
      </c>
      <c r="H187" s="8" t="s">
        <v>42</v>
      </c>
      <c r="I187" s="8" t="s">
        <v>481</v>
      </c>
      <c r="J187" s="22" t="s">
        <v>44</v>
      </c>
      <c r="K187" s="8" t="s">
        <v>45</v>
      </c>
      <c r="L187" s="8" t="s">
        <v>45</v>
      </c>
      <c r="M187" s="8" t="s">
        <v>45</v>
      </c>
      <c r="N187" s="8" t="s">
        <v>45</v>
      </c>
      <c r="O187" s="8" t="s">
        <v>45</v>
      </c>
      <c r="P187" s="18" t="s">
        <v>45</v>
      </c>
      <c r="Q187" s="18" t="s">
        <v>45</v>
      </c>
      <c r="R187" s="18" t="s">
        <v>45</v>
      </c>
      <c r="S187" s="8" t="s">
        <v>45</v>
      </c>
      <c r="T187" s="8" t="s">
        <v>45</v>
      </c>
      <c r="U187" s="18" t="s">
        <v>45</v>
      </c>
      <c r="V187" s="8" t="s">
        <v>45</v>
      </c>
      <c r="W187" s="8"/>
    </row>
    <row r="188" spans="1:23" ht="16" x14ac:dyDescent="0.2">
      <c r="A188" s="8">
        <v>3</v>
      </c>
      <c r="B188" s="8">
        <v>33</v>
      </c>
      <c r="C188" s="8">
        <v>4092333</v>
      </c>
      <c r="D188" s="8">
        <v>4185333</v>
      </c>
      <c r="E188" s="8">
        <v>4095333</v>
      </c>
      <c r="F188" s="8">
        <f t="shared" si="0"/>
        <v>93001</v>
      </c>
      <c r="G188" s="8" t="s">
        <v>46</v>
      </c>
      <c r="H188" s="8" t="s">
        <v>42</v>
      </c>
      <c r="I188" s="8" t="s">
        <v>482</v>
      </c>
      <c r="J188" s="22" t="s">
        <v>483</v>
      </c>
      <c r="K188" s="8" t="s">
        <v>45</v>
      </c>
      <c r="L188" s="8" t="s">
        <v>45</v>
      </c>
      <c r="M188" s="8" t="s">
        <v>45</v>
      </c>
      <c r="N188" s="8" t="s">
        <v>45</v>
      </c>
      <c r="O188" s="8" t="s">
        <v>45</v>
      </c>
      <c r="P188" s="18" t="s">
        <v>484</v>
      </c>
      <c r="Q188" s="18" t="s">
        <v>485</v>
      </c>
      <c r="R188" s="18" t="s">
        <v>486</v>
      </c>
      <c r="S188" s="8" t="s">
        <v>45</v>
      </c>
      <c r="T188" s="8" t="s">
        <v>45</v>
      </c>
      <c r="U188" s="18" t="s">
        <v>45</v>
      </c>
      <c r="V188" s="8" t="s">
        <v>45</v>
      </c>
      <c r="W188" s="8"/>
    </row>
    <row r="189" spans="1:23" ht="16" x14ac:dyDescent="0.2">
      <c r="A189" s="8">
        <v>3</v>
      </c>
      <c r="B189" s="8">
        <v>33</v>
      </c>
      <c r="C189" s="8">
        <v>4092333</v>
      </c>
      <c r="D189" s="8">
        <v>4185333</v>
      </c>
      <c r="E189" s="8">
        <v>4095333</v>
      </c>
      <c r="F189" s="8">
        <f t="shared" si="0"/>
        <v>93001</v>
      </c>
      <c r="G189" s="8" t="s">
        <v>46</v>
      </c>
      <c r="H189" s="8" t="s">
        <v>42</v>
      </c>
      <c r="I189" s="8" t="s">
        <v>487</v>
      </c>
      <c r="J189" s="22" t="s">
        <v>488</v>
      </c>
      <c r="K189" s="8" t="s">
        <v>45</v>
      </c>
      <c r="L189" s="8" t="s">
        <v>45</v>
      </c>
      <c r="M189" s="8" t="s">
        <v>45</v>
      </c>
      <c r="N189" s="8" t="s">
        <v>45</v>
      </c>
      <c r="O189" s="8" t="s">
        <v>45</v>
      </c>
      <c r="P189" s="18" t="s">
        <v>489</v>
      </c>
      <c r="Q189" s="18" t="s">
        <v>490</v>
      </c>
      <c r="R189" s="18" t="s">
        <v>491</v>
      </c>
      <c r="S189" s="8" t="s">
        <v>45</v>
      </c>
      <c r="T189" s="8" t="s">
        <v>45</v>
      </c>
      <c r="U189" s="18" t="s">
        <v>45</v>
      </c>
      <c r="V189" s="8" t="s">
        <v>45</v>
      </c>
      <c r="W189" s="8"/>
    </row>
    <row r="190" spans="1:23" ht="16" x14ac:dyDescent="0.2">
      <c r="A190" s="8">
        <v>3</v>
      </c>
      <c r="B190" s="8">
        <v>33</v>
      </c>
      <c r="C190" s="8">
        <v>4092333</v>
      </c>
      <c r="D190" s="8">
        <v>4185333</v>
      </c>
      <c r="E190" s="8">
        <v>4095333</v>
      </c>
      <c r="F190" s="8">
        <f t="shared" si="0"/>
        <v>93001</v>
      </c>
      <c r="G190" s="8" t="s">
        <v>46</v>
      </c>
      <c r="H190" s="8" t="s">
        <v>42</v>
      </c>
      <c r="I190" s="8" t="s">
        <v>492</v>
      </c>
      <c r="J190" s="22" t="s">
        <v>493</v>
      </c>
      <c r="K190" s="8" t="s">
        <v>45</v>
      </c>
      <c r="L190" s="8" t="s">
        <v>45</v>
      </c>
      <c r="M190" s="8" t="s">
        <v>45</v>
      </c>
      <c r="N190" s="8" t="s">
        <v>45</v>
      </c>
      <c r="O190" s="8" t="s">
        <v>45</v>
      </c>
      <c r="P190" s="18" t="s">
        <v>45</v>
      </c>
      <c r="Q190" s="18" t="s">
        <v>45</v>
      </c>
      <c r="R190" s="18" t="s">
        <v>494</v>
      </c>
      <c r="S190" s="8" t="s">
        <v>45</v>
      </c>
      <c r="T190" s="8" t="s">
        <v>45</v>
      </c>
      <c r="U190" s="18" t="s">
        <v>45</v>
      </c>
      <c r="V190" s="8" t="s">
        <v>45</v>
      </c>
      <c r="W190" s="8"/>
    </row>
    <row r="191" spans="1:23" ht="16" x14ac:dyDescent="0.2">
      <c r="A191" s="8">
        <v>3</v>
      </c>
      <c r="B191" s="8">
        <v>33</v>
      </c>
      <c r="C191" s="8">
        <v>4092333</v>
      </c>
      <c r="D191" s="8">
        <v>4185333</v>
      </c>
      <c r="E191" s="8">
        <v>4095333</v>
      </c>
      <c r="F191" s="8">
        <f t="shared" si="0"/>
        <v>93001</v>
      </c>
      <c r="G191" s="8" t="s">
        <v>46</v>
      </c>
      <c r="H191" s="8" t="s">
        <v>42</v>
      </c>
      <c r="I191" s="8" t="s">
        <v>495</v>
      </c>
      <c r="J191" s="22" t="s">
        <v>496</v>
      </c>
      <c r="K191" s="8" t="s">
        <v>45</v>
      </c>
      <c r="L191" s="8" t="s">
        <v>45</v>
      </c>
      <c r="M191" s="8" t="s">
        <v>45</v>
      </c>
      <c r="N191" s="8" t="s">
        <v>45</v>
      </c>
      <c r="O191" s="8" t="s">
        <v>45</v>
      </c>
      <c r="P191" s="18" t="s">
        <v>69</v>
      </c>
      <c r="Q191" s="18" t="s">
        <v>497</v>
      </c>
      <c r="R191" s="18" t="s">
        <v>498</v>
      </c>
      <c r="S191" s="8" t="s">
        <v>45</v>
      </c>
      <c r="T191" s="8" t="s">
        <v>45</v>
      </c>
      <c r="U191" s="18" t="s">
        <v>45</v>
      </c>
      <c r="V191" s="8" t="s">
        <v>45</v>
      </c>
      <c r="W191" s="8"/>
    </row>
    <row r="192" spans="1:23" ht="16" x14ac:dyDescent="0.2">
      <c r="A192" s="8">
        <v>3</v>
      </c>
      <c r="B192" s="8">
        <v>33</v>
      </c>
      <c r="C192" s="8">
        <v>4092333</v>
      </c>
      <c r="D192" s="8">
        <v>4185333</v>
      </c>
      <c r="E192" s="8">
        <v>4095333</v>
      </c>
      <c r="F192" s="8">
        <f t="shared" si="0"/>
        <v>93001</v>
      </c>
      <c r="G192" s="8" t="s">
        <v>46</v>
      </c>
      <c r="H192" s="8" t="s">
        <v>42</v>
      </c>
      <c r="I192" s="8" t="s">
        <v>499</v>
      </c>
      <c r="J192" s="22" t="s">
        <v>127</v>
      </c>
      <c r="K192" s="8" t="s">
        <v>45</v>
      </c>
      <c r="L192" s="8" t="s">
        <v>45</v>
      </c>
      <c r="M192" s="8" t="s">
        <v>45</v>
      </c>
      <c r="N192" s="8" t="s">
        <v>45</v>
      </c>
      <c r="O192" s="8" t="s">
        <v>45</v>
      </c>
      <c r="P192" s="18" t="s">
        <v>45</v>
      </c>
      <c r="Q192" s="18" t="s">
        <v>45</v>
      </c>
      <c r="R192" s="18" t="s">
        <v>45</v>
      </c>
      <c r="S192" s="8" t="s">
        <v>45</v>
      </c>
      <c r="T192" s="8" t="s">
        <v>45</v>
      </c>
      <c r="U192" s="18" t="s">
        <v>45</v>
      </c>
      <c r="V192" s="8" t="s">
        <v>45</v>
      </c>
      <c r="W192" s="8"/>
    </row>
    <row r="193" spans="1:23" ht="48" x14ac:dyDescent="0.2">
      <c r="A193" s="8">
        <v>3</v>
      </c>
      <c r="B193" s="8">
        <v>33</v>
      </c>
      <c r="C193" s="8">
        <v>4092333</v>
      </c>
      <c r="D193" s="8">
        <v>4185333</v>
      </c>
      <c r="E193" s="8">
        <v>4095333</v>
      </c>
      <c r="F193" s="8">
        <f t="shared" si="0"/>
        <v>93001</v>
      </c>
      <c r="G193" s="8" t="s">
        <v>46</v>
      </c>
      <c r="H193" s="8" t="s">
        <v>42</v>
      </c>
      <c r="I193" s="8" t="s">
        <v>500</v>
      </c>
      <c r="J193" s="22" t="s">
        <v>501</v>
      </c>
      <c r="K193" s="8" t="s">
        <v>45</v>
      </c>
      <c r="L193" s="8" t="s">
        <v>45</v>
      </c>
      <c r="M193" s="8" t="s">
        <v>45</v>
      </c>
      <c r="N193" s="8" t="s">
        <v>45</v>
      </c>
      <c r="O193" s="8" t="s">
        <v>45</v>
      </c>
      <c r="P193" s="18" t="s">
        <v>45</v>
      </c>
      <c r="Q193" s="18" t="s">
        <v>502</v>
      </c>
      <c r="R193" s="18" t="s">
        <v>503</v>
      </c>
      <c r="S193" s="8" t="s">
        <v>45</v>
      </c>
      <c r="T193" s="8" t="s">
        <v>45</v>
      </c>
      <c r="U193" s="18" t="s">
        <v>45</v>
      </c>
      <c r="V193" s="8" t="s">
        <v>45</v>
      </c>
      <c r="W193" s="8"/>
    </row>
    <row r="194" spans="1:23" ht="16" x14ac:dyDescent="0.2">
      <c r="A194" s="8">
        <v>3</v>
      </c>
      <c r="B194" s="8">
        <v>33</v>
      </c>
      <c r="C194" s="8">
        <v>4092333</v>
      </c>
      <c r="D194" s="8">
        <v>4185333</v>
      </c>
      <c r="E194" s="8">
        <v>4095333</v>
      </c>
      <c r="F194" s="8">
        <f t="shared" si="0"/>
        <v>93001</v>
      </c>
      <c r="G194" s="8" t="s">
        <v>46</v>
      </c>
      <c r="H194" s="8" t="s">
        <v>42</v>
      </c>
      <c r="I194" s="8" t="s">
        <v>504</v>
      </c>
      <c r="J194" s="22" t="s">
        <v>505</v>
      </c>
      <c r="K194" s="8" t="s">
        <v>45</v>
      </c>
      <c r="L194" s="8" t="s">
        <v>45</v>
      </c>
      <c r="M194" s="8" t="s">
        <v>45</v>
      </c>
      <c r="N194" s="8" t="s">
        <v>45</v>
      </c>
      <c r="O194" s="8" t="s">
        <v>45</v>
      </c>
      <c r="P194" s="18" t="s">
        <v>81</v>
      </c>
      <c r="Q194" s="18" t="s">
        <v>506</v>
      </c>
      <c r="R194" s="18" t="s">
        <v>507</v>
      </c>
      <c r="S194" s="8" t="s">
        <v>45</v>
      </c>
      <c r="T194" s="8" t="s">
        <v>45</v>
      </c>
      <c r="U194" s="18" t="s">
        <v>45</v>
      </c>
      <c r="V194" s="8" t="s">
        <v>45</v>
      </c>
      <c r="W194" s="8"/>
    </row>
    <row r="195" spans="1:23" ht="16" x14ac:dyDescent="0.2">
      <c r="A195" s="8">
        <v>3</v>
      </c>
      <c r="B195" s="8">
        <v>33</v>
      </c>
      <c r="C195" s="8">
        <v>4092333</v>
      </c>
      <c r="D195" s="8">
        <v>4185333</v>
      </c>
      <c r="E195" s="8">
        <v>4095333</v>
      </c>
      <c r="F195" s="8">
        <f t="shared" si="0"/>
        <v>93001</v>
      </c>
      <c r="G195" s="8" t="s">
        <v>46</v>
      </c>
      <c r="H195" s="8" t="s">
        <v>42</v>
      </c>
      <c r="I195" s="8" t="s">
        <v>508</v>
      </c>
      <c r="J195" s="22" t="s">
        <v>509</v>
      </c>
      <c r="K195" s="8" t="s">
        <v>45</v>
      </c>
      <c r="L195" s="8" t="s">
        <v>45</v>
      </c>
      <c r="M195" s="8" t="s">
        <v>45</v>
      </c>
      <c r="N195" s="8" t="s">
        <v>45</v>
      </c>
      <c r="O195" s="8" t="s">
        <v>45</v>
      </c>
      <c r="P195" s="18" t="s">
        <v>69</v>
      </c>
      <c r="Q195" s="18" t="s">
        <v>510</v>
      </c>
      <c r="R195" s="18" t="s">
        <v>511</v>
      </c>
      <c r="S195" s="8" t="s">
        <v>45</v>
      </c>
      <c r="T195" s="8" t="s">
        <v>45</v>
      </c>
      <c r="U195" s="18" t="s">
        <v>45</v>
      </c>
      <c r="V195" s="8" t="s">
        <v>45</v>
      </c>
      <c r="W195" s="8"/>
    </row>
    <row r="196" spans="1:23" ht="16" x14ac:dyDescent="0.2">
      <c r="A196" s="8">
        <v>3</v>
      </c>
      <c r="B196" s="8">
        <v>33</v>
      </c>
      <c r="C196" s="8">
        <v>4092333</v>
      </c>
      <c r="D196" s="8">
        <v>4185333</v>
      </c>
      <c r="E196" s="8">
        <v>4095333</v>
      </c>
      <c r="F196" s="8">
        <f t="shared" si="0"/>
        <v>93001</v>
      </c>
      <c r="G196" s="8" t="s">
        <v>46</v>
      </c>
      <c r="H196" s="8" t="s">
        <v>42</v>
      </c>
      <c r="I196" s="8" t="s">
        <v>512</v>
      </c>
      <c r="J196" s="22" t="s">
        <v>44</v>
      </c>
      <c r="K196" s="8" t="s">
        <v>45</v>
      </c>
      <c r="L196" s="8" t="s">
        <v>45</v>
      </c>
      <c r="M196" s="8" t="s">
        <v>45</v>
      </c>
      <c r="N196" s="8" t="s">
        <v>45</v>
      </c>
      <c r="O196" s="8" t="s">
        <v>45</v>
      </c>
      <c r="P196" s="18" t="s">
        <v>45</v>
      </c>
      <c r="Q196" s="18" t="s">
        <v>104</v>
      </c>
      <c r="R196" s="18" t="s">
        <v>45</v>
      </c>
      <c r="S196" s="8" t="s">
        <v>45</v>
      </c>
      <c r="T196" s="8" t="s">
        <v>45</v>
      </c>
      <c r="U196" s="18" t="s">
        <v>45</v>
      </c>
      <c r="V196" s="8" t="s">
        <v>45</v>
      </c>
      <c r="W196" s="8"/>
    </row>
    <row r="197" spans="1:23" ht="16" x14ac:dyDescent="0.2">
      <c r="A197" s="8">
        <v>3</v>
      </c>
      <c r="B197" s="8">
        <v>33</v>
      </c>
      <c r="C197" s="8">
        <v>4092333</v>
      </c>
      <c r="D197" s="8">
        <v>4185333</v>
      </c>
      <c r="E197" s="8">
        <v>4095333</v>
      </c>
      <c r="F197" s="8">
        <f t="shared" si="0"/>
        <v>93001</v>
      </c>
      <c r="G197" s="8" t="s">
        <v>46</v>
      </c>
      <c r="H197" s="8" t="s">
        <v>42</v>
      </c>
      <c r="I197" s="8" t="s">
        <v>513</v>
      </c>
      <c r="J197" s="22" t="s">
        <v>44</v>
      </c>
      <c r="K197" s="8" t="s">
        <v>45</v>
      </c>
      <c r="L197" s="8" t="s">
        <v>45</v>
      </c>
      <c r="M197" s="8" t="s">
        <v>45</v>
      </c>
      <c r="N197" s="8" t="s">
        <v>45</v>
      </c>
      <c r="O197" s="8" t="s">
        <v>45</v>
      </c>
      <c r="P197" s="18" t="s">
        <v>45</v>
      </c>
      <c r="Q197" s="18" t="s">
        <v>45</v>
      </c>
      <c r="R197" s="18" t="s">
        <v>45</v>
      </c>
      <c r="S197" s="8" t="s">
        <v>45</v>
      </c>
      <c r="T197" s="8" t="s">
        <v>45</v>
      </c>
      <c r="U197" s="18" t="s">
        <v>45</v>
      </c>
      <c r="V197" s="8" t="s">
        <v>45</v>
      </c>
      <c r="W197" s="8"/>
    </row>
    <row r="198" spans="1:23" ht="16" x14ac:dyDescent="0.2">
      <c r="A198" s="8">
        <v>3</v>
      </c>
      <c r="B198" s="8">
        <v>33</v>
      </c>
      <c r="C198" s="8">
        <v>4092333</v>
      </c>
      <c r="D198" s="8">
        <v>4185333</v>
      </c>
      <c r="E198" s="8">
        <v>4095333</v>
      </c>
      <c r="F198" s="8">
        <f t="shared" si="0"/>
        <v>93001</v>
      </c>
      <c r="G198" s="8" t="s">
        <v>46</v>
      </c>
      <c r="H198" s="8" t="s">
        <v>42</v>
      </c>
      <c r="I198" s="8" t="s">
        <v>514</v>
      </c>
      <c r="J198" s="22" t="s">
        <v>515</v>
      </c>
      <c r="K198" s="8" t="s">
        <v>45</v>
      </c>
      <c r="L198" s="8" t="s">
        <v>45</v>
      </c>
      <c r="M198" s="8" t="s">
        <v>45</v>
      </c>
      <c r="N198" s="8" t="s">
        <v>45</v>
      </c>
      <c r="O198" s="8" t="s">
        <v>45</v>
      </c>
      <c r="P198" s="18" t="s">
        <v>516</v>
      </c>
      <c r="Q198" s="18" t="s">
        <v>45</v>
      </c>
      <c r="R198" s="18" t="s">
        <v>517</v>
      </c>
      <c r="S198" s="8" t="s">
        <v>45</v>
      </c>
      <c r="T198" s="8" t="s">
        <v>45</v>
      </c>
      <c r="U198" s="18" t="s">
        <v>45</v>
      </c>
      <c r="V198" s="8" t="s">
        <v>45</v>
      </c>
      <c r="W198" s="8"/>
    </row>
    <row r="199" spans="1:23" ht="32" x14ac:dyDescent="0.2">
      <c r="A199" s="8">
        <v>3</v>
      </c>
      <c r="B199" s="8">
        <v>33</v>
      </c>
      <c r="C199" s="8">
        <v>4092333</v>
      </c>
      <c r="D199" s="8">
        <v>4185333</v>
      </c>
      <c r="E199" s="8">
        <v>4095333</v>
      </c>
      <c r="F199" s="8">
        <f t="shared" si="0"/>
        <v>93001</v>
      </c>
      <c r="G199" s="8" t="s">
        <v>46</v>
      </c>
      <c r="H199" s="8" t="s">
        <v>42</v>
      </c>
      <c r="I199" s="8" t="s">
        <v>518</v>
      </c>
      <c r="J199" s="22" t="s">
        <v>519</v>
      </c>
      <c r="K199" s="8" t="s">
        <v>45</v>
      </c>
      <c r="L199" s="8" t="s">
        <v>45</v>
      </c>
      <c r="M199" s="8" t="s">
        <v>45</v>
      </c>
      <c r="N199" s="8" t="s">
        <v>45</v>
      </c>
      <c r="O199" s="8" t="s">
        <v>45</v>
      </c>
      <c r="P199" s="18" t="s">
        <v>520</v>
      </c>
      <c r="Q199" s="18" t="s">
        <v>521</v>
      </c>
      <c r="R199" s="18" t="s">
        <v>522</v>
      </c>
      <c r="S199" s="8" t="s">
        <v>45</v>
      </c>
      <c r="T199" s="8" t="s">
        <v>45</v>
      </c>
      <c r="U199" s="18" t="s">
        <v>45</v>
      </c>
      <c r="V199" s="8" t="s">
        <v>45</v>
      </c>
      <c r="W199" s="8"/>
    </row>
    <row r="200" spans="1:23" ht="16" x14ac:dyDescent="0.2">
      <c r="A200" s="8">
        <v>3</v>
      </c>
      <c r="B200" s="8">
        <v>67</v>
      </c>
      <c r="C200" s="8">
        <v>6296555</v>
      </c>
      <c r="D200" s="8">
        <v>6314555</v>
      </c>
      <c r="E200" s="8">
        <v>6299555</v>
      </c>
      <c r="F200" s="8">
        <f t="shared" si="0"/>
        <v>18001</v>
      </c>
      <c r="G200" s="8" t="s">
        <v>46</v>
      </c>
      <c r="H200" s="8" t="s">
        <v>77</v>
      </c>
      <c r="I200" s="8" t="s">
        <v>523</v>
      </c>
      <c r="J200" s="22" t="s">
        <v>148</v>
      </c>
      <c r="K200" s="8" t="s">
        <v>49</v>
      </c>
      <c r="L200" s="8" t="s">
        <v>50</v>
      </c>
      <c r="M200" s="8" t="s">
        <v>57</v>
      </c>
      <c r="N200" s="8" t="s">
        <v>50</v>
      </c>
      <c r="O200" s="8" t="s">
        <v>524</v>
      </c>
      <c r="P200" s="18" t="s">
        <v>45</v>
      </c>
      <c r="Q200" s="18" t="s">
        <v>525</v>
      </c>
      <c r="R200" s="18" t="s">
        <v>526</v>
      </c>
      <c r="S200" s="8" t="s">
        <v>45</v>
      </c>
      <c r="T200" s="8" t="s">
        <v>45</v>
      </c>
      <c r="U200" s="18" t="s">
        <v>84</v>
      </c>
      <c r="V200" s="8" t="s">
        <v>45</v>
      </c>
      <c r="W200" s="8"/>
    </row>
    <row r="201" spans="1:23" ht="16" x14ac:dyDescent="0.2">
      <c r="A201" s="8">
        <v>3</v>
      </c>
      <c r="B201" s="8">
        <v>68</v>
      </c>
      <c r="C201" s="8">
        <v>6559010</v>
      </c>
      <c r="D201" s="8">
        <v>6565010</v>
      </c>
      <c r="E201" s="8">
        <v>6562010</v>
      </c>
      <c r="F201" s="8">
        <f t="shared" si="0"/>
        <v>6001</v>
      </c>
      <c r="G201" s="8" t="s">
        <v>41</v>
      </c>
      <c r="H201" s="8" t="s">
        <v>77</v>
      </c>
      <c r="I201" s="8" t="s">
        <v>527</v>
      </c>
      <c r="J201" s="22" t="s">
        <v>528</v>
      </c>
      <c r="K201" s="8" t="s">
        <v>45</v>
      </c>
      <c r="L201" s="8" t="s">
        <v>45</v>
      </c>
      <c r="M201" s="8" t="s">
        <v>45</v>
      </c>
      <c r="N201" s="8" t="s">
        <v>45</v>
      </c>
      <c r="O201" s="8" t="s">
        <v>45</v>
      </c>
      <c r="P201" s="18" t="s">
        <v>45</v>
      </c>
      <c r="Q201" s="18" t="s">
        <v>45</v>
      </c>
      <c r="R201" s="18" t="s">
        <v>45</v>
      </c>
      <c r="S201" s="8" t="s">
        <v>45</v>
      </c>
      <c r="T201" s="8" t="s">
        <v>45</v>
      </c>
      <c r="U201" s="18" t="s">
        <v>45</v>
      </c>
      <c r="V201" s="8" t="s">
        <v>45</v>
      </c>
      <c r="W201" s="8"/>
    </row>
    <row r="202" spans="1:23" ht="16" x14ac:dyDescent="0.2">
      <c r="A202" s="8">
        <v>3</v>
      </c>
      <c r="B202" s="8">
        <v>68</v>
      </c>
      <c r="C202" s="8">
        <v>6559010</v>
      </c>
      <c r="D202" s="8">
        <v>6565010</v>
      </c>
      <c r="E202" s="8">
        <v>6562010</v>
      </c>
      <c r="F202" s="8">
        <f t="shared" si="0"/>
        <v>6001</v>
      </c>
      <c r="G202" s="8" t="s">
        <v>41</v>
      </c>
      <c r="H202" s="8" t="s">
        <v>77</v>
      </c>
      <c r="I202" s="8" t="s">
        <v>529</v>
      </c>
      <c r="J202" s="22" t="s">
        <v>530</v>
      </c>
      <c r="K202" s="8" t="s">
        <v>45</v>
      </c>
      <c r="L202" s="8" t="s">
        <v>45</v>
      </c>
      <c r="M202" s="8" t="s">
        <v>45</v>
      </c>
      <c r="N202" s="8" t="s">
        <v>45</v>
      </c>
      <c r="O202" s="8" t="s">
        <v>45</v>
      </c>
      <c r="P202" s="18" t="s">
        <v>45</v>
      </c>
      <c r="Q202" s="18" t="s">
        <v>531</v>
      </c>
      <c r="R202" s="18" t="s">
        <v>45</v>
      </c>
      <c r="S202" s="8" t="s">
        <v>45</v>
      </c>
      <c r="T202" s="8" t="s">
        <v>45</v>
      </c>
      <c r="U202" s="18" t="s">
        <v>45</v>
      </c>
      <c r="V202" s="8" t="s">
        <v>45</v>
      </c>
      <c r="W202" s="8"/>
    </row>
    <row r="203" spans="1:23" ht="16" x14ac:dyDescent="0.2">
      <c r="A203" s="8">
        <v>3</v>
      </c>
      <c r="B203" s="8">
        <v>68</v>
      </c>
      <c r="C203" s="8">
        <v>6559010</v>
      </c>
      <c r="D203" s="8">
        <v>6565010</v>
      </c>
      <c r="E203" s="8">
        <v>6562010</v>
      </c>
      <c r="F203" s="8">
        <f t="shared" si="0"/>
        <v>6001</v>
      </c>
      <c r="G203" s="8" t="s">
        <v>41</v>
      </c>
      <c r="H203" s="8" t="s">
        <v>77</v>
      </c>
      <c r="I203" s="8" t="s">
        <v>532</v>
      </c>
      <c r="J203" s="22" t="s">
        <v>107</v>
      </c>
      <c r="K203" s="8" t="s">
        <v>45</v>
      </c>
      <c r="L203" s="8" t="s">
        <v>45</v>
      </c>
      <c r="M203" s="8" t="s">
        <v>45</v>
      </c>
      <c r="N203" s="8" t="s">
        <v>45</v>
      </c>
      <c r="O203" s="8" t="s">
        <v>45</v>
      </c>
      <c r="P203" s="18" t="s">
        <v>45</v>
      </c>
      <c r="Q203" s="18" t="s">
        <v>45</v>
      </c>
      <c r="R203" s="18" t="s">
        <v>45</v>
      </c>
      <c r="S203" s="8" t="s">
        <v>45</v>
      </c>
      <c r="T203" s="8" t="s">
        <v>45</v>
      </c>
      <c r="U203" s="18" t="s">
        <v>45</v>
      </c>
      <c r="V203" s="8" t="s">
        <v>45</v>
      </c>
      <c r="W203" s="8"/>
    </row>
    <row r="204" spans="1:23" ht="16" x14ac:dyDescent="0.2">
      <c r="A204" s="8">
        <v>3</v>
      </c>
      <c r="B204" s="10">
        <v>34</v>
      </c>
      <c r="C204" s="10">
        <v>6637551</v>
      </c>
      <c r="D204" s="10">
        <v>6643551</v>
      </c>
      <c r="E204" s="8">
        <v>6640551</v>
      </c>
      <c r="F204" s="8">
        <f t="shared" si="0"/>
        <v>6001</v>
      </c>
      <c r="G204" s="8" t="s">
        <v>46</v>
      </c>
      <c r="H204" s="11" t="s">
        <v>78</v>
      </c>
      <c r="I204" s="8" t="s">
        <v>533</v>
      </c>
      <c r="J204" s="22" t="s">
        <v>534</v>
      </c>
      <c r="K204" s="8" t="s">
        <v>45</v>
      </c>
      <c r="L204" s="8" t="s">
        <v>45</v>
      </c>
      <c r="M204" s="8" t="s">
        <v>45</v>
      </c>
      <c r="N204" s="8" t="s">
        <v>45</v>
      </c>
      <c r="O204" s="8" t="s">
        <v>45</v>
      </c>
      <c r="P204" s="18" t="s">
        <v>69</v>
      </c>
      <c r="Q204" s="18" t="s">
        <v>268</v>
      </c>
      <c r="R204" s="18" t="s">
        <v>45</v>
      </c>
      <c r="S204" s="8" t="s">
        <v>45</v>
      </c>
      <c r="T204" s="8" t="s">
        <v>45</v>
      </c>
      <c r="U204" s="18" t="s">
        <v>45</v>
      </c>
      <c r="V204" s="8" t="s">
        <v>45</v>
      </c>
      <c r="W204" s="8"/>
    </row>
    <row r="205" spans="1:23" ht="16" x14ac:dyDescent="0.2">
      <c r="A205" s="8">
        <v>3</v>
      </c>
      <c r="B205" s="10">
        <v>34</v>
      </c>
      <c r="C205" s="10">
        <v>6637551</v>
      </c>
      <c r="D205" s="10">
        <v>6643551</v>
      </c>
      <c r="E205" s="8">
        <v>6640551</v>
      </c>
      <c r="F205" s="8">
        <f t="shared" si="0"/>
        <v>6001</v>
      </c>
      <c r="G205" s="8" t="s">
        <v>46</v>
      </c>
      <c r="H205" s="11" t="s">
        <v>78</v>
      </c>
      <c r="I205" s="8" t="s">
        <v>535</v>
      </c>
      <c r="J205" s="22" t="s">
        <v>536</v>
      </c>
      <c r="K205" s="8" t="s">
        <v>45</v>
      </c>
      <c r="L205" s="8" t="s">
        <v>45</v>
      </c>
      <c r="M205" s="8" t="s">
        <v>45</v>
      </c>
      <c r="N205" s="8" t="s">
        <v>45</v>
      </c>
      <c r="O205" s="8" t="s">
        <v>45</v>
      </c>
      <c r="P205" s="18" t="s">
        <v>45</v>
      </c>
      <c r="Q205" s="18" t="s">
        <v>537</v>
      </c>
      <c r="R205" s="18" t="s">
        <v>538</v>
      </c>
      <c r="S205" s="8" t="s">
        <v>45</v>
      </c>
      <c r="T205" s="8" t="s">
        <v>45</v>
      </c>
      <c r="U205" s="18" t="s">
        <v>45</v>
      </c>
      <c r="V205" s="8" t="s">
        <v>45</v>
      </c>
      <c r="W205" s="8"/>
    </row>
    <row r="206" spans="1:23" ht="16" x14ac:dyDescent="0.2">
      <c r="A206" s="8">
        <v>3</v>
      </c>
      <c r="B206" s="10">
        <v>34</v>
      </c>
      <c r="C206" s="10">
        <v>6637551</v>
      </c>
      <c r="D206" s="10">
        <v>6643551</v>
      </c>
      <c r="E206" s="8">
        <v>6640551</v>
      </c>
      <c r="F206" s="8">
        <f t="shared" si="0"/>
        <v>6001</v>
      </c>
      <c r="G206" s="8" t="s">
        <v>46</v>
      </c>
      <c r="H206" s="11" t="s">
        <v>78</v>
      </c>
      <c r="I206" s="8" t="s">
        <v>539</v>
      </c>
      <c r="J206" s="22" t="s">
        <v>540</v>
      </c>
      <c r="K206" s="8" t="s">
        <v>45</v>
      </c>
      <c r="L206" s="8" t="s">
        <v>45</v>
      </c>
      <c r="M206" s="8" t="s">
        <v>45</v>
      </c>
      <c r="N206" s="8" t="s">
        <v>45</v>
      </c>
      <c r="O206" s="8" t="s">
        <v>45</v>
      </c>
      <c r="P206" s="18" t="s">
        <v>45</v>
      </c>
      <c r="Q206" s="18" t="s">
        <v>541</v>
      </c>
      <c r="R206" s="18" t="s">
        <v>45</v>
      </c>
      <c r="S206" s="8" t="s">
        <v>45</v>
      </c>
      <c r="T206" s="8" t="s">
        <v>45</v>
      </c>
      <c r="U206" s="18" t="s">
        <v>45</v>
      </c>
      <c r="V206" s="8" t="s">
        <v>45</v>
      </c>
      <c r="W206" s="8"/>
    </row>
    <row r="207" spans="1:23" ht="16" x14ac:dyDescent="0.2">
      <c r="A207" s="8">
        <v>3</v>
      </c>
      <c r="B207" s="10">
        <v>35</v>
      </c>
      <c r="C207" s="10">
        <v>6637556</v>
      </c>
      <c r="D207" s="10">
        <v>6643556</v>
      </c>
      <c r="E207" s="8">
        <v>6640556</v>
      </c>
      <c r="F207" s="8">
        <f t="shared" si="0"/>
        <v>6001</v>
      </c>
      <c r="G207" s="12" t="s">
        <v>159</v>
      </c>
      <c r="H207" s="8" t="s">
        <v>42</v>
      </c>
      <c r="I207" s="8" t="s">
        <v>533</v>
      </c>
      <c r="J207" s="22" t="s">
        <v>534</v>
      </c>
      <c r="K207" s="8" t="s">
        <v>45</v>
      </c>
      <c r="L207" s="8" t="s">
        <v>45</v>
      </c>
      <c r="M207" s="8" t="s">
        <v>45</v>
      </c>
      <c r="N207" s="8" t="s">
        <v>45</v>
      </c>
      <c r="O207" s="8" t="s">
        <v>45</v>
      </c>
      <c r="P207" s="18" t="s">
        <v>69</v>
      </c>
      <c r="Q207" s="18" t="s">
        <v>268</v>
      </c>
      <c r="R207" s="18" t="s">
        <v>45</v>
      </c>
      <c r="S207" s="8" t="s">
        <v>45</v>
      </c>
      <c r="T207" s="8" t="s">
        <v>45</v>
      </c>
      <c r="U207" s="18" t="s">
        <v>45</v>
      </c>
      <c r="V207" s="8" t="s">
        <v>45</v>
      </c>
      <c r="W207" s="8"/>
    </row>
    <row r="208" spans="1:23" ht="16" x14ac:dyDescent="0.2">
      <c r="A208" s="8">
        <v>3</v>
      </c>
      <c r="B208" s="10">
        <v>35</v>
      </c>
      <c r="C208" s="10">
        <v>6637556</v>
      </c>
      <c r="D208" s="10">
        <v>6643556</v>
      </c>
      <c r="E208" s="8">
        <v>6640556</v>
      </c>
      <c r="F208" s="8">
        <f t="shared" si="0"/>
        <v>6001</v>
      </c>
      <c r="G208" s="12" t="s">
        <v>159</v>
      </c>
      <c r="H208" s="8" t="s">
        <v>42</v>
      </c>
      <c r="I208" s="8" t="s">
        <v>535</v>
      </c>
      <c r="J208" s="22" t="s">
        <v>536</v>
      </c>
      <c r="K208" s="8" t="s">
        <v>45</v>
      </c>
      <c r="L208" s="8" t="s">
        <v>45</v>
      </c>
      <c r="M208" s="8" t="s">
        <v>45</v>
      </c>
      <c r="N208" s="8" t="s">
        <v>45</v>
      </c>
      <c r="O208" s="8" t="s">
        <v>45</v>
      </c>
      <c r="P208" s="18" t="s">
        <v>45</v>
      </c>
      <c r="Q208" s="18" t="s">
        <v>537</v>
      </c>
      <c r="R208" s="18" t="s">
        <v>538</v>
      </c>
      <c r="S208" s="8" t="s">
        <v>45</v>
      </c>
      <c r="T208" s="8" t="s">
        <v>45</v>
      </c>
      <c r="U208" s="18" t="s">
        <v>45</v>
      </c>
      <c r="V208" s="8" t="s">
        <v>45</v>
      </c>
      <c r="W208" s="8"/>
    </row>
    <row r="209" spans="1:23" ht="16" x14ac:dyDescent="0.2">
      <c r="A209" s="8">
        <v>3</v>
      </c>
      <c r="B209" s="10">
        <v>35</v>
      </c>
      <c r="C209" s="10">
        <v>6637556</v>
      </c>
      <c r="D209" s="10">
        <v>6643556</v>
      </c>
      <c r="E209" s="8">
        <v>6640556</v>
      </c>
      <c r="F209" s="8">
        <f t="shared" si="0"/>
        <v>6001</v>
      </c>
      <c r="G209" s="12" t="s">
        <v>159</v>
      </c>
      <c r="H209" s="8" t="s">
        <v>42</v>
      </c>
      <c r="I209" s="8" t="s">
        <v>539</v>
      </c>
      <c r="J209" s="22" t="s">
        <v>540</v>
      </c>
      <c r="K209" s="8" t="s">
        <v>45</v>
      </c>
      <c r="L209" s="8" t="s">
        <v>45</v>
      </c>
      <c r="M209" s="8" t="s">
        <v>45</v>
      </c>
      <c r="N209" s="8" t="s">
        <v>45</v>
      </c>
      <c r="O209" s="8" t="s">
        <v>45</v>
      </c>
      <c r="P209" s="18" t="s">
        <v>45</v>
      </c>
      <c r="Q209" s="18" t="s">
        <v>541</v>
      </c>
      <c r="R209" s="18" t="s">
        <v>45</v>
      </c>
      <c r="S209" s="8" t="s">
        <v>45</v>
      </c>
      <c r="T209" s="8" t="s">
        <v>45</v>
      </c>
      <c r="U209" s="18" t="s">
        <v>45</v>
      </c>
      <c r="V209" s="8" t="s">
        <v>45</v>
      </c>
      <c r="W209" s="8"/>
    </row>
    <row r="210" spans="1:23" ht="16" x14ac:dyDescent="0.2">
      <c r="A210" s="8">
        <v>3</v>
      </c>
      <c r="B210" s="22">
        <v>36</v>
      </c>
      <c r="C210" s="8">
        <v>6676615</v>
      </c>
      <c r="D210" s="8">
        <v>6682615</v>
      </c>
      <c r="E210" s="8">
        <v>6679615</v>
      </c>
      <c r="F210" s="8">
        <f t="shared" si="0"/>
        <v>6001</v>
      </c>
      <c r="G210" s="12" t="s">
        <v>311</v>
      </c>
      <c r="H210" s="11" t="s">
        <v>78</v>
      </c>
      <c r="I210" s="8" t="s">
        <v>542</v>
      </c>
      <c r="J210" s="22" t="s">
        <v>543</v>
      </c>
      <c r="K210" s="8" t="s">
        <v>45</v>
      </c>
      <c r="L210" s="8" t="s">
        <v>45</v>
      </c>
      <c r="M210" s="8" t="s">
        <v>45</v>
      </c>
      <c r="N210" s="8" t="s">
        <v>45</v>
      </c>
      <c r="O210" s="8" t="s">
        <v>45</v>
      </c>
      <c r="P210" s="18" t="s">
        <v>45</v>
      </c>
      <c r="Q210" s="18" t="s">
        <v>544</v>
      </c>
      <c r="R210" s="18" t="s">
        <v>146</v>
      </c>
      <c r="S210" s="8" t="s">
        <v>45</v>
      </c>
      <c r="T210" s="8" t="s">
        <v>45</v>
      </c>
      <c r="U210" s="18" t="s">
        <v>45</v>
      </c>
      <c r="V210" s="8" t="s">
        <v>45</v>
      </c>
      <c r="W210" s="8"/>
    </row>
    <row r="211" spans="1:23" ht="16" x14ac:dyDescent="0.2">
      <c r="A211" s="8">
        <v>3</v>
      </c>
      <c r="B211" s="22">
        <v>36</v>
      </c>
      <c r="C211" s="8">
        <v>6676615</v>
      </c>
      <c r="D211" s="8">
        <v>6682615</v>
      </c>
      <c r="E211" s="8">
        <v>6679615</v>
      </c>
      <c r="F211" s="8">
        <f t="shared" si="0"/>
        <v>6001</v>
      </c>
      <c r="G211" s="12" t="s">
        <v>311</v>
      </c>
      <c r="H211" s="11" t="s">
        <v>78</v>
      </c>
      <c r="I211" s="8" t="s">
        <v>545</v>
      </c>
      <c r="J211" s="22" t="s">
        <v>44</v>
      </c>
      <c r="K211" s="8" t="s">
        <v>45</v>
      </c>
      <c r="L211" s="8" t="s">
        <v>45</v>
      </c>
      <c r="M211" s="8" t="s">
        <v>45</v>
      </c>
      <c r="N211" s="8" t="s">
        <v>45</v>
      </c>
      <c r="O211" s="8" t="s">
        <v>45</v>
      </c>
      <c r="P211" s="18" t="s">
        <v>69</v>
      </c>
      <c r="Q211" s="18" t="s">
        <v>162</v>
      </c>
      <c r="R211" s="18" t="s">
        <v>546</v>
      </c>
      <c r="S211" s="8" t="s">
        <v>45</v>
      </c>
      <c r="T211" s="8" t="s">
        <v>45</v>
      </c>
      <c r="U211" s="18" t="s">
        <v>45</v>
      </c>
      <c r="V211" s="8" t="s">
        <v>45</v>
      </c>
      <c r="W211" s="8"/>
    </row>
    <row r="212" spans="1:23" ht="16" x14ac:dyDescent="0.2">
      <c r="A212" s="22">
        <v>3</v>
      </c>
      <c r="B212" s="10">
        <v>69</v>
      </c>
      <c r="C212" s="10">
        <v>7063756</v>
      </c>
      <c r="D212" s="10">
        <v>7069756</v>
      </c>
      <c r="E212" s="8">
        <v>7066756</v>
      </c>
      <c r="F212" s="8">
        <f t="shared" si="0"/>
        <v>6001</v>
      </c>
      <c r="G212" s="8" t="s">
        <v>46</v>
      </c>
      <c r="H212" s="8" t="s">
        <v>77</v>
      </c>
      <c r="I212" s="8" t="s">
        <v>547</v>
      </c>
      <c r="J212" s="22" t="s">
        <v>44</v>
      </c>
      <c r="K212" s="8" t="s">
        <v>45</v>
      </c>
      <c r="L212" s="8" t="s">
        <v>45</v>
      </c>
      <c r="M212" s="8" t="s">
        <v>45</v>
      </c>
      <c r="N212" s="8" t="s">
        <v>45</v>
      </c>
      <c r="O212" s="8" t="s">
        <v>45</v>
      </c>
      <c r="P212" s="18" t="s">
        <v>194</v>
      </c>
      <c r="Q212" s="18" t="s">
        <v>45</v>
      </c>
      <c r="R212" s="18" t="s">
        <v>45</v>
      </c>
      <c r="S212" s="8" t="s">
        <v>45</v>
      </c>
      <c r="T212" s="8" t="s">
        <v>45</v>
      </c>
      <c r="U212" s="18" t="s">
        <v>45</v>
      </c>
      <c r="V212" s="8" t="s">
        <v>45</v>
      </c>
      <c r="W212" s="8"/>
    </row>
    <row r="213" spans="1:23" ht="16" x14ac:dyDescent="0.2">
      <c r="A213" s="8">
        <v>3</v>
      </c>
      <c r="B213" s="10">
        <v>69</v>
      </c>
      <c r="C213" s="10">
        <v>7063756</v>
      </c>
      <c r="D213" s="10">
        <v>7069756</v>
      </c>
      <c r="E213" s="8">
        <v>7066756</v>
      </c>
      <c r="F213" s="8">
        <f t="shared" si="0"/>
        <v>6001</v>
      </c>
      <c r="G213" s="8" t="s">
        <v>46</v>
      </c>
      <c r="H213" s="8" t="s">
        <v>77</v>
      </c>
      <c r="I213" s="8" t="s">
        <v>548</v>
      </c>
      <c r="J213" s="22" t="s">
        <v>549</v>
      </c>
      <c r="K213" s="8" t="s">
        <v>56</v>
      </c>
      <c r="L213" s="8" t="s">
        <v>50</v>
      </c>
      <c r="M213" s="8" t="s">
        <v>57</v>
      </c>
      <c r="N213" s="8" t="s">
        <v>57</v>
      </c>
      <c r="O213" s="8" t="s">
        <v>45</v>
      </c>
      <c r="P213" s="18" t="s">
        <v>108</v>
      </c>
      <c r="Q213" s="18" t="s">
        <v>109</v>
      </c>
      <c r="R213" s="18" t="s">
        <v>110</v>
      </c>
      <c r="S213" s="8" t="s">
        <v>45</v>
      </c>
      <c r="T213" s="8" t="s">
        <v>45</v>
      </c>
      <c r="U213" s="18" t="s">
        <v>45</v>
      </c>
      <c r="V213" s="8" t="s">
        <v>45</v>
      </c>
      <c r="W213" s="8"/>
    </row>
    <row r="214" spans="1:23" ht="16" x14ac:dyDescent="0.2">
      <c r="A214" s="8">
        <v>3</v>
      </c>
      <c r="B214" s="10">
        <v>69</v>
      </c>
      <c r="C214" s="10">
        <v>7063756</v>
      </c>
      <c r="D214" s="10">
        <v>7069756</v>
      </c>
      <c r="E214" s="8">
        <v>7066756</v>
      </c>
      <c r="F214" s="8">
        <f t="shared" si="0"/>
        <v>6001</v>
      </c>
      <c r="G214" s="8" t="s">
        <v>46</v>
      </c>
      <c r="H214" s="8" t="s">
        <v>77</v>
      </c>
      <c r="I214" s="8" t="s">
        <v>550</v>
      </c>
      <c r="J214" s="22" t="s">
        <v>551</v>
      </c>
      <c r="K214" s="8" t="s">
        <v>45</v>
      </c>
      <c r="L214" s="8" t="s">
        <v>45</v>
      </c>
      <c r="M214" s="8" t="s">
        <v>45</v>
      </c>
      <c r="N214" s="8" t="s">
        <v>45</v>
      </c>
      <c r="O214" s="8" t="s">
        <v>45</v>
      </c>
      <c r="P214" s="18" t="s">
        <v>194</v>
      </c>
      <c r="Q214" s="18" t="s">
        <v>45</v>
      </c>
      <c r="R214" s="18" t="s">
        <v>552</v>
      </c>
      <c r="S214" s="8" t="s">
        <v>45</v>
      </c>
      <c r="T214" s="8" t="s">
        <v>45</v>
      </c>
      <c r="U214" s="18" t="s">
        <v>45</v>
      </c>
      <c r="V214" s="8" t="s">
        <v>45</v>
      </c>
      <c r="W214" s="8"/>
    </row>
    <row r="215" spans="1:23" ht="16" x14ac:dyDescent="0.2">
      <c r="A215" s="8">
        <v>3</v>
      </c>
      <c r="B215" s="10">
        <v>69</v>
      </c>
      <c r="C215" s="10">
        <v>7063756</v>
      </c>
      <c r="D215" s="10">
        <v>7069756</v>
      </c>
      <c r="E215" s="8">
        <v>7066756</v>
      </c>
      <c r="F215" s="8">
        <f t="shared" si="0"/>
        <v>6001</v>
      </c>
      <c r="G215" s="8" t="s">
        <v>46</v>
      </c>
      <c r="H215" s="8" t="s">
        <v>77</v>
      </c>
      <c r="I215" s="8" t="s">
        <v>553</v>
      </c>
      <c r="J215" s="22" t="s">
        <v>127</v>
      </c>
      <c r="K215" s="8" t="s">
        <v>56</v>
      </c>
      <c r="L215" s="8" t="s">
        <v>50</v>
      </c>
      <c r="M215" s="8" t="s">
        <v>57</v>
      </c>
      <c r="N215" s="8" t="s">
        <v>57</v>
      </c>
      <c r="O215" s="8" t="s">
        <v>45</v>
      </c>
      <c r="P215" s="18" t="s">
        <v>108</v>
      </c>
      <c r="Q215" s="18" t="s">
        <v>59</v>
      </c>
      <c r="R215" s="18" t="s">
        <v>60</v>
      </c>
      <c r="S215" s="8" t="s">
        <v>45</v>
      </c>
      <c r="T215" s="8" t="s">
        <v>45</v>
      </c>
      <c r="U215" s="18" t="s">
        <v>45</v>
      </c>
      <c r="V215" s="8" t="s">
        <v>45</v>
      </c>
      <c r="W215" s="8"/>
    </row>
    <row r="216" spans="1:23" ht="16" x14ac:dyDescent="0.2">
      <c r="A216" s="8">
        <v>3</v>
      </c>
      <c r="B216" s="10">
        <v>70</v>
      </c>
      <c r="C216" s="10">
        <v>7064865</v>
      </c>
      <c r="D216" s="10">
        <v>7070865</v>
      </c>
      <c r="E216" s="8">
        <v>7067865</v>
      </c>
      <c r="F216" s="8">
        <f t="shared" si="0"/>
        <v>6001</v>
      </c>
      <c r="G216" s="8" t="s">
        <v>46</v>
      </c>
      <c r="H216" s="8" t="s">
        <v>77</v>
      </c>
      <c r="I216" s="8" t="s">
        <v>547</v>
      </c>
      <c r="J216" s="22" t="s">
        <v>44</v>
      </c>
      <c r="K216" s="8" t="s">
        <v>45</v>
      </c>
      <c r="L216" s="8" t="s">
        <v>45</v>
      </c>
      <c r="M216" s="8" t="s">
        <v>45</v>
      </c>
      <c r="N216" s="8" t="s">
        <v>45</v>
      </c>
      <c r="O216" s="8" t="s">
        <v>45</v>
      </c>
      <c r="P216" s="18" t="s">
        <v>194</v>
      </c>
      <c r="Q216" s="18" t="s">
        <v>45</v>
      </c>
      <c r="R216" s="18" t="s">
        <v>45</v>
      </c>
      <c r="S216" s="8" t="s">
        <v>45</v>
      </c>
      <c r="T216" s="8" t="s">
        <v>45</v>
      </c>
      <c r="U216" s="18" t="s">
        <v>45</v>
      </c>
      <c r="V216" s="8" t="s">
        <v>45</v>
      </c>
      <c r="W216" s="8"/>
    </row>
    <row r="217" spans="1:23" ht="16" x14ac:dyDescent="0.2">
      <c r="A217" s="8">
        <v>3</v>
      </c>
      <c r="B217" s="10">
        <v>70</v>
      </c>
      <c r="C217" s="10">
        <v>7064865</v>
      </c>
      <c r="D217" s="10">
        <v>7070865</v>
      </c>
      <c r="E217" s="8">
        <v>7067865</v>
      </c>
      <c r="F217" s="8">
        <f t="shared" si="0"/>
        <v>6001</v>
      </c>
      <c r="G217" s="8" t="s">
        <v>46</v>
      </c>
      <c r="H217" s="8" t="s">
        <v>77</v>
      </c>
      <c r="I217" s="8" t="s">
        <v>548</v>
      </c>
      <c r="J217" s="22" t="s">
        <v>549</v>
      </c>
      <c r="K217" s="8" t="s">
        <v>56</v>
      </c>
      <c r="L217" s="8" t="s">
        <v>50</v>
      </c>
      <c r="M217" s="8" t="s">
        <v>57</v>
      </c>
      <c r="N217" s="8" t="s">
        <v>57</v>
      </c>
      <c r="O217" s="8" t="s">
        <v>45</v>
      </c>
      <c r="P217" s="18" t="s">
        <v>108</v>
      </c>
      <c r="Q217" s="18" t="s">
        <v>109</v>
      </c>
      <c r="R217" s="18" t="s">
        <v>110</v>
      </c>
      <c r="S217" s="8" t="s">
        <v>45</v>
      </c>
      <c r="T217" s="8" t="s">
        <v>45</v>
      </c>
      <c r="U217" s="18" t="s">
        <v>45</v>
      </c>
      <c r="V217" s="8" t="s">
        <v>45</v>
      </c>
      <c r="W217" s="8"/>
    </row>
    <row r="218" spans="1:23" ht="16" x14ac:dyDescent="0.2">
      <c r="A218" s="8">
        <v>3</v>
      </c>
      <c r="B218" s="10">
        <v>70</v>
      </c>
      <c r="C218" s="10">
        <v>7064865</v>
      </c>
      <c r="D218" s="10">
        <v>7070865</v>
      </c>
      <c r="E218" s="8">
        <v>7067865</v>
      </c>
      <c r="F218" s="8">
        <f t="shared" si="0"/>
        <v>6001</v>
      </c>
      <c r="G218" s="8" t="s">
        <v>46</v>
      </c>
      <c r="H218" s="8" t="s">
        <v>77</v>
      </c>
      <c r="I218" s="8" t="s">
        <v>550</v>
      </c>
      <c r="J218" s="22" t="s">
        <v>551</v>
      </c>
      <c r="K218" s="8" t="s">
        <v>45</v>
      </c>
      <c r="L218" s="8" t="s">
        <v>45</v>
      </c>
      <c r="M218" s="8" t="s">
        <v>45</v>
      </c>
      <c r="N218" s="8" t="s">
        <v>45</v>
      </c>
      <c r="O218" s="8" t="s">
        <v>45</v>
      </c>
      <c r="P218" s="18" t="s">
        <v>194</v>
      </c>
      <c r="Q218" s="18" t="s">
        <v>45</v>
      </c>
      <c r="R218" s="18" t="s">
        <v>552</v>
      </c>
      <c r="S218" s="8" t="s">
        <v>45</v>
      </c>
      <c r="T218" s="8" t="s">
        <v>45</v>
      </c>
      <c r="U218" s="18" t="s">
        <v>45</v>
      </c>
      <c r="V218" s="8" t="s">
        <v>45</v>
      </c>
      <c r="W218" s="8"/>
    </row>
    <row r="219" spans="1:23" ht="16" x14ac:dyDescent="0.2">
      <c r="A219" s="8">
        <v>3</v>
      </c>
      <c r="B219" s="10">
        <v>70</v>
      </c>
      <c r="C219" s="10">
        <v>7064865</v>
      </c>
      <c r="D219" s="10">
        <v>7070865</v>
      </c>
      <c r="E219" s="8">
        <v>7067865</v>
      </c>
      <c r="F219" s="8">
        <f t="shared" si="0"/>
        <v>6001</v>
      </c>
      <c r="G219" s="8" t="s">
        <v>46</v>
      </c>
      <c r="H219" s="8" t="s">
        <v>77</v>
      </c>
      <c r="I219" s="8" t="s">
        <v>553</v>
      </c>
      <c r="J219" s="22" t="s">
        <v>127</v>
      </c>
      <c r="K219" s="8" t="s">
        <v>56</v>
      </c>
      <c r="L219" s="8" t="s">
        <v>50</v>
      </c>
      <c r="M219" s="8" t="s">
        <v>57</v>
      </c>
      <c r="N219" s="8" t="s">
        <v>57</v>
      </c>
      <c r="O219" s="8" t="s">
        <v>45</v>
      </c>
      <c r="P219" s="18" t="s">
        <v>108</v>
      </c>
      <c r="Q219" s="18" t="s">
        <v>59</v>
      </c>
      <c r="R219" s="18" t="s">
        <v>60</v>
      </c>
      <c r="S219" s="8" t="s">
        <v>45</v>
      </c>
      <c r="T219" s="8" t="s">
        <v>45</v>
      </c>
      <c r="U219" s="18" t="s">
        <v>45</v>
      </c>
      <c r="V219" s="8" t="s">
        <v>45</v>
      </c>
      <c r="W219" s="8"/>
    </row>
    <row r="220" spans="1:23" ht="16" x14ac:dyDescent="0.2">
      <c r="A220" s="8">
        <v>3</v>
      </c>
      <c r="B220" s="8">
        <v>37</v>
      </c>
      <c r="C220" s="8">
        <v>7291460</v>
      </c>
      <c r="D220" s="8">
        <v>7297460</v>
      </c>
      <c r="E220" s="8">
        <v>7294460</v>
      </c>
      <c r="F220" s="8">
        <f t="shared" si="0"/>
        <v>6001</v>
      </c>
      <c r="G220" s="8" t="s">
        <v>41</v>
      </c>
      <c r="H220" s="8" t="s">
        <v>42</v>
      </c>
      <c r="I220" s="8" t="s">
        <v>554</v>
      </c>
      <c r="J220" s="22" t="s">
        <v>44</v>
      </c>
      <c r="K220" s="8" t="s">
        <v>45</v>
      </c>
      <c r="L220" s="8" t="s">
        <v>45</v>
      </c>
      <c r="M220" s="8" t="s">
        <v>45</v>
      </c>
      <c r="N220" s="8" t="s">
        <v>45</v>
      </c>
      <c r="O220" s="8" t="s">
        <v>45</v>
      </c>
      <c r="P220" s="18" t="s">
        <v>45</v>
      </c>
      <c r="Q220" s="18" t="s">
        <v>45</v>
      </c>
      <c r="R220" s="18" t="s">
        <v>45</v>
      </c>
      <c r="S220" s="8" t="s">
        <v>45</v>
      </c>
      <c r="T220" s="8" t="s">
        <v>45</v>
      </c>
      <c r="U220" s="18" t="s">
        <v>45</v>
      </c>
      <c r="V220" s="8" t="s">
        <v>45</v>
      </c>
      <c r="W220" s="8"/>
    </row>
    <row r="221" spans="1:23" ht="16" x14ac:dyDescent="0.2">
      <c r="A221" s="8">
        <v>3</v>
      </c>
      <c r="B221" s="8">
        <v>37</v>
      </c>
      <c r="C221" s="8">
        <v>7291460</v>
      </c>
      <c r="D221" s="8">
        <v>7297460</v>
      </c>
      <c r="E221" s="8">
        <v>7294460</v>
      </c>
      <c r="F221" s="8">
        <f t="shared" si="0"/>
        <v>6001</v>
      </c>
      <c r="G221" s="8" t="s">
        <v>41</v>
      </c>
      <c r="H221" s="8" t="s">
        <v>42</v>
      </c>
      <c r="I221" s="8" t="s">
        <v>555</v>
      </c>
      <c r="J221" s="22" t="s">
        <v>107</v>
      </c>
      <c r="K221" s="8" t="s">
        <v>45</v>
      </c>
      <c r="L221" s="8" t="s">
        <v>45</v>
      </c>
      <c r="M221" s="8" t="s">
        <v>45</v>
      </c>
      <c r="N221" s="8" t="s">
        <v>45</v>
      </c>
      <c r="O221" s="8" t="s">
        <v>45</v>
      </c>
      <c r="P221" s="18" t="s">
        <v>45</v>
      </c>
      <c r="Q221" s="18" t="s">
        <v>45</v>
      </c>
      <c r="R221" s="18" t="s">
        <v>45</v>
      </c>
      <c r="S221" s="8" t="s">
        <v>45</v>
      </c>
      <c r="T221" s="8" t="s">
        <v>45</v>
      </c>
      <c r="U221" s="18" t="s">
        <v>45</v>
      </c>
      <c r="V221" s="8" t="s">
        <v>45</v>
      </c>
      <c r="W221" s="8"/>
    </row>
    <row r="222" spans="1:23" ht="16" x14ac:dyDescent="0.2">
      <c r="A222" s="8">
        <v>3</v>
      </c>
      <c r="B222" s="22">
        <v>38</v>
      </c>
      <c r="C222" s="8">
        <v>7343278</v>
      </c>
      <c r="D222" s="8">
        <v>7349278</v>
      </c>
      <c r="E222" s="8">
        <v>7346278</v>
      </c>
      <c r="F222" s="8">
        <f t="shared" si="0"/>
        <v>6001</v>
      </c>
      <c r="G222" s="12" t="s">
        <v>556</v>
      </c>
      <c r="H222" s="11" t="s">
        <v>78</v>
      </c>
      <c r="I222" s="8" t="s">
        <v>557</v>
      </c>
      <c r="J222" s="22" t="s">
        <v>44</v>
      </c>
      <c r="K222" s="8" t="s">
        <v>45</v>
      </c>
      <c r="L222" s="8" t="s">
        <v>45</v>
      </c>
      <c r="M222" s="8" t="s">
        <v>45</v>
      </c>
      <c r="N222" s="8" t="s">
        <v>45</v>
      </c>
      <c r="O222" s="8" t="s">
        <v>45</v>
      </c>
      <c r="P222" s="18" t="s">
        <v>69</v>
      </c>
      <c r="Q222" s="18" t="s">
        <v>45</v>
      </c>
      <c r="R222" s="18" t="s">
        <v>45</v>
      </c>
      <c r="S222" s="8" t="s">
        <v>45</v>
      </c>
      <c r="T222" s="8" t="s">
        <v>45</v>
      </c>
      <c r="U222" s="18" t="s">
        <v>45</v>
      </c>
      <c r="V222" s="8" t="s">
        <v>45</v>
      </c>
      <c r="W222" s="8"/>
    </row>
    <row r="223" spans="1:23" ht="16" x14ac:dyDescent="0.2">
      <c r="A223" s="8">
        <v>3</v>
      </c>
      <c r="B223" s="22">
        <v>38</v>
      </c>
      <c r="C223" s="8">
        <v>7343278</v>
      </c>
      <c r="D223" s="8">
        <v>7349278</v>
      </c>
      <c r="E223" s="8">
        <v>7346278</v>
      </c>
      <c r="F223" s="8">
        <f t="shared" si="0"/>
        <v>6001</v>
      </c>
      <c r="G223" s="12" t="s">
        <v>556</v>
      </c>
      <c r="H223" s="11" t="s">
        <v>78</v>
      </c>
      <c r="I223" s="8" t="s">
        <v>558</v>
      </c>
      <c r="J223" s="22" t="s">
        <v>44</v>
      </c>
      <c r="K223" s="8" t="s">
        <v>56</v>
      </c>
      <c r="L223" s="8" t="s">
        <v>50</v>
      </c>
      <c r="M223" s="8" t="s">
        <v>57</v>
      </c>
      <c r="N223" s="8" t="s">
        <v>57</v>
      </c>
      <c r="O223" s="8" t="s">
        <v>45</v>
      </c>
      <c r="P223" s="18" t="s">
        <v>108</v>
      </c>
      <c r="Q223" s="18" t="s">
        <v>109</v>
      </c>
      <c r="R223" s="18" t="s">
        <v>110</v>
      </c>
      <c r="S223" s="8" t="s">
        <v>45</v>
      </c>
      <c r="T223" s="8" t="s">
        <v>45</v>
      </c>
      <c r="U223" s="18" t="s">
        <v>45</v>
      </c>
      <c r="V223" s="8" t="s">
        <v>45</v>
      </c>
      <c r="W223" s="8"/>
    </row>
    <row r="224" spans="1:23" ht="16" x14ac:dyDescent="0.2">
      <c r="A224" s="8">
        <v>3</v>
      </c>
      <c r="B224" s="22">
        <v>38</v>
      </c>
      <c r="C224" s="8">
        <v>7343278</v>
      </c>
      <c r="D224" s="8">
        <v>7349278</v>
      </c>
      <c r="E224" s="8">
        <v>7346278</v>
      </c>
      <c r="F224" s="8">
        <f t="shared" si="0"/>
        <v>6001</v>
      </c>
      <c r="G224" s="12" t="s">
        <v>556</v>
      </c>
      <c r="H224" s="11" t="s">
        <v>78</v>
      </c>
      <c r="I224" s="8" t="s">
        <v>559</v>
      </c>
      <c r="J224" s="22" t="s">
        <v>107</v>
      </c>
      <c r="K224" s="8" t="s">
        <v>45</v>
      </c>
      <c r="L224" s="8" t="s">
        <v>45</v>
      </c>
      <c r="M224" s="8" t="s">
        <v>45</v>
      </c>
      <c r="N224" s="8" t="s">
        <v>45</v>
      </c>
      <c r="O224" s="8" t="s">
        <v>45</v>
      </c>
      <c r="P224" s="18" t="s">
        <v>560</v>
      </c>
      <c r="Q224" s="18" t="s">
        <v>109</v>
      </c>
      <c r="R224" s="18" t="s">
        <v>110</v>
      </c>
      <c r="S224" s="8" t="s">
        <v>45</v>
      </c>
      <c r="T224" s="8" t="s">
        <v>45</v>
      </c>
      <c r="U224" s="18" t="s">
        <v>45</v>
      </c>
      <c r="V224" s="8" t="s">
        <v>45</v>
      </c>
      <c r="W224" s="8"/>
    </row>
    <row r="225" spans="1:23" ht="32" x14ac:dyDescent="0.2">
      <c r="A225" s="8">
        <v>3</v>
      </c>
      <c r="B225" s="22">
        <v>38</v>
      </c>
      <c r="C225" s="8">
        <v>7343278</v>
      </c>
      <c r="D225" s="8">
        <v>7349278</v>
      </c>
      <c r="E225" s="8">
        <v>7346278</v>
      </c>
      <c r="F225" s="8">
        <f t="shared" si="0"/>
        <v>6001</v>
      </c>
      <c r="G225" s="12" t="s">
        <v>556</v>
      </c>
      <c r="H225" s="11" t="s">
        <v>78</v>
      </c>
      <c r="I225" s="8" t="s">
        <v>561</v>
      </c>
      <c r="J225" s="22" t="s">
        <v>562</v>
      </c>
      <c r="K225" s="8" t="s">
        <v>45</v>
      </c>
      <c r="L225" s="8" t="s">
        <v>45</v>
      </c>
      <c r="M225" s="8" t="s">
        <v>45</v>
      </c>
      <c r="N225" s="8" t="s">
        <v>45</v>
      </c>
      <c r="O225" s="8" t="s">
        <v>45</v>
      </c>
      <c r="P225" s="18" t="s">
        <v>45</v>
      </c>
      <c r="Q225" s="18" t="s">
        <v>563</v>
      </c>
      <c r="R225" s="18" t="s">
        <v>564</v>
      </c>
      <c r="S225" s="8" t="s">
        <v>45</v>
      </c>
      <c r="T225" s="8" t="s">
        <v>45</v>
      </c>
      <c r="U225" s="18" t="s">
        <v>45</v>
      </c>
      <c r="V225" s="8" t="s">
        <v>45</v>
      </c>
      <c r="W225" s="8"/>
    </row>
    <row r="226" spans="1:23" ht="16" x14ac:dyDescent="0.2">
      <c r="A226" s="8">
        <v>3</v>
      </c>
      <c r="B226" s="8">
        <v>39</v>
      </c>
      <c r="C226" s="8">
        <v>7518430</v>
      </c>
      <c r="D226" s="8">
        <v>7524430</v>
      </c>
      <c r="E226" s="8">
        <v>7521430</v>
      </c>
      <c r="F226" s="8">
        <f t="shared" si="0"/>
        <v>6001</v>
      </c>
      <c r="G226" s="8" t="s">
        <v>41</v>
      </c>
      <c r="H226" s="8" t="s">
        <v>42</v>
      </c>
      <c r="I226" s="8" t="s">
        <v>565</v>
      </c>
      <c r="J226" s="22" t="s">
        <v>566</v>
      </c>
      <c r="K226" s="8" t="s">
        <v>49</v>
      </c>
      <c r="L226" s="8" t="s">
        <v>50</v>
      </c>
      <c r="M226" s="8" t="s">
        <v>57</v>
      </c>
      <c r="N226" s="8" t="s">
        <v>57</v>
      </c>
      <c r="O226" s="8" t="s">
        <v>45</v>
      </c>
      <c r="P226" s="18" t="s">
        <v>328</v>
      </c>
      <c r="Q226" s="18" t="s">
        <v>567</v>
      </c>
      <c r="R226" s="18" t="s">
        <v>110</v>
      </c>
      <c r="S226" s="8" t="s">
        <v>45</v>
      </c>
      <c r="T226" s="8" t="s">
        <v>45</v>
      </c>
      <c r="U226" s="18" t="s">
        <v>45</v>
      </c>
      <c r="V226" s="8" t="s">
        <v>45</v>
      </c>
      <c r="W226" s="8"/>
    </row>
    <row r="227" spans="1:23" ht="16" x14ac:dyDescent="0.2">
      <c r="A227" s="8">
        <v>3</v>
      </c>
      <c r="B227" s="8">
        <v>39</v>
      </c>
      <c r="C227" s="8">
        <v>7518430</v>
      </c>
      <c r="D227" s="8">
        <v>7524430</v>
      </c>
      <c r="E227" s="8">
        <v>7521430</v>
      </c>
      <c r="F227" s="8">
        <f t="shared" si="0"/>
        <v>6001</v>
      </c>
      <c r="G227" s="8" t="s">
        <v>41</v>
      </c>
      <c r="H227" s="8" t="s">
        <v>42</v>
      </c>
      <c r="I227" s="8" t="s">
        <v>568</v>
      </c>
      <c r="J227" s="22" t="s">
        <v>569</v>
      </c>
      <c r="K227" s="8" t="s">
        <v>45</v>
      </c>
      <c r="L227" s="8" t="s">
        <v>45</v>
      </c>
      <c r="M227" s="8" t="s">
        <v>45</v>
      </c>
      <c r="N227" s="8" t="s">
        <v>45</v>
      </c>
      <c r="O227" s="8" t="s">
        <v>45</v>
      </c>
      <c r="P227" s="18" t="s">
        <v>69</v>
      </c>
      <c r="Q227" s="18" t="s">
        <v>82</v>
      </c>
      <c r="R227" s="18" t="s">
        <v>83</v>
      </c>
      <c r="S227" s="8" t="s">
        <v>45</v>
      </c>
      <c r="T227" s="8" t="s">
        <v>45</v>
      </c>
      <c r="U227" s="18" t="s">
        <v>45</v>
      </c>
      <c r="V227" s="8" t="s">
        <v>45</v>
      </c>
      <c r="W227" s="8"/>
    </row>
    <row r="228" spans="1:23" ht="16" x14ac:dyDescent="0.2">
      <c r="A228" s="8">
        <v>3</v>
      </c>
      <c r="B228" s="8">
        <v>39</v>
      </c>
      <c r="C228" s="8">
        <v>7518430</v>
      </c>
      <c r="D228" s="8">
        <v>7524430</v>
      </c>
      <c r="E228" s="8">
        <v>7521430</v>
      </c>
      <c r="F228" s="8">
        <f t="shared" si="0"/>
        <v>6001</v>
      </c>
      <c r="G228" s="8" t="s">
        <v>41</v>
      </c>
      <c r="H228" s="8" t="s">
        <v>42</v>
      </c>
      <c r="I228" s="8" t="s">
        <v>570</v>
      </c>
      <c r="J228" s="22" t="s">
        <v>44</v>
      </c>
      <c r="K228" s="8" t="s">
        <v>45</v>
      </c>
      <c r="L228" s="8" t="s">
        <v>45</v>
      </c>
      <c r="M228" s="8" t="s">
        <v>45</v>
      </c>
      <c r="N228" s="8" t="s">
        <v>45</v>
      </c>
      <c r="O228" s="8" t="s">
        <v>45</v>
      </c>
      <c r="P228" s="18" t="s">
        <v>45</v>
      </c>
      <c r="Q228" s="18" t="s">
        <v>45</v>
      </c>
      <c r="R228" s="18" t="s">
        <v>45</v>
      </c>
      <c r="S228" s="8" t="s">
        <v>45</v>
      </c>
      <c r="T228" s="8" t="s">
        <v>45</v>
      </c>
      <c r="U228" s="18" t="s">
        <v>45</v>
      </c>
      <c r="V228" s="8" t="s">
        <v>45</v>
      </c>
      <c r="W228" s="8"/>
    </row>
    <row r="229" spans="1:23" ht="16" x14ac:dyDescent="0.2">
      <c r="A229" s="8">
        <v>3</v>
      </c>
      <c r="B229" s="8">
        <v>39</v>
      </c>
      <c r="C229" s="8">
        <v>7518430</v>
      </c>
      <c r="D229" s="8">
        <v>7524430</v>
      </c>
      <c r="E229" s="8">
        <v>7521430</v>
      </c>
      <c r="F229" s="8">
        <f t="shared" si="0"/>
        <v>6001</v>
      </c>
      <c r="G229" s="8" t="s">
        <v>41</v>
      </c>
      <c r="H229" s="8" t="s">
        <v>42</v>
      </c>
      <c r="I229" s="8" t="s">
        <v>571</v>
      </c>
      <c r="J229" s="22" t="s">
        <v>107</v>
      </c>
      <c r="K229" s="8" t="s">
        <v>45</v>
      </c>
      <c r="L229" s="8" t="s">
        <v>45</v>
      </c>
      <c r="M229" s="8" t="s">
        <v>45</v>
      </c>
      <c r="N229" s="8" t="s">
        <v>45</v>
      </c>
      <c r="O229" s="8" t="s">
        <v>45</v>
      </c>
      <c r="P229" s="18" t="s">
        <v>45</v>
      </c>
      <c r="Q229" s="18" t="s">
        <v>45</v>
      </c>
      <c r="R229" s="18" t="s">
        <v>45</v>
      </c>
      <c r="S229" s="8" t="s">
        <v>45</v>
      </c>
      <c r="T229" s="8" t="s">
        <v>45</v>
      </c>
      <c r="U229" s="18" t="s">
        <v>45</v>
      </c>
      <c r="V229" s="8" t="s">
        <v>45</v>
      </c>
      <c r="W229" s="8"/>
    </row>
    <row r="230" spans="1:23" ht="16" x14ac:dyDescent="0.2">
      <c r="A230" s="8">
        <v>4</v>
      </c>
      <c r="B230" s="22">
        <v>40</v>
      </c>
      <c r="C230" s="8">
        <v>22804</v>
      </c>
      <c r="D230" s="8">
        <v>28804</v>
      </c>
      <c r="E230" s="8">
        <v>25804</v>
      </c>
      <c r="F230" s="8">
        <f t="shared" si="0"/>
        <v>6001</v>
      </c>
      <c r="G230" s="8" t="s">
        <v>46</v>
      </c>
      <c r="H230" s="11" t="s">
        <v>78</v>
      </c>
      <c r="I230" s="8" t="s">
        <v>572</v>
      </c>
      <c r="J230" s="22" t="s">
        <v>573</v>
      </c>
      <c r="K230" s="8" t="s">
        <v>45</v>
      </c>
      <c r="L230" s="8" t="s">
        <v>45</v>
      </c>
      <c r="M230" s="8" t="s">
        <v>45</v>
      </c>
      <c r="N230" s="8" t="s">
        <v>45</v>
      </c>
      <c r="O230" s="8" t="s">
        <v>45</v>
      </c>
      <c r="P230" s="18" t="s">
        <v>100</v>
      </c>
      <c r="Q230" s="18" t="s">
        <v>574</v>
      </c>
      <c r="R230" s="18" t="s">
        <v>575</v>
      </c>
      <c r="S230" s="8" t="s">
        <v>45</v>
      </c>
      <c r="T230" s="8" t="s">
        <v>45</v>
      </c>
      <c r="U230" s="18" t="s">
        <v>45</v>
      </c>
      <c r="V230" s="8" t="s">
        <v>45</v>
      </c>
      <c r="W230" s="8"/>
    </row>
    <row r="231" spans="1:23" ht="16" x14ac:dyDescent="0.2">
      <c r="A231" s="8">
        <v>4</v>
      </c>
      <c r="B231" s="22">
        <v>40</v>
      </c>
      <c r="C231" s="8">
        <v>22804</v>
      </c>
      <c r="D231" s="8">
        <v>28804</v>
      </c>
      <c r="E231" s="8">
        <v>25804</v>
      </c>
      <c r="F231" s="8">
        <f t="shared" si="0"/>
        <v>6001</v>
      </c>
      <c r="G231" s="8" t="s">
        <v>46</v>
      </c>
      <c r="H231" s="11" t="s">
        <v>78</v>
      </c>
      <c r="I231" s="8" t="s">
        <v>576</v>
      </c>
      <c r="J231" s="22" t="s">
        <v>44</v>
      </c>
      <c r="K231" s="8" t="s">
        <v>45</v>
      </c>
      <c r="L231" s="8" t="s">
        <v>45</v>
      </c>
      <c r="M231" s="8" t="s">
        <v>45</v>
      </c>
      <c r="N231" s="8" t="s">
        <v>45</v>
      </c>
      <c r="O231" s="8" t="s">
        <v>45</v>
      </c>
      <c r="P231" s="18" t="s">
        <v>45</v>
      </c>
      <c r="Q231" s="18" t="s">
        <v>45</v>
      </c>
      <c r="R231" s="18" t="s">
        <v>45</v>
      </c>
      <c r="S231" s="8" t="s">
        <v>45</v>
      </c>
      <c r="T231" s="8" t="s">
        <v>45</v>
      </c>
      <c r="U231" s="18" t="s">
        <v>45</v>
      </c>
      <c r="V231" s="8" t="s">
        <v>45</v>
      </c>
      <c r="W231" s="8"/>
    </row>
    <row r="232" spans="1:23" ht="16" x14ac:dyDescent="0.2">
      <c r="A232" s="8">
        <v>4</v>
      </c>
      <c r="B232" s="22">
        <v>40</v>
      </c>
      <c r="C232" s="8">
        <v>22804</v>
      </c>
      <c r="D232" s="8">
        <v>28804</v>
      </c>
      <c r="E232" s="8">
        <v>25804</v>
      </c>
      <c r="F232" s="8">
        <f t="shared" si="0"/>
        <v>6001</v>
      </c>
      <c r="G232" s="8" t="s">
        <v>46</v>
      </c>
      <c r="H232" s="11" t="s">
        <v>78</v>
      </c>
      <c r="I232" s="8" t="s">
        <v>577</v>
      </c>
      <c r="J232" s="22" t="s">
        <v>44</v>
      </c>
      <c r="K232" s="8" t="s">
        <v>45</v>
      </c>
      <c r="L232" s="8" t="s">
        <v>45</v>
      </c>
      <c r="M232" s="8" t="s">
        <v>45</v>
      </c>
      <c r="N232" s="8" t="s">
        <v>45</v>
      </c>
      <c r="O232" s="8" t="s">
        <v>45</v>
      </c>
      <c r="P232" s="18" t="s">
        <v>45</v>
      </c>
      <c r="Q232" s="18" t="s">
        <v>45</v>
      </c>
      <c r="R232" s="18" t="s">
        <v>45</v>
      </c>
      <c r="S232" s="8" t="s">
        <v>45</v>
      </c>
      <c r="T232" s="8" t="s">
        <v>45</v>
      </c>
      <c r="U232" s="18" t="s">
        <v>45</v>
      </c>
      <c r="V232" s="8" t="s">
        <v>45</v>
      </c>
      <c r="W232" s="8"/>
    </row>
    <row r="233" spans="1:23" ht="16" x14ac:dyDescent="0.2">
      <c r="A233" s="8">
        <v>4</v>
      </c>
      <c r="B233" s="22">
        <v>40</v>
      </c>
      <c r="C233" s="8">
        <v>22804</v>
      </c>
      <c r="D233" s="8">
        <v>28804</v>
      </c>
      <c r="E233" s="8">
        <v>25804</v>
      </c>
      <c r="F233" s="8">
        <f t="shared" si="0"/>
        <v>6001</v>
      </c>
      <c r="G233" s="8" t="s">
        <v>46</v>
      </c>
      <c r="H233" s="11" t="s">
        <v>78</v>
      </c>
      <c r="I233" s="8" t="s">
        <v>578</v>
      </c>
      <c r="J233" s="22" t="s">
        <v>44</v>
      </c>
      <c r="K233" s="8" t="s">
        <v>45</v>
      </c>
      <c r="L233" s="8" t="s">
        <v>45</v>
      </c>
      <c r="M233" s="8" t="s">
        <v>45</v>
      </c>
      <c r="N233" s="8" t="s">
        <v>45</v>
      </c>
      <c r="O233" s="8" t="s">
        <v>45</v>
      </c>
      <c r="P233" s="18" t="s">
        <v>45</v>
      </c>
      <c r="Q233" s="18" t="s">
        <v>45</v>
      </c>
      <c r="R233" s="18" t="s">
        <v>45</v>
      </c>
      <c r="S233" s="8" t="s">
        <v>45</v>
      </c>
      <c r="T233" s="8" t="s">
        <v>45</v>
      </c>
      <c r="U233" s="18" t="s">
        <v>45</v>
      </c>
      <c r="V233" s="8" t="s">
        <v>45</v>
      </c>
      <c r="W233" s="8"/>
    </row>
    <row r="234" spans="1:23" ht="16" x14ac:dyDescent="0.2">
      <c r="A234" s="8">
        <v>4</v>
      </c>
      <c r="B234" s="8">
        <v>71</v>
      </c>
      <c r="C234" s="8">
        <v>174976</v>
      </c>
      <c r="D234" s="8">
        <v>180976</v>
      </c>
      <c r="E234" s="8">
        <v>177976</v>
      </c>
      <c r="F234" s="8">
        <f t="shared" si="0"/>
        <v>6001</v>
      </c>
      <c r="G234" s="8" t="s">
        <v>46</v>
      </c>
      <c r="H234" s="8" t="s">
        <v>77</v>
      </c>
      <c r="I234" s="8" t="s">
        <v>579</v>
      </c>
      <c r="J234" s="22" t="s">
        <v>44</v>
      </c>
      <c r="K234" s="8" t="s">
        <v>45</v>
      </c>
      <c r="L234" s="8" t="s">
        <v>45</v>
      </c>
      <c r="M234" s="8" t="s">
        <v>45</v>
      </c>
      <c r="N234" s="8" t="s">
        <v>45</v>
      </c>
      <c r="O234" s="8" t="s">
        <v>45</v>
      </c>
      <c r="P234" s="18" t="s">
        <v>45</v>
      </c>
      <c r="Q234" s="18" t="s">
        <v>45</v>
      </c>
      <c r="R234" s="18" t="s">
        <v>45</v>
      </c>
      <c r="S234" s="8" t="s">
        <v>45</v>
      </c>
      <c r="T234" s="8" t="s">
        <v>45</v>
      </c>
      <c r="U234" s="18" t="s">
        <v>45</v>
      </c>
      <c r="V234" s="8" t="s">
        <v>45</v>
      </c>
      <c r="W234" s="8"/>
    </row>
    <row r="235" spans="1:23" ht="16" x14ac:dyDescent="0.2">
      <c r="A235" s="8">
        <v>4</v>
      </c>
      <c r="B235" s="8">
        <v>71</v>
      </c>
      <c r="C235" s="8">
        <v>174976</v>
      </c>
      <c r="D235" s="8">
        <v>180976</v>
      </c>
      <c r="E235" s="8">
        <v>177976</v>
      </c>
      <c r="F235" s="8">
        <f t="shared" si="0"/>
        <v>6001</v>
      </c>
      <c r="G235" s="8" t="s">
        <v>46</v>
      </c>
      <c r="H235" s="8" t="s">
        <v>77</v>
      </c>
      <c r="I235" s="8" t="s">
        <v>580</v>
      </c>
      <c r="J235" s="22" t="s">
        <v>44</v>
      </c>
      <c r="K235" s="8" t="s">
        <v>45</v>
      </c>
      <c r="L235" s="8" t="s">
        <v>45</v>
      </c>
      <c r="M235" s="8" t="s">
        <v>45</v>
      </c>
      <c r="N235" s="8" t="s">
        <v>45</v>
      </c>
      <c r="O235" s="8" t="s">
        <v>45</v>
      </c>
      <c r="P235" s="18" t="s">
        <v>45</v>
      </c>
      <c r="Q235" s="18" t="s">
        <v>45</v>
      </c>
      <c r="R235" s="18" t="s">
        <v>45</v>
      </c>
      <c r="S235" s="8" t="s">
        <v>45</v>
      </c>
      <c r="T235" s="8" t="s">
        <v>45</v>
      </c>
      <c r="U235" s="18" t="s">
        <v>45</v>
      </c>
      <c r="V235" s="8" t="s">
        <v>45</v>
      </c>
      <c r="W235" s="8"/>
    </row>
    <row r="236" spans="1:23" ht="16" x14ac:dyDescent="0.2">
      <c r="A236" s="8">
        <v>4</v>
      </c>
      <c r="B236" s="8">
        <v>71</v>
      </c>
      <c r="C236" s="8">
        <v>174976</v>
      </c>
      <c r="D236" s="8">
        <v>180976</v>
      </c>
      <c r="E236" s="8">
        <v>177976</v>
      </c>
      <c r="F236" s="8">
        <f t="shared" si="0"/>
        <v>6001</v>
      </c>
      <c r="G236" s="8" t="s">
        <v>46</v>
      </c>
      <c r="H236" s="8" t="s">
        <v>77</v>
      </c>
      <c r="I236" s="8" t="s">
        <v>581</v>
      </c>
      <c r="J236" s="22" t="s">
        <v>44</v>
      </c>
      <c r="K236" s="8" t="s">
        <v>45</v>
      </c>
      <c r="L236" s="8" t="s">
        <v>45</v>
      </c>
      <c r="M236" s="8" t="s">
        <v>45</v>
      </c>
      <c r="N236" s="8" t="s">
        <v>45</v>
      </c>
      <c r="O236" s="8" t="s">
        <v>45</v>
      </c>
      <c r="P236" s="18" t="s">
        <v>45</v>
      </c>
      <c r="Q236" s="18" t="s">
        <v>45</v>
      </c>
      <c r="R236" s="18" t="s">
        <v>45</v>
      </c>
      <c r="S236" s="8" t="s">
        <v>45</v>
      </c>
      <c r="T236" s="8" t="s">
        <v>45</v>
      </c>
      <c r="U236" s="18" t="s">
        <v>45</v>
      </c>
      <c r="V236" s="8" t="s">
        <v>45</v>
      </c>
      <c r="W236" s="8"/>
    </row>
    <row r="237" spans="1:23" ht="32" x14ac:dyDescent="0.2">
      <c r="A237" s="8">
        <v>4</v>
      </c>
      <c r="B237" s="8">
        <v>71</v>
      </c>
      <c r="C237" s="8">
        <v>174976</v>
      </c>
      <c r="D237" s="8">
        <v>180976</v>
      </c>
      <c r="E237" s="8">
        <v>177976</v>
      </c>
      <c r="F237" s="8">
        <f t="shared" si="0"/>
        <v>6001</v>
      </c>
      <c r="G237" s="8" t="s">
        <v>46</v>
      </c>
      <c r="H237" s="8" t="s">
        <v>77</v>
      </c>
      <c r="I237" s="8" t="s">
        <v>582</v>
      </c>
      <c r="J237" s="22" t="s">
        <v>583</v>
      </c>
      <c r="K237" s="8" t="s">
        <v>45</v>
      </c>
      <c r="L237" s="8" t="s">
        <v>45</v>
      </c>
      <c r="M237" s="8" t="s">
        <v>45</v>
      </c>
      <c r="N237" s="8" t="s">
        <v>45</v>
      </c>
      <c r="O237" s="8" t="s">
        <v>45</v>
      </c>
      <c r="P237" s="18" t="s">
        <v>584</v>
      </c>
      <c r="Q237" s="18" t="s">
        <v>563</v>
      </c>
      <c r="R237" s="18" t="s">
        <v>585</v>
      </c>
      <c r="S237" s="8" t="s">
        <v>45</v>
      </c>
      <c r="T237" s="8" t="s">
        <v>45</v>
      </c>
      <c r="U237" s="18" t="s">
        <v>45</v>
      </c>
      <c r="V237" s="8" t="s">
        <v>45</v>
      </c>
      <c r="W237" s="8"/>
    </row>
    <row r="238" spans="1:23" ht="16" x14ac:dyDescent="0.2">
      <c r="A238" s="8">
        <v>4</v>
      </c>
      <c r="B238" s="8">
        <v>71</v>
      </c>
      <c r="C238" s="8">
        <v>174976</v>
      </c>
      <c r="D238" s="8">
        <v>180976</v>
      </c>
      <c r="E238" s="8">
        <v>177976</v>
      </c>
      <c r="F238" s="8">
        <f t="shared" si="0"/>
        <v>6001</v>
      </c>
      <c r="G238" s="8" t="s">
        <v>46</v>
      </c>
      <c r="H238" s="8" t="s">
        <v>77</v>
      </c>
      <c r="I238" s="8" t="s">
        <v>586</v>
      </c>
      <c r="J238" s="22" t="s">
        <v>587</v>
      </c>
      <c r="K238" s="8" t="s">
        <v>56</v>
      </c>
      <c r="L238" s="8" t="s">
        <v>50</v>
      </c>
      <c r="M238" s="8" t="s">
        <v>57</v>
      </c>
      <c r="N238" s="8" t="s">
        <v>57</v>
      </c>
      <c r="O238" s="8" t="s">
        <v>45</v>
      </c>
      <c r="P238" s="18" t="s">
        <v>108</v>
      </c>
      <c r="Q238" s="18" t="s">
        <v>59</v>
      </c>
      <c r="R238" s="18" t="s">
        <v>60</v>
      </c>
      <c r="S238" s="8" t="s">
        <v>45</v>
      </c>
      <c r="T238" s="8" t="s">
        <v>45</v>
      </c>
      <c r="U238" s="18" t="s">
        <v>45</v>
      </c>
      <c r="V238" s="8" t="s">
        <v>45</v>
      </c>
      <c r="W238" s="8"/>
    </row>
    <row r="239" spans="1:23" ht="16" x14ac:dyDescent="0.2">
      <c r="A239" s="8">
        <v>4</v>
      </c>
      <c r="B239" s="8">
        <v>41</v>
      </c>
      <c r="C239" s="8">
        <v>326152</v>
      </c>
      <c r="D239" s="8">
        <v>332152</v>
      </c>
      <c r="E239" s="8">
        <v>329152</v>
      </c>
      <c r="F239" s="8">
        <f t="shared" si="0"/>
        <v>6001</v>
      </c>
      <c r="G239" s="8" t="s">
        <v>41</v>
      </c>
      <c r="H239" s="8" t="s">
        <v>42</v>
      </c>
      <c r="I239" s="8" t="s">
        <v>588</v>
      </c>
      <c r="J239" s="22" t="s">
        <v>589</v>
      </c>
      <c r="K239" s="8" t="s">
        <v>45</v>
      </c>
      <c r="L239" s="8" t="s">
        <v>45</v>
      </c>
      <c r="M239" s="8" t="s">
        <v>45</v>
      </c>
      <c r="N239" s="8" t="s">
        <v>45</v>
      </c>
      <c r="O239" s="8" t="s">
        <v>45</v>
      </c>
      <c r="P239" s="18" t="s">
        <v>45</v>
      </c>
      <c r="Q239" s="18" t="s">
        <v>45</v>
      </c>
      <c r="R239" s="18" t="s">
        <v>272</v>
      </c>
      <c r="S239" s="8" t="s">
        <v>45</v>
      </c>
      <c r="T239" s="8" t="s">
        <v>45</v>
      </c>
      <c r="U239" s="18" t="s">
        <v>45</v>
      </c>
      <c r="V239" s="8" t="s">
        <v>45</v>
      </c>
      <c r="W239" s="8"/>
    </row>
    <row r="240" spans="1:23" ht="16" x14ac:dyDescent="0.2">
      <c r="A240" s="8">
        <v>4</v>
      </c>
      <c r="B240" s="8">
        <v>41</v>
      </c>
      <c r="C240" s="8">
        <v>326152</v>
      </c>
      <c r="D240" s="8">
        <v>332152</v>
      </c>
      <c r="E240" s="8">
        <v>329152</v>
      </c>
      <c r="F240" s="8">
        <f t="shared" si="0"/>
        <v>6001</v>
      </c>
      <c r="G240" s="8" t="s">
        <v>41</v>
      </c>
      <c r="H240" s="8" t="s">
        <v>42</v>
      </c>
      <c r="I240" s="8" t="s">
        <v>590</v>
      </c>
      <c r="J240" s="22" t="s">
        <v>44</v>
      </c>
      <c r="K240" s="8" t="s">
        <v>45</v>
      </c>
      <c r="L240" s="8" t="s">
        <v>45</v>
      </c>
      <c r="M240" s="8" t="s">
        <v>45</v>
      </c>
      <c r="N240" s="8" t="s">
        <v>45</v>
      </c>
      <c r="O240" s="8" t="s">
        <v>45</v>
      </c>
      <c r="P240" s="18" t="s">
        <v>45</v>
      </c>
      <c r="Q240" s="18" t="s">
        <v>45</v>
      </c>
      <c r="R240" s="18" t="s">
        <v>45</v>
      </c>
      <c r="S240" s="8" t="s">
        <v>45</v>
      </c>
      <c r="T240" s="8" t="s">
        <v>45</v>
      </c>
      <c r="U240" s="18" t="s">
        <v>45</v>
      </c>
      <c r="V240" s="8" t="s">
        <v>45</v>
      </c>
      <c r="W240" s="8"/>
    </row>
    <row r="241" spans="1:23" ht="16" x14ac:dyDescent="0.2">
      <c r="A241" s="8">
        <v>4</v>
      </c>
      <c r="B241" s="22">
        <v>42</v>
      </c>
      <c r="C241" s="8">
        <v>2200719</v>
      </c>
      <c r="D241" s="8">
        <v>2206719</v>
      </c>
      <c r="E241" s="8">
        <v>2203719</v>
      </c>
      <c r="F241" s="8">
        <f t="shared" si="0"/>
        <v>6001</v>
      </c>
      <c r="G241" s="12" t="s">
        <v>556</v>
      </c>
      <c r="H241" s="11" t="s">
        <v>226</v>
      </c>
      <c r="I241" s="8" t="s">
        <v>591</v>
      </c>
      <c r="J241" s="22" t="s">
        <v>44</v>
      </c>
      <c r="K241" s="8" t="s">
        <v>45</v>
      </c>
      <c r="L241" s="8" t="s">
        <v>45</v>
      </c>
      <c r="M241" s="8" t="s">
        <v>45</v>
      </c>
      <c r="N241" s="8" t="s">
        <v>45</v>
      </c>
      <c r="O241" s="8" t="s">
        <v>45</v>
      </c>
      <c r="P241" s="18" t="s">
        <v>45</v>
      </c>
      <c r="Q241" s="18" t="s">
        <v>45</v>
      </c>
      <c r="R241" s="18" t="s">
        <v>45</v>
      </c>
      <c r="S241" s="8" t="s">
        <v>45</v>
      </c>
      <c r="T241" s="8" t="s">
        <v>45</v>
      </c>
      <c r="U241" s="18" t="s">
        <v>45</v>
      </c>
      <c r="V241" s="8" t="s">
        <v>45</v>
      </c>
      <c r="W241" s="8"/>
    </row>
    <row r="242" spans="1:23" ht="16" x14ac:dyDescent="0.2">
      <c r="A242" s="8">
        <v>4</v>
      </c>
      <c r="B242" s="22">
        <v>42</v>
      </c>
      <c r="C242" s="8">
        <v>2200719</v>
      </c>
      <c r="D242" s="8">
        <v>2206719</v>
      </c>
      <c r="E242" s="8">
        <v>2203719</v>
      </c>
      <c r="F242" s="8">
        <f t="shared" si="0"/>
        <v>6001</v>
      </c>
      <c r="G242" s="12" t="s">
        <v>556</v>
      </c>
      <c r="H242" s="11" t="s">
        <v>226</v>
      </c>
      <c r="I242" s="8" t="s">
        <v>592</v>
      </c>
      <c r="J242" s="22" t="s">
        <v>593</v>
      </c>
      <c r="K242" s="8" t="s">
        <v>45</v>
      </c>
      <c r="L242" s="8" t="s">
        <v>45</v>
      </c>
      <c r="M242" s="8" t="s">
        <v>45</v>
      </c>
      <c r="N242" s="8" t="s">
        <v>45</v>
      </c>
      <c r="O242" s="8" t="s">
        <v>45</v>
      </c>
      <c r="P242" s="18" t="s">
        <v>45</v>
      </c>
      <c r="Q242" s="18" t="s">
        <v>45</v>
      </c>
      <c r="R242" s="18" t="s">
        <v>45</v>
      </c>
      <c r="S242" s="8" t="s">
        <v>45</v>
      </c>
      <c r="T242" s="8" t="s">
        <v>45</v>
      </c>
      <c r="U242" s="18" t="s">
        <v>45</v>
      </c>
      <c r="V242" s="8" t="s">
        <v>45</v>
      </c>
      <c r="W242" s="8"/>
    </row>
    <row r="243" spans="1:23" ht="16" x14ac:dyDescent="0.2">
      <c r="A243" s="8">
        <v>4</v>
      </c>
      <c r="B243" s="22">
        <v>42</v>
      </c>
      <c r="C243" s="8">
        <v>2200719</v>
      </c>
      <c r="D243" s="8">
        <v>2206719</v>
      </c>
      <c r="E243" s="8">
        <v>2203719</v>
      </c>
      <c r="F243" s="8">
        <f t="shared" si="0"/>
        <v>6001</v>
      </c>
      <c r="G243" s="12" t="s">
        <v>556</v>
      </c>
      <c r="H243" s="11" t="s">
        <v>226</v>
      </c>
      <c r="I243" s="8" t="s">
        <v>594</v>
      </c>
      <c r="J243" s="22" t="s">
        <v>44</v>
      </c>
      <c r="K243" s="8" t="s">
        <v>45</v>
      </c>
      <c r="L243" s="8" t="s">
        <v>45</v>
      </c>
      <c r="M243" s="8" t="s">
        <v>45</v>
      </c>
      <c r="N243" s="8" t="s">
        <v>45</v>
      </c>
      <c r="O243" s="8" t="s">
        <v>45</v>
      </c>
      <c r="P243" s="18" t="s">
        <v>45</v>
      </c>
      <c r="Q243" s="18" t="s">
        <v>104</v>
      </c>
      <c r="R243" s="18" t="s">
        <v>45</v>
      </c>
      <c r="S243" s="8" t="s">
        <v>45</v>
      </c>
      <c r="T243" s="8" t="s">
        <v>45</v>
      </c>
      <c r="U243" s="18" t="s">
        <v>45</v>
      </c>
      <c r="V243" s="8" t="s">
        <v>45</v>
      </c>
      <c r="W243" s="8"/>
    </row>
    <row r="244" spans="1:23" ht="16" x14ac:dyDescent="0.2">
      <c r="A244" s="8">
        <v>4</v>
      </c>
      <c r="B244" s="8">
        <v>43</v>
      </c>
      <c r="C244" s="8">
        <v>3859627</v>
      </c>
      <c r="D244" s="8">
        <v>3865627</v>
      </c>
      <c r="E244" s="8">
        <v>3862627</v>
      </c>
      <c r="F244" s="8">
        <f t="shared" si="0"/>
        <v>6001</v>
      </c>
      <c r="G244" s="8" t="s">
        <v>41</v>
      </c>
      <c r="H244" s="8" t="s">
        <v>42</v>
      </c>
      <c r="I244" s="8" t="s">
        <v>595</v>
      </c>
      <c r="J244" s="22" t="s">
        <v>107</v>
      </c>
      <c r="K244" s="8" t="s">
        <v>45</v>
      </c>
      <c r="L244" s="8" t="s">
        <v>45</v>
      </c>
      <c r="M244" s="8" t="s">
        <v>45</v>
      </c>
      <c r="N244" s="8" t="s">
        <v>45</v>
      </c>
      <c r="O244" s="8" t="s">
        <v>45</v>
      </c>
      <c r="P244" s="18" t="s">
        <v>45</v>
      </c>
      <c r="Q244" s="18" t="s">
        <v>45</v>
      </c>
      <c r="R244" s="18" t="s">
        <v>45</v>
      </c>
      <c r="S244" s="8" t="s">
        <v>45</v>
      </c>
      <c r="T244" s="8" t="s">
        <v>45</v>
      </c>
      <c r="U244" s="18" t="s">
        <v>45</v>
      </c>
      <c r="V244" s="8" t="s">
        <v>45</v>
      </c>
      <c r="W244" s="8"/>
    </row>
    <row r="245" spans="1:23" ht="16" x14ac:dyDescent="0.2">
      <c r="A245" s="8">
        <v>4</v>
      </c>
      <c r="B245" s="8">
        <v>43</v>
      </c>
      <c r="C245" s="8">
        <v>3859627</v>
      </c>
      <c r="D245" s="8">
        <v>3865627</v>
      </c>
      <c r="E245" s="8">
        <v>3862627</v>
      </c>
      <c r="F245" s="8">
        <f t="shared" si="0"/>
        <v>6001</v>
      </c>
      <c r="G245" s="8" t="s">
        <v>41</v>
      </c>
      <c r="H245" s="8" t="s">
        <v>42</v>
      </c>
      <c r="I245" s="8" t="s">
        <v>596</v>
      </c>
      <c r="J245" s="22" t="s">
        <v>44</v>
      </c>
      <c r="K245" s="8" t="s">
        <v>45</v>
      </c>
      <c r="L245" s="8" t="s">
        <v>45</v>
      </c>
      <c r="M245" s="8" t="s">
        <v>45</v>
      </c>
      <c r="N245" s="8" t="s">
        <v>45</v>
      </c>
      <c r="O245" s="8" t="s">
        <v>45</v>
      </c>
      <c r="P245" s="18" t="s">
        <v>45</v>
      </c>
      <c r="Q245" s="18" t="s">
        <v>45</v>
      </c>
      <c r="R245" s="18" t="s">
        <v>45</v>
      </c>
      <c r="S245" s="8" t="s">
        <v>45</v>
      </c>
      <c r="T245" s="8" t="s">
        <v>45</v>
      </c>
      <c r="U245" s="18" t="s">
        <v>45</v>
      </c>
      <c r="V245" s="8" t="s">
        <v>45</v>
      </c>
      <c r="W245" s="8"/>
    </row>
    <row r="246" spans="1:23" ht="16" x14ac:dyDescent="0.2">
      <c r="A246" s="8">
        <v>4</v>
      </c>
      <c r="B246" s="8">
        <v>43</v>
      </c>
      <c r="C246" s="8">
        <v>3859627</v>
      </c>
      <c r="D246" s="8">
        <v>3865627</v>
      </c>
      <c r="E246" s="8">
        <v>3862627</v>
      </c>
      <c r="F246" s="8">
        <f t="shared" si="0"/>
        <v>6001</v>
      </c>
      <c r="G246" s="8" t="s">
        <v>41</v>
      </c>
      <c r="H246" s="8" t="s">
        <v>42</v>
      </c>
      <c r="I246" s="8" t="s">
        <v>597</v>
      </c>
      <c r="J246" s="22" t="s">
        <v>598</v>
      </c>
      <c r="K246" s="8" t="s">
        <v>56</v>
      </c>
      <c r="L246" s="8" t="s">
        <v>50</v>
      </c>
      <c r="M246" s="8" t="s">
        <v>57</v>
      </c>
      <c r="N246" s="8" t="s">
        <v>57</v>
      </c>
      <c r="O246" s="8" t="s">
        <v>45</v>
      </c>
      <c r="P246" s="18" t="s">
        <v>81</v>
      </c>
      <c r="Q246" s="18" t="s">
        <v>599</v>
      </c>
      <c r="R246" s="18" t="s">
        <v>600</v>
      </c>
      <c r="S246" s="8" t="s">
        <v>45</v>
      </c>
      <c r="T246" s="8" t="s">
        <v>45</v>
      </c>
      <c r="U246" s="18" t="s">
        <v>45</v>
      </c>
      <c r="V246" s="8" t="s">
        <v>45</v>
      </c>
      <c r="W246" s="8"/>
    </row>
    <row r="247" spans="1:23" ht="32" x14ac:dyDescent="0.2">
      <c r="A247" s="8">
        <v>4</v>
      </c>
      <c r="B247" s="8">
        <v>44</v>
      </c>
      <c r="C247" s="8">
        <v>4114472</v>
      </c>
      <c r="D247" s="8">
        <v>4120472</v>
      </c>
      <c r="E247" s="8">
        <v>4117472</v>
      </c>
      <c r="F247" s="8">
        <f t="shared" si="0"/>
        <v>6001</v>
      </c>
      <c r="G247" s="8" t="s">
        <v>46</v>
      </c>
      <c r="H247" s="8" t="s">
        <v>42</v>
      </c>
      <c r="I247" s="8" t="s">
        <v>601</v>
      </c>
      <c r="J247" s="22" t="s">
        <v>602</v>
      </c>
      <c r="K247" s="8" t="s">
        <v>45</v>
      </c>
      <c r="L247" s="8" t="s">
        <v>45</v>
      </c>
      <c r="M247" s="8" t="s">
        <v>45</v>
      </c>
      <c r="N247" s="8" t="s">
        <v>45</v>
      </c>
      <c r="O247" s="8" t="s">
        <v>45</v>
      </c>
      <c r="P247" s="18" t="s">
        <v>603</v>
      </c>
      <c r="Q247" s="18" t="s">
        <v>604</v>
      </c>
      <c r="R247" s="18" t="s">
        <v>91</v>
      </c>
      <c r="S247" s="8" t="s">
        <v>45</v>
      </c>
      <c r="T247" s="8" t="s">
        <v>45</v>
      </c>
      <c r="U247" s="18" t="s">
        <v>45</v>
      </c>
      <c r="V247" s="8" t="s">
        <v>45</v>
      </c>
      <c r="W247" s="8"/>
    </row>
    <row r="248" spans="1:23" ht="16" x14ac:dyDescent="0.2">
      <c r="A248" s="8">
        <v>4</v>
      </c>
      <c r="B248" s="8">
        <v>44</v>
      </c>
      <c r="C248" s="8">
        <v>4114472</v>
      </c>
      <c r="D248" s="8">
        <v>4120472</v>
      </c>
      <c r="E248" s="8">
        <v>4117472</v>
      </c>
      <c r="F248" s="8">
        <f t="shared" si="0"/>
        <v>6001</v>
      </c>
      <c r="G248" s="8" t="s">
        <v>46</v>
      </c>
      <c r="H248" s="8" t="s">
        <v>42</v>
      </c>
      <c r="I248" s="8" t="s">
        <v>605</v>
      </c>
      <c r="J248" s="22" t="s">
        <v>606</v>
      </c>
      <c r="K248" s="8" t="s">
        <v>45</v>
      </c>
      <c r="L248" s="8" t="s">
        <v>45</v>
      </c>
      <c r="M248" s="8" t="s">
        <v>45</v>
      </c>
      <c r="N248" s="8" t="s">
        <v>45</v>
      </c>
      <c r="O248" s="8" t="s">
        <v>45</v>
      </c>
      <c r="P248" s="18" t="s">
        <v>45</v>
      </c>
      <c r="Q248" s="18" t="s">
        <v>45</v>
      </c>
      <c r="R248" s="18" t="s">
        <v>45</v>
      </c>
      <c r="S248" s="8" t="s">
        <v>45</v>
      </c>
      <c r="T248" s="8" t="s">
        <v>45</v>
      </c>
      <c r="U248" s="18" t="s">
        <v>45</v>
      </c>
      <c r="V248" s="8" t="s">
        <v>45</v>
      </c>
      <c r="W248" s="8"/>
    </row>
    <row r="249" spans="1:23" ht="16" x14ac:dyDescent="0.2">
      <c r="A249" s="8">
        <v>4</v>
      </c>
      <c r="B249" s="8">
        <v>44</v>
      </c>
      <c r="C249" s="8">
        <v>4114472</v>
      </c>
      <c r="D249" s="8">
        <v>4120472</v>
      </c>
      <c r="E249" s="8">
        <v>4117472</v>
      </c>
      <c r="F249" s="8">
        <f t="shared" si="0"/>
        <v>6001</v>
      </c>
      <c r="G249" s="8" t="s">
        <v>46</v>
      </c>
      <c r="H249" s="8" t="s">
        <v>42</v>
      </c>
      <c r="I249" s="8" t="s">
        <v>607</v>
      </c>
      <c r="J249" s="22" t="s">
        <v>44</v>
      </c>
      <c r="K249" s="8" t="s">
        <v>45</v>
      </c>
      <c r="L249" s="8" t="s">
        <v>45</v>
      </c>
      <c r="M249" s="8" t="s">
        <v>45</v>
      </c>
      <c r="N249" s="8" t="s">
        <v>45</v>
      </c>
      <c r="O249" s="8" t="s">
        <v>45</v>
      </c>
      <c r="P249" s="18" t="s">
        <v>45</v>
      </c>
      <c r="Q249" s="18" t="s">
        <v>45</v>
      </c>
      <c r="R249" s="18" t="s">
        <v>45</v>
      </c>
      <c r="S249" s="8" t="s">
        <v>45</v>
      </c>
      <c r="T249" s="8" t="s">
        <v>45</v>
      </c>
      <c r="U249" s="18" t="s">
        <v>45</v>
      </c>
      <c r="V249" s="8" t="s">
        <v>45</v>
      </c>
      <c r="W249" s="8"/>
    </row>
    <row r="250" spans="1:23" ht="16" x14ac:dyDescent="0.2">
      <c r="A250" s="8">
        <v>4</v>
      </c>
      <c r="B250" s="8">
        <v>44</v>
      </c>
      <c r="C250" s="8">
        <v>4114472</v>
      </c>
      <c r="D250" s="8">
        <v>4120472</v>
      </c>
      <c r="E250" s="8">
        <v>4117472</v>
      </c>
      <c r="F250" s="8">
        <f t="shared" si="0"/>
        <v>6001</v>
      </c>
      <c r="G250" s="8" t="s">
        <v>46</v>
      </c>
      <c r="H250" s="8" t="s">
        <v>42</v>
      </c>
      <c r="I250" s="8" t="s">
        <v>608</v>
      </c>
      <c r="J250" s="22" t="s">
        <v>107</v>
      </c>
      <c r="K250" s="8" t="s">
        <v>56</v>
      </c>
      <c r="L250" s="8" t="s">
        <v>50</v>
      </c>
      <c r="M250" s="8" t="s">
        <v>57</v>
      </c>
      <c r="N250" s="8" t="s">
        <v>57</v>
      </c>
      <c r="O250" s="8" t="s">
        <v>45</v>
      </c>
      <c r="P250" s="18" t="s">
        <v>69</v>
      </c>
      <c r="Q250" s="18" t="s">
        <v>45</v>
      </c>
      <c r="R250" s="18" t="s">
        <v>45</v>
      </c>
      <c r="S250" s="8" t="s">
        <v>45</v>
      </c>
      <c r="T250" s="8" t="s">
        <v>45</v>
      </c>
      <c r="U250" s="18" t="s">
        <v>45</v>
      </c>
      <c r="V250" s="8" t="s">
        <v>45</v>
      </c>
      <c r="W250" s="8"/>
    </row>
    <row r="251" spans="1:23" ht="16" x14ac:dyDescent="0.2">
      <c r="A251" s="8">
        <v>4</v>
      </c>
      <c r="B251" s="8">
        <v>44</v>
      </c>
      <c r="C251" s="8">
        <v>4114472</v>
      </c>
      <c r="D251" s="8">
        <v>4120472</v>
      </c>
      <c r="E251" s="8">
        <v>4117472</v>
      </c>
      <c r="F251" s="8">
        <f t="shared" si="0"/>
        <v>6001</v>
      </c>
      <c r="G251" s="8" t="s">
        <v>46</v>
      </c>
      <c r="H251" s="8" t="s">
        <v>42</v>
      </c>
      <c r="I251" s="8" t="s">
        <v>609</v>
      </c>
      <c r="J251" s="22" t="s">
        <v>44</v>
      </c>
      <c r="K251" s="8" t="s">
        <v>45</v>
      </c>
      <c r="L251" s="8" t="s">
        <v>45</v>
      </c>
      <c r="M251" s="8" t="s">
        <v>45</v>
      </c>
      <c r="N251" s="8" t="s">
        <v>45</v>
      </c>
      <c r="O251" s="8" t="s">
        <v>45</v>
      </c>
      <c r="P251" s="18" t="s">
        <v>45</v>
      </c>
      <c r="Q251" s="18" t="s">
        <v>45</v>
      </c>
      <c r="R251" s="18" t="s">
        <v>45</v>
      </c>
      <c r="S251" s="8" t="s">
        <v>45</v>
      </c>
      <c r="T251" s="8" t="s">
        <v>45</v>
      </c>
      <c r="U251" s="18" t="s">
        <v>45</v>
      </c>
      <c r="V251" s="8" t="s">
        <v>45</v>
      </c>
      <c r="W251" s="8"/>
    </row>
    <row r="252" spans="1:23" ht="16" x14ac:dyDescent="0.2">
      <c r="A252" s="8">
        <v>4</v>
      </c>
      <c r="B252" s="8">
        <v>45</v>
      </c>
      <c r="C252" s="8">
        <v>4359316</v>
      </c>
      <c r="D252" s="8">
        <v>4365316</v>
      </c>
      <c r="E252" s="8">
        <v>4362316</v>
      </c>
      <c r="F252" s="8">
        <f t="shared" si="0"/>
        <v>6001</v>
      </c>
      <c r="G252" s="8" t="s">
        <v>41</v>
      </c>
      <c r="H252" s="8" t="s">
        <v>42</v>
      </c>
      <c r="I252" s="8" t="s">
        <v>610</v>
      </c>
      <c r="J252" s="22" t="s">
        <v>611</v>
      </c>
      <c r="K252" s="8" t="s">
        <v>45</v>
      </c>
      <c r="L252" s="8" t="s">
        <v>45</v>
      </c>
      <c r="M252" s="8" t="s">
        <v>45</v>
      </c>
      <c r="N252" s="8" t="s">
        <v>45</v>
      </c>
      <c r="O252" s="8" t="s">
        <v>45</v>
      </c>
      <c r="P252" s="18" t="s">
        <v>45</v>
      </c>
      <c r="Q252" s="18" t="s">
        <v>45</v>
      </c>
      <c r="R252" s="18" t="s">
        <v>45</v>
      </c>
      <c r="S252" s="8" t="s">
        <v>45</v>
      </c>
      <c r="T252" s="8" t="s">
        <v>45</v>
      </c>
      <c r="U252" s="18" t="s">
        <v>45</v>
      </c>
      <c r="V252" s="8" t="s">
        <v>45</v>
      </c>
      <c r="W252" s="8"/>
    </row>
    <row r="253" spans="1:23" ht="16" x14ac:dyDescent="0.2">
      <c r="A253" s="8">
        <v>4</v>
      </c>
      <c r="B253" s="8">
        <v>45</v>
      </c>
      <c r="C253" s="8">
        <v>4359316</v>
      </c>
      <c r="D253" s="8">
        <v>4365316</v>
      </c>
      <c r="E253" s="8">
        <v>4362316</v>
      </c>
      <c r="F253" s="8">
        <f t="shared" si="0"/>
        <v>6001</v>
      </c>
      <c r="G253" s="8" t="s">
        <v>41</v>
      </c>
      <c r="H253" s="8" t="s">
        <v>42</v>
      </c>
      <c r="I253" s="8" t="s">
        <v>612</v>
      </c>
      <c r="J253" s="22" t="s">
        <v>613</v>
      </c>
      <c r="K253" s="8" t="s">
        <v>45</v>
      </c>
      <c r="L253" s="8" t="s">
        <v>45</v>
      </c>
      <c r="M253" s="8" t="s">
        <v>45</v>
      </c>
      <c r="N253" s="8" t="s">
        <v>45</v>
      </c>
      <c r="O253" s="8" t="s">
        <v>45</v>
      </c>
      <c r="P253" s="18" t="s">
        <v>100</v>
      </c>
      <c r="Q253" s="18" t="s">
        <v>45</v>
      </c>
      <c r="R253" s="18" t="s">
        <v>526</v>
      </c>
      <c r="S253" s="8" t="s">
        <v>45</v>
      </c>
      <c r="T253" s="8" t="s">
        <v>45</v>
      </c>
      <c r="U253" s="18" t="s">
        <v>45</v>
      </c>
      <c r="V253" s="8" t="s">
        <v>45</v>
      </c>
      <c r="W253" s="8"/>
    </row>
    <row r="254" spans="1:23" ht="16" x14ac:dyDescent="0.2">
      <c r="A254" s="8">
        <v>4</v>
      </c>
      <c r="B254" s="8">
        <v>45</v>
      </c>
      <c r="C254" s="8">
        <v>4359316</v>
      </c>
      <c r="D254" s="8">
        <v>4365316</v>
      </c>
      <c r="E254" s="8">
        <v>4362316</v>
      </c>
      <c r="F254" s="8">
        <f t="shared" si="0"/>
        <v>6001</v>
      </c>
      <c r="G254" s="8" t="s">
        <v>41</v>
      </c>
      <c r="H254" s="8" t="s">
        <v>42</v>
      </c>
      <c r="I254" s="8" t="s">
        <v>614</v>
      </c>
      <c r="J254" s="22" t="s">
        <v>326</v>
      </c>
      <c r="K254" s="8" t="s">
        <v>56</v>
      </c>
      <c r="L254" s="8" t="s">
        <v>50</v>
      </c>
      <c r="M254" s="8" t="s">
        <v>57</v>
      </c>
      <c r="N254" s="8" t="s">
        <v>57</v>
      </c>
      <c r="O254" s="8" t="s">
        <v>45</v>
      </c>
      <c r="P254" s="18" t="s">
        <v>45</v>
      </c>
      <c r="Q254" s="18" t="s">
        <v>615</v>
      </c>
      <c r="R254" s="18" t="s">
        <v>616</v>
      </c>
      <c r="S254" s="8" t="s">
        <v>45</v>
      </c>
      <c r="T254" s="8" t="s">
        <v>45</v>
      </c>
      <c r="U254" s="18" t="s">
        <v>45</v>
      </c>
      <c r="V254" s="8" t="s">
        <v>45</v>
      </c>
      <c r="W254" s="8"/>
    </row>
    <row r="255" spans="1:23" ht="16" x14ac:dyDescent="0.2">
      <c r="A255" s="8">
        <v>4</v>
      </c>
      <c r="B255" s="8">
        <v>45</v>
      </c>
      <c r="C255" s="8">
        <v>4359316</v>
      </c>
      <c r="D255" s="8">
        <v>4365316</v>
      </c>
      <c r="E255" s="8">
        <v>4362316</v>
      </c>
      <c r="F255" s="8">
        <f t="shared" si="0"/>
        <v>6001</v>
      </c>
      <c r="G255" s="8" t="s">
        <v>41</v>
      </c>
      <c r="H255" s="8" t="s">
        <v>42</v>
      </c>
      <c r="I255" s="8" t="s">
        <v>617</v>
      </c>
      <c r="J255" s="22" t="s">
        <v>44</v>
      </c>
      <c r="K255" s="8" t="s">
        <v>45</v>
      </c>
      <c r="L255" s="8" t="s">
        <v>45</v>
      </c>
      <c r="M255" s="8" t="s">
        <v>45</v>
      </c>
      <c r="N255" s="8" t="s">
        <v>45</v>
      </c>
      <c r="O255" s="8" t="s">
        <v>45</v>
      </c>
      <c r="P255" s="18" t="s">
        <v>45</v>
      </c>
      <c r="Q255" s="18" t="s">
        <v>45</v>
      </c>
      <c r="R255" s="18" t="s">
        <v>45</v>
      </c>
      <c r="S255" s="8" t="s">
        <v>45</v>
      </c>
      <c r="T255" s="8" t="s">
        <v>45</v>
      </c>
      <c r="U255" s="18" t="s">
        <v>45</v>
      </c>
      <c r="V255" s="8" t="s">
        <v>45</v>
      </c>
      <c r="W255" s="8"/>
    </row>
    <row r="256" spans="1:23" ht="16" x14ac:dyDescent="0.2">
      <c r="A256" s="8">
        <v>4</v>
      </c>
      <c r="B256" s="22">
        <v>46</v>
      </c>
      <c r="C256" s="8">
        <v>4542038</v>
      </c>
      <c r="D256" s="8">
        <v>4548038</v>
      </c>
      <c r="E256" s="8">
        <v>4545038</v>
      </c>
      <c r="F256" s="8">
        <f t="shared" si="0"/>
        <v>6001</v>
      </c>
      <c r="G256" s="12" t="s">
        <v>556</v>
      </c>
      <c r="H256" s="11" t="s">
        <v>78</v>
      </c>
      <c r="I256" s="8" t="s">
        <v>618</v>
      </c>
      <c r="J256" s="22" t="s">
        <v>619</v>
      </c>
      <c r="K256" s="8" t="s">
        <v>45</v>
      </c>
      <c r="L256" s="8" t="s">
        <v>45</v>
      </c>
      <c r="M256" s="8" t="s">
        <v>45</v>
      </c>
      <c r="N256" s="8" t="s">
        <v>45</v>
      </c>
      <c r="O256" s="8" t="s">
        <v>45</v>
      </c>
      <c r="P256" s="18" t="s">
        <v>69</v>
      </c>
      <c r="Q256" s="18" t="s">
        <v>82</v>
      </c>
      <c r="R256" s="18" t="s">
        <v>620</v>
      </c>
      <c r="S256" s="8" t="s">
        <v>45</v>
      </c>
      <c r="T256" s="8" t="s">
        <v>45</v>
      </c>
      <c r="U256" s="18" t="s">
        <v>84</v>
      </c>
      <c r="V256" s="8" t="s">
        <v>45</v>
      </c>
      <c r="W256" s="8"/>
    </row>
    <row r="257" spans="1:23" ht="16" x14ac:dyDescent="0.2">
      <c r="A257" s="8">
        <v>4</v>
      </c>
      <c r="B257" s="22">
        <v>46</v>
      </c>
      <c r="C257" s="8">
        <v>4542038</v>
      </c>
      <c r="D257" s="8">
        <v>4548038</v>
      </c>
      <c r="E257" s="8">
        <v>4545038</v>
      </c>
      <c r="F257" s="8">
        <f t="shared" si="0"/>
        <v>6001</v>
      </c>
      <c r="G257" s="12" t="s">
        <v>556</v>
      </c>
      <c r="H257" s="11" t="s">
        <v>78</v>
      </c>
      <c r="I257" s="8" t="s">
        <v>621</v>
      </c>
      <c r="J257" s="22" t="s">
        <v>622</v>
      </c>
      <c r="K257" s="8" t="s">
        <v>45</v>
      </c>
      <c r="L257" s="8" t="s">
        <v>45</v>
      </c>
      <c r="M257" s="8" t="s">
        <v>45</v>
      </c>
      <c r="N257" s="8" t="s">
        <v>45</v>
      </c>
      <c r="O257" s="8" t="s">
        <v>45</v>
      </c>
      <c r="P257" s="18" t="s">
        <v>161</v>
      </c>
      <c r="Q257" s="18" t="s">
        <v>623</v>
      </c>
      <c r="R257" s="18" t="s">
        <v>64</v>
      </c>
      <c r="S257" s="8" t="s">
        <v>45</v>
      </c>
      <c r="T257" s="8" t="s">
        <v>45</v>
      </c>
      <c r="U257" s="18" t="s">
        <v>84</v>
      </c>
      <c r="V257" s="8" t="s">
        <v>45</v>
      </c>
      <c r="W257" s="8"/>
    </row>
    <row r="258" spans="1:23" ht="32" x14ac:dyDescent="0.2">
      <c r="A258" s="8">
        <v>4</v>
      </c>
      <c r="B258" s="22">
        <v>46</v>
      </c>
      <c r="C258" s="8">
        <v>4542038</v>
      </c>
      <c r="D258" s="8">
        <v>4548038</v>
      </c>
      <c r="E258" s="8">
        <v>4545038</v>
      </c>
      <c r="F258" s="8">
        <f t="shared" si="0"/>
        <v>6001</v>
      </c>
      <c r="G258" s="12" t="s">
        <v>556</v>
      </c>
      <c r="H258" s="11" t="s">
        <v>78</v>
      </c>
      <c r="I258" s="8" t="s">
        <v>624</v>
      </c>
      <c r="J258" s="22" t="s">
        <v>625</v>
      </c>
      <c r="K258" s="8" t="s">
        <v>45</v>
      </c>
      <c r="L258" s="8" t="s">
        <v>45</v>
      </c>
      <c r="M258" s="8" t="s">
        <v>45</v>
      </c>
      <c r="N258" s="8" t="s">
        <v>45</v>
      </c>
      <c r="O258" s="8" t="s">
        <v>45</v>
      </c>
      <c r="P258" s="18" t="s">
        <v>45</v>
      </c>
      <c r="Q258" s="18" t="s">
        <v>604</v>
      </c>
      <c r="R258" s="18" t="s">
        <v>91</v>
      </c>
      <c r="S258" s="8" t="s">
        <v>45</v>
      </c>
      <c r="T258" s="8" t="s">
        <v>45</v>
      </c>
      <c r="U258" s="18" t="s">
        <v>84</v>
      </c>
      <c r="V258" s="8" t="s">
        <v>45</v>
      </c>
      <c r="W258" s="8"/>
    </row>
    <row r="259" spans="1:23" ht="16" x14ac:dyDescent="0.2">
      <c r="A259" s="8">
        <v>4</v>
      </c>
      <c r="B259" s="22">
        <v>46</v>
      </c>
      <c r="C259" s="8">
        <v>4542038</v>
      </c>
      <c r="D259" s="8">
        <v>4548038</v>
      </c>
      <c r="E259" s="8">
        <v>4545038</v>
      </c>
      <c r="F259" s="8">
        <f t="shared" ref="F259:F265" si="1">D259-C259+1</f>
        <v>6001</v>
      </c>
      <c r="G259" s="12" t="s">
        <v>556</v>
      </c>
      <c r="H259" s="11" t="s">
        <v>78</v>
      </c>
      <c r="I259" s="8" t="s">
        <v>626</v>
      </c>
      <c r="J259" s="22" t="s">
        <v>627</v>
      </c>
      <c r="K259" s="8" t="s">
        <v>45</v>
      </c>
      <c r="L259" s="8" t="s">
        <v>45</v>
      </c>
      <c r="M259" s="8" t="s">
        <v>45</v>
      </c>
      <c r="N259" s="8" t="s">
        <v>45</v>
      </c>
      <c r="O259" s="8" t="s">
        <v>45</v>
      </c>
      <c r="P259" s="18" t="s">
        <v>45</v>
      </c>
      <c r="Q259" s="18" t="s">
        <v>353</v>
      </c>
      <c r="R259" s="18" t="s">
        <v>45</v>
      </c>
      <c r="S259" s="8" t="s">
        <v>45</v>
      </c>
      <c r="T259" s="8" t="s">
        <v>45</v>
      </c>
      <c r="U259" s="18" t="s">
        <v>84</v>
      </c>
      <c r="V259" s="8" t="s">
        <v>45</v>
      </c>
      <c r="W259" s="8"/>
    </row>
    <row r="260" spans="1:23" ht="32" x14ac:dyDescent="0.2">
      <c r="A260" s="8">
        <v>4</v>
      </c>
      <c r="B260" s="8">
        <v>72</v>
      </c>
      <c r="C260" s="8">
        <v>5198402</v>
      </c>
      <c r="D260" s="8">
        <v>5204402</v>
      </c>
      <c r="E260" s="8">
        <v>5201402</v>
      </c>
      <c r="F260" s="8">
        <f t="shared" si="1"/>
        <v>6001</v>
      </c>
      <c r="G260" s="8" t="s">
        <v>41</v>
      </c>
      <c r="H260" s="22" t="s">
        <v>77</v>
      </c>
      <c r="I260" s="8" t="s">
        <v>628</v>
      </c>
      <c r="J260" s="8" t="s">
        <v>127</v>
      </c>
      <c r="K260" s="8" t="s">
        <v>45</v>
      </c>
      <c r="L260" s="8" t="s">
        <v>45</v>
      </c>
      <c r="M260" s="8" t="s">
        <v>45</v>
      </c>
      <c r="N260" s="8" t="s">
        <v>45</v>
      </c>
      <c r="O260" s="8" t="s">
        <v>45</v>
      </c>
      <c r="P260" s="18" t="s">
        <v>45</v>
      </c>
      <c r="Q260" s="18" t="s">
        <v>222</v>
      </c>
      <c r="R260" s="18" t="s">
        <v>110</v>
      </c>
      <c r="S260" s="8" t="s">
        <v>45</v>
      </c>
      <c r="T260" s="8" t="s">
        <v>45</v>
      </c>
      <c r="U260" s="18" t="s">
        <v>629</v>
      </c>
      <c r="V260" s="8" t="s">
        <v>45</v>
      </c>
      <c r="W260" s="8"/>
    </row>
    <row r="261" spans="1:23" ht="16" x14ac:dyDescent="0.2">
      <c r="A261" s="8">
        <v>4</v>
      </c>
      <c r="B261" s="8">
        <v>72</v>
      </c>
      <c r="C261" s="8">
        <v>5198402</v>
      </c>
      <c r="D261" s="8">
        <v>5204402</v>
      </c>
      <c r="E261" s="8">
        <v>5201402</v>
      </c>
      <c r="F261" s="8">
        <f t="shared" si="1"/>
        <v>6001</v>
      </c>
      <c r="G261" s="8" t="s">
        <v>41</v>
      </c>
      <c r="H261" s="8" t="s">
        <v>77</v>
      </c>
      <c r="I261" s="8" t="s">
        <v>630</v>
      </c>
      <c r="J261" s="8" t="s">
        <v>631</v>
      </c>
      <c r="K261" s="8" t="s">
        <v>45</v>
      </c>
      <c r="L261" s="8" t="s">
        <v>45</v>
      </c>
      <c r="M261" s="8" t="s">
        <v>45</v>
      </c>
      <c r="N261" s="8" t="s">
        <v>45</v>
      </c>
      <c r="O261" s="8" t="s">
        <v>45</v>
      </c>
      <c r="P261" s="18" t="s">
        <v>328</v>
      </c>
      <c r="Q261" s="18" t="s">
        <v>632</v>
      </c>
      <c r="R261" s="18" t="s">
        <v>633</v>
      </c>
      <c r="S261" s="8" t="s">
        <v>45</v>
      </c>
      <c r="T261" s="8" t="s">
        <v>45</v>
      </c>
      <c r="U261" s="18" t="s">
        <v>45</v>
      </c>
      <c r="V261" s="8" t="s">
        <v>45</v>
      </c>
      <c r="W261" s="8"/>
    </row>
    <row r="262" spans="1:23" ht="16" x14ac:dyDescent="0.2">
      <c r="A262" s="8">
        <v>4</v>
      </c>
      <c r="B262" s="8">
        <v>72</v>
      </c>
      <c r="C262" s="8">
        <v>5198402</v>
      </c>
      <c r="D262" s="8">
        <v>5204402</v>
      </c>
      <c r="E262" s="8">
        <v>5201402</v>
      </c>
      <c r="F262" s="8">
        <f t="shared" si="1"/>
        <v>6001</v>
      </c>
      <c r="G262" s="8" t="s">
        <v>41</v>
      </c>
      <c r="H262" s="8" t="s">
        <v>77</v>
      </c>
      <c r="I262" s="8" t="s">
        <v>634</v>
      </c>
      <c r="J262" s="8" t="s">
        <v>635</v>
      </c>
      <c r="K262" s="8" t="s">
        <v>45</v>
      </c>
      <c r="L262" s="8" t="s">
        <v>45</v>
      </c>
      <c r="M262" s="8" t="s">
        <v>45</v>
      </c>
      <c r="N262" s="8" t="s">
        <v>45</v>
      </c>
      <c r="O262" s="8" t="s">
        <v>45</v>
      </c>
      <c r="P262" s="18" t="s">
        <v>81</v>
      </c>
      <c r="Q262" s="18" t="s">
        <v>636</v>
      </c>
      <c r="R262" s="18" t="s">
        <v>637</v>
      </c>
      <c r="S262" s="8" t="s">
        <v>45</v>
      </c>
      <c r="T262" s="8" t="s">
        <v>45</v>
      </c>
      <c r="U262" s="18" t="s">
        <v>45</v>
      </c>
      <c r="V262" s="8" t="s">
        <v>45</v>
      </c>
      <c r="W262" s="8"/>
    </row>
    <row r="263" spans="1:23" ht="16" x14ac:dyDescent="0.2">
      <c r="A263" s="8">
        <v>4</v>
      </c>
      <c r="B263" s="8">
        <v>47</v>
      </c>
      <c r="C263" s="8">
        <v>5599779</v>
      </c>
      <c r="D263" s="8">
        <v>5605779</v>
      </c>
      <c r="E263" s="8">
        <v>5602779</v>
      </c>
      <c r="F263" s="8">
        <f t="shared" si="1"/>
        <v>6001</v>
      </c>
      <c r="G263" s="8" t="s">
        <v>41</v>
      </c>
      <c r="H263" s="8" t="s">
        <v>42</v>
      </c>
      <c r="I263" s="8" t="s">
        <v>638</v>
      </c>
      <c r="J263" s="8" t="s">
        <v>639</v>
      </c>
      <c r="K263" s="8" t="s">
        <v>45</v>
      </c>
      <c r="L263" s="8" t="s">
        <v>45</v>
      </c>
      <c r="M263" s="8" t="s">
        <v>45</v>
      </c>
      <c r="N263" s="8" t="s">
        <v>45</v>
      </c>
      <c r="O263" s="8" t="s">
        <v>45</v>
      </c>
      <c r="P263" s="18" t="s">
        <v>72</v>
      </c>
      <c r="Q263" s="18" t="s">
        <v>640</v>
      </c>
      <c r="R263" s="18" t="s">
        <v>60</v>
      </c>
      <c r="S263" s="8" t="s">
        <v>45</v>
      </c>
      <c r="T263" s="8" t="s">
        <v>45</v>
      </c>
      <c r="U263" s="18" t="s">
        <v>45</v>
      </c>
      <c r="V263" s="8" t="s">
        <v>45</v>
      </c>
      <c r="W263" s="8"/>
    </row>
    <row r="264" spans="1:23" ht="16" x14ac:dyDescent="0.2">
      <c r="A264" s="8">
        <v>4</v>
      </c>
      <c r="B264" s="8">
        <v>48</v>
      </c>
      <c r="C264" s="8">
        <v>7530605</v>
      </c>
      <c r="D264" s="8">
        <v>7536605</v>
      </c>
      <c r="E264" s="8">
        <v>7533605</v>
      </c>
      <c r="F264" s="8">
        <f t="shared" si="1"/>
        <v>6001</v>
      </c>
      <c r="G264" s="8" t="s">
        <v>46</v>
      </c>
      <c r="H264" s="8" t="s">
        <v>42</v>
      </c>
      <c r="I264" s="8" t="s">
        <v>641</v>
      </c>
      <c r="J264" s="8" t="s">
        <v>107</v>
      </c>
      <c r="K264" s="8" t="s">
        <v>45</v>
      </c>
      <c r="L264" s="8" t="s">
        <v>45</v>
      </c>
      <c r="M264" s="8" t="s">
        <v>45</v>
      </c>
      <c r="N264" s="8" t="s">
        <v>45</v>
      </c>
      <c r="O264" s="8" t="s">
        <v>45</v>
      </c>
      <c r="P264" s="18" t="s">
        <v>45</v>
      </c>
      <c r="Q264" s="18" t="s">
        <v>45</v>
      </c>
      <c r="R264" s="18" t="s">
        <v>45</v>
      </c>
      <c r="S264" s="8" t="s">
        <v>45</v>
      </c>
      <c r="T264" s="8" t="s">
        <v>45</v>
      </c>
      <c r="U264" s="18" t="s">
        <v>45</v>
      </c>
      <c r="V264" s="8" t="s">
        <v>45</v>
      </c>
      <c r="W264" s="8"/>
    </row>
    <row r="265" spans="1:23" ht="16" x14ac:dyDescent="0.2">
      <c r="A265" s="8">
        <v>4</v>
      </c>
      <c r="B265" s="8">
        <v>48</v>
      </c>
      <c r="C265" s="8">
        <v>7530605</v>
      </c>
      <c r="D265" s="8">
        <v>7536605</v>
      </c>
      <c r="E265" s="8">
        <v>7533605</v>
      </c>
      <c r="F265" s="8">
        <f t="shared" si="1"/>
        <v>6001</v>
      </c>
      <c r="G265" s="8" t="s">
        <v>46</v>
      </c>
      <c r="H265" s="8" t="s">
        <v>42</v>
      </c>
      <c r="I265" s="8" t="s">
        <v>642</v>
      </c>
      <c r="J265" s="8" t="s">
        <v>44</v>
      </c>
      <c r="K265" s="8" t="s">
        <v>45</v>
      </c>
      <c r="L265" s="8" t="s">
        <v>45</v>
      </c>
      <c r="M265" s="8" t="s">
        <v>45</v>
      </c>
      <c r="N265" s="8" t="s">
        <v>45</v>
      </c>
      <c r="O265" s="8" t="s">
        <v>45</v>
      </c>
      <c r="P265" s="18" t="s">
        <v>45</v>
      </c>
      <c r="Q265" s="18" t="s">
        <v>643</v>
      </c>
      <c r="R265" s="18" t="s">
        <v>575</v>
      </c>
      <c r="S265" s="8" t="s">
        <v>45</v>
      </c>
      <c r="T265" s="8" t="s">
        <v>45</v>
      </c>
      <c r="U265" s="18" t="s">
        <v>45</v>
      </c>
      <c r="V265" s="8" t="s">
        <v>45</v>
      </c>
      <c r="W265" s="8"/>
    </row>
    <row r="267" spans="1:23" x14ac:dyDescent="0.2">
      <c r="B267" s="25" t="s">
        <v>644</v>
      </c>
      <c r="C267" s="24"/>
      <c r="D267" s="24"/>
      <c r="G267" s="27" t="s">
        <v>646</v>
      </c>
      <c r="H267" s="26" t="s">
        <v>645</v>
      </c>
    </row>
    <row r="268" spans="1:23" x14ac:dyDescent="0.2">
      <c r="G268" s="28" t="s">
        <v>647</v>
      </c>
    </row>
  </sheetData>
  <mergeCells count="2">
    <mergeCell ref="K2:N2"/>
    <mergeCell ref="P2:U2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Supplemental Table 1</vt:lpstr>
      <vt:lpstr>Supplemental Table2</vt:lpstr>
      <vt:lpstr>'Supplemental Table 1'!_FilterDatabase</vt:lpstr>
      <vt:lpstr>'Supplemental Table 1'!_Hlk14627568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pasana Dhakal</dc:creator>
  <cp:lastModifiedBy>Christopher Toomajian</cp:lastModifiedBy>
  <dcterms:created xsi:type="dcterms:W3CDTF">2015-06-05T18:17:20Z</dcterms:created>
  <dcterms:modified xsi:type="dcterms:W3CDTF">2025-09-22T08:49:52Z</dcterms:modified>
</cp:coreProperties>
</file>